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90" windowWidth="19400" windowHeight="7400"/>
  </bookViews>
  <sheets>
    <sheet name="growth phase" sheetId="1" r:id="rId1"/>
  </sheets>
  <calcPr calcId="145621"/>
</workbook>
</file>

<file path=xl/sharedStrings.xml><?xml version="1.0" encoding="utf-8"?>
<sst xmlns="http://schemas.openxmlformats.org/spreadsheetml/2006/main" count="5038" uniqueCount="3370">
  <si>
    <t xml:space="preserve">aldehyde dehydrogenase </t>
  </si>
  <si>
    <t>Crum_3377</t>
  </si>
  <si>
    <t xml:space="preserve">prolyl-tRNA synthetase </t>
  </si>
  <si>
    <t>Crum_3118</t>
  </si>
  <si>
    <t xml:space="preserve">coenzyme F390 synthetase </t>
  </si>
  <si>
    <t>Crum_3089</t>
  </si>
  <si>
    <t xml:space="preserve">argininosuccinate synthase </t>
  </si>
  <si>
    <t>Crum_1711</t>
  </si>
  <si>
    <t xml:space="preserve">argininosuccinate lyase </t>
  </si>
  <si>
    <t>Crum_1710</t>
  </si>
  <si>
    <t>Crum_0765</t>
  </si>
  <si>
    <t xml:space="preserve">N-acetylmuramoyl-L-alanine amidase </t>
  </si>
  <si>
    <t>Crum_0657</t>
  </si>
  <si>
    <t xml:space="preserve">acetylornithine aminotransferase </t>
  </si>
  <si>
    <t>Crum_0656</t>
  </si>
  <si>
    <t xml:space="preserve">acetylglutamate kinase </t>
  </si>
  <si>
    <t>Crum_0655</t>
  </si>
  <si>
    <t xml:space="preserve">ornithine acetyltransferase </t>
  </si>
  <si>
    <t>Crum_0654</t>
  </si>
  <si>
    <t xml:space="preserve">tryptophan synthase subunit alpha </t>
  </si>
  <si>
    <t>Crum_0201</t>
  </si>
  <si>
    <t xml:space="preserve">lactamase </t>
  </si>
  <si>
    <t>Crum_4010</t>
  </si>
  <si>
    <t xml:space="preserve">O-antigen export system ATP-binding protein </t>
  </si>
  <si>
    <t>Crum_2878</t>
  </si>
  <si>
    <t xml:space="preserve">citrate synthase </t>
  </si>
  <si>
    <t>Crum_1469</t>
  </si>
  <si>
    <t xml:space="preserve">septum formation protein Maf </t>
  </si>
  <si>
    <t>Crum_1242</t>
  </si>
  <si>
    <t xml:space="preserve">metallo-beta-lactamase </t>
  </si>
  <si>
    <t>Crum_3948</t>
  </si>
  <si>
    <t xml:space="preserve">oxidoreductase </t>
  </si>
  <si>
    <t>Crum_3819</t>
  </si>
  <si>
    <t xml:space="preserve">hydrogenase </t>
  </si>
  <si>
    <t>Crum_3090</t>
  </si>
  <si>
    <t xml:space="preserve">transposase, partial </t>
  </si>
  <si>
    <t>Crum_2280</t>
  </si>
  <si>
    <t xml:space="preserve">carbamoyl phosphate synthase large subunit </t>
  </si>
  <si>
    <t>Crum_1396</t>
  </si>
  <si>
    <t>Crum_1395</t>
  </si>
  <si>
    <t xml:space="preserve">ornithine carbamoyltransferase </t>
  </si>
  <si>
    <t>Crum_1253</t>
  </si>
  <si>
    <t xml:space="preserve">hypothetical protein </t>
  </si>
  <si>
    <t>Crum_0500</t>
  </si>
  <si>
    <t xml:space="preserve">fructose-bisphosphate aldolase </t>
  </si>
  <si>
    <t>Crum_0499</t>
  </si>
  <si>
    <t xml:space="preserve">transcriptional regulator, Crp/Fnr family </t>
  </si>
  <si>
    <t>Crum_0341</t>
  </si>
  <si>
    <t>Crum_0273</t>
  </si>
  <si>
    <t xml:space="preserve">Methionine synthase II (cobalamin-independent) </t>
  </si>
  <si>
    <t>Crum_0074</t>
  </si>
  <si>
    <t xml:space="preserve">LacI family transcriptional regulator </t>
  </si>
  <si>
    <t>Crum_2470</t>
  </si>
  <si>
    <t xml:space="preserve">sensor histidine kinase </t>
  </si>
  <si>
    <t>Crum_2438</t>
  </si>
  <si>
    <t xml:space="preserve">UDP-N-acetylglucosamine 4,6-dehydratase </t>
  </si>
  <si>
    <t>Crum_2227</t>
  </si>
  <si>
    <t>Crum_1521</t>
  </si>
  <si>
    <t xml:space="preserve">hypothetical protein, partial </t>
  </si>
  <si>
    <t>Crum_1022</t>
  </si>
  <si>
    <t xml:space="preserve">ABC-type transporter, integral membrane subunit </t>
  </si>
  <si>
    <t>Crum_0392</t>
  </si>
  <si>
    <t>Crum_4175</t>
  </si>
  <si>
    <t>Crum_4174</t>
  </si>
  <si>
    <t>Crum_4173</t>
  </si>
  <si>
    <t xml:space="preserve">FOG: transposase and inactivated derivative </t>
  </si>
  <si>
    <t>Crum_4047</t>
  </si>
  <si>
    <t>Crum_4011</t>
  </si>
  <si>
    <t xml:space="preserve">transposase </t>
  </si>
  <si>
    <t>Crum_3922</t>
  </si>
  <si>
    <t xml:space="preserve">Integrase catalytic region </t>
  </si>
  <si>
    <t>Crum_3532</t>
  </si>
  <si>
    <t xml:space="preserve">ATPase AAA </t>
  </si>
  <si>
    <t>Crum_3530</t>
  </si>
  <si>
    <t>Crum_3378</t>
  </si>
  <si>
    <t xml:space="preserve">MULTISPECIES: hypothetical protein </t>
  </si>
  <si>
    <t>Crum_3296</t>
  </si>
  <si>
    <t>Crum_3264</t>
  </si>
  <si>
    <t xml:space="preserve">short-chain dehydrogenase/reductase SDR </t>
  </si>
  <si>
    <t>Crum_3197</t>
  </si>
  <si>
    <t>Crum_3171</t>
  </si>
  <si>
    <t xml:space="preserve">oxidoreductase/nitrogenase component 1 </t>
  </si>
  <si>
    <t>Crum_3091</t>
  </si>
  <si>
    <t xml:space="preserve">pyruvate oxidoreductase subunit gamma </t>
  </si>
  <si>
    <t>Crum_3088</t>
  </si>
  <si>
    <t>Crum_2915</t>
  </si>
  <si>
    <t xml:space="preserve">50S ribosomal protein L10 </t>
  </si>
  <si>
    <t>Crum_2730</t>
  </si>
  <si>
    <t xml:space="preserve">sucrose-6-phosphate hydrolase </t>
  </si>
  <si>
    <t>Crum_2466</t>
  </si>
  <si>
    <t xml:space="preserve">Sugar kinases, ribokinase family </t>
  </si>
  <si>
    <t>Crum_2465</t>
  </si>
  <si>
    <t xml:space="preserve">sulfonate ABC transporter ATP-binding protein </t>
  </si>
  <si>
    <t>Crum_2454</t>
  </si>
  <si>
    <t xml:space="preserve">potassium transporter </t>
  </si>
  <si>
    <t>Crum_2285</t>
  </si>
  <si>
    <t>Crum_2271</t>
  </si>
  <si>
    <t xml:space="preserve">alanine racemase </t>
  </si>
  <si>
    <t>Crum_2250</t>
  </si>
  <si>
    <t>Crum_2034</t>
  </si>
  <si>
    <t xml:space="preserve">integrase, partial </t>
  </si>
  <si>
    <t>Crum_1722</t>
  </si>
  <si>
    <t xml:space="preserve">ABC transporter, nucleotide binding/ATPase protein </t>
  </si>
  <si>
    <t>Crum_1317</t>
  </si>
  <si>
    <t>Crum_1316</t>
  </si>
  <si>
    <t xml:space="preserve">endoglucanase, partial </t>
  </si>
  <si>
    <t>Crum_1238</t>
  </si>
  <si>
    <t>Crum_1237</t>
  </si>
  <si>
    <t xml:space="preserve">saccharopine dehydrogenase </t>
  </si>
  <si>
    <t>Crum_1044</t>
  </si>
  <si>
    <t xml:space="preserve">zinc permease </t>
  </si>
  <si>
    <t>Crum_0959</t>
  </si>
  <si>
    <t>Crum_0860</t>
  </si>
  <si>
    <t>Crum_0847</t>
  </si>
  <si>
    <t>Crum_0764</t>
  </si>
  <si>
    <t xml:space="preserve">ribonuclease H </t>
  </si>
  <si>
    <t>Crum_0435</t>
  </si>
  <si>
    <t xml:space="preserve">integral membrane sensor signal transduction histidine kinase </t>
  </si>
  <si>
    <t>Crum_0383</t>
  </si>
  <si>
    <t xml:space="preserve">cellobiose-phosphorylase </t>
  </si>
  <si>
    <t>Crum_0381</t>
  </si>
  <si>
    <t xml:space="preserve">glycosyl transferase </t>
  </si>
  <si>
    <t>Crum_0380</t>
  </si>
  <si>
    <t xml:space="preserve">pyrophosphatase </t>
  </si>
  <si>
    <t>Crum_0319</t>
  </si>
  <si>
    <t>Crum_4151</t>
  </si>
  <si>
    <t xml:space="preserve">phosphotransferase system, phosphocarrier protein HPr </t>
  </si>
  <si>
    <t>Crum_4073</t>
  </si>
  <si>
    <t xml:space="preserve">phosphoenolpyruvate-protein phosphotransferase </t>
  </si>
  <si>
    <t>Crum_4072</t>
  </si>
  <si>
    <t xml:space="preserve">pyruvate ferredoxin/flavodoxin oxidoreductase </t>
  </si>
  <si>
    <t>Crum_4013</t>
  </si>
  <si>
    <t>Crum_4012</t>
  </si>
  <si>
    <t xml:space="preserve">UDP-phosphate galactose phosphotransferase </t>
  </si>
  <si>
    <t>Crum_3902</t>
  </si>
  <si>
    <t xml:space="preserve">esterase, partial </t>
  </si>
  <si>
    <t>Crum_3900</t>
  </si>
  <si>
    <t>Crum_3657</t>
  </si>
  <si>
    <t>Crum_3393</t>
  </si>
  <si>
    <t xml:space="preserve">erythronolide synthase </t>
  </si>
  <si>
    <t>Crum_3201</t>
  </si>
  <si>
    <t xml:space="preserve">carbon storage regulator </t>
  </si>
  <si>
    <t>Crum_2749</t>
  </si>
  <si>
    <t xml:space="preserve">short-chain dehydrogenase </t>
  </si>
  <si>
    <t>Crum_2646</t>
  </si>
  <si>
    <t xml:space="preserve">endonuclease IV </t>
  </si>
  <si>
    <t>Crum_2645</t>
  </si>
  <si>
    <t xml:space="preserve">ISChy2, transposase, partial </t>
  </si>
  <si>
    <t>Crum_2294</t>
  </si>
  <si>
    <t xml:space="preserve">threonyl-tRNA synthetase </t>
  </si>
  <si>
    <t>Crum_2191</t>
  </si>
  <si>
    <t xml:space="preserve">acetolactate synthase </t>
  </si>
  <si>
    <t>Crum_2109</t>
  </si>
  <si>
    <t xml:space="preserve">group 1 glycosyl transferase </t>
  </si>
  <si>
    <t>Crum_1988</t>
  </si>
  <si>
    <t xml:space="preserve">transcriptional regulator </t>
  </si>
  <si>
    <t>Crum_1793</t>
  </si>
  <si>
    <t xml:space="preserve">flagellar motor switch protein FliM </t>
  </si>
  <si>
    <t>Crum_1747</t>
  </si>
  <si>
    <t xml:space="preserve">OmpA/MotB domain-containing protein </t>
  </si>
  <si>
    <t>Crum_1745</t>
  </si>
  <si>
    <t xml:space="preserve">flagellar motor protein MotP </t>
  </si>
  <si>
    <t>Crum_1744</t>
  </si>
  <si>
    <t xml:space="preserve">flagellar hook-basal body protein </t>
  </si>
  <si>
    <t>Crum_1742</t>
  </si>
  <si>
    <t xml:space="preserve">flagellar export protein FliJ </t>
  </si>
  <si>
    <t>Crum_1738</t>
  </si>
  <si>
    <t xml:space="preserve">DNA polymerase III subunit alpha </t>
  </si>
  <si>
    <t>Crum_1569</t>
  </si>
  <si>
    <t xml:space="preserve">glycosyl transferase family 35 </t>
  </si>
  <si>
    <t>Crum_1434</t>
  </si>
  <si>
    <t>Crum_1433</t>
  </si>
  <si>
    <t xml:space="preserve">alpha amylase, ig-like domain protein </t>
  </si>
  <si>
    <t>Crum_1432</t>
  </si>
  <si>
    <t xml:space="preserve">amylase, partial </t>
  </si>
  <si>
    <t>Crum_1428</t>
  </si>
  <si>
    <t>Crum_1427</t>
  </si>
  <si>
    <t xml:space="preserve">seryl-tRNA synthetase </t>
  </si>
  <si>
    <t>Crum_1331</t>
  </si>
  <si>
    <t xml:space="preserve">electron transport complex, RnfABCDGE type, B subunit </t>
  </si>
  <si>
    <t>Crum_1244</t>
  </si>
  <si>
    <t xml:space="preserve">transposase IS4 family protein </t>
  </si>
  <si>
    <t>Crum_1211</t>
  </si>
  <si>
    <t xml:space="preserve">type I secretion membrane fusion protein, HlyD family </t>
  </si>
  <si>
    <t>Crum_0447</t>
  </si>
  <si>
    <t xml:space="preserve">formate acetyltransferase </t>
  </si>
  <si>
    <t>Crum_0096</t>
  </si>
  <si>
    <t xml:space="preserve">ureidoglycolate lyase </t>
  </si>
  <si>
    <t>Crum_4176</t>
  </si>
  <si>
    <t xml:space="preserve">NAD-dependent DNA ligase LigA </t>
  </si>
  <si>
    <t>Crum_4079</t>
  </si>
  <si>
    <t xml:space="preserve">dihydrouridine synthase DuS </t>
  </si>
  <si>
    <t>Crum_4059</t>
  </si>
  <si>
    <t xml:space="preserve">DNA helicase </t>
  </si>
  <si>
    <t>Crum_3985</t>
  </si>
  <si>
    <t xml:space="preserve">ATP-dependent DNA helicase </t>
  </si>
  <si>
    <t>Crum_3745</t>
  </si>
  <si>
    <t xml:space="preserve">cysteine synthase </t>
  </si>
  <si>
    <t>Crum_3614</t>
  </si>
  <si>
    <t xml:space="preserve">glucuronidase, partial </t>
  </si>
  <si>
    <t>Crum_3570</t>
  </si>
  <si>
    <t xml:space="preserve">phosphohydrolase </t>
  </si>
  <si>
    <t>Crum_3544</t>
  </si>
  <si>
    <t xml:space="preserve">ABC transporter </t>
  </si>
  <si>
    <t>Crum_3381</t>
  </si>
  <si>
    <t xml:space="preserve">MULTISPECIES: ABC transporter </t>
  </si>
  <si>
    <t>Crum_3380</t>
  </si>
  <si>
    <t>Crum_3303</t>
  </si>
  <si>
    <t>Crum_2975</t>
  </si>
  <si>
    <t xml:space="preserve">aspartate aminotransferase </t>
  </si>
  <si>
    <t>Crum_2969</t>
  </si>
  <si>
    <t xml:space="preserve">cobalt chelatase </t>
  </si>
  <si>
    <t>Crum_2598</t>
  </si>
  <si>
    <t xml:space="preserve">bifunctional uroporphyrinogen-III methyltransferase/uroporphyrinogen-III synthase </t>
  </si>
  <si>
    <t>Crum_2594</t>
  </si>
  <si>
    <t xml:space="preserve">delta-aminolevulinic acid dehydratase </t>
  </si>
  <si>
    <t>Crum_2593</t>
  </si>
  <si>
    <t xml:space="preserve">nicotinate-nucleotide--dimethylbenzimidazole phosphoribosyltransferase </t>
  </si>
  <si>
    <t>Crum_2590</t>
  </si>
  <si>
    <t xml:space="preserve">adenosylcobinamide kinase </t>
  </si>
  <si>
    <t>Crum_2589</t>
  </si>
  <si>
    <t xml:space="preserve">protein of unknown function DUF6 transmembrane </t>
  </si>
  <si>
    <t>Crum_2584</t>
  </si>
  <si>
    <t xml:space="preserve">transcription elongation factor GreA </t>
  </si>
  <si>
    <t>Crum_2560</t>
  </si>
  <si>
    <t xml:space="preserve">MULTISPECIES: MerR family transcriptional regulator </t>
  </si>
  <si>
    <t>Crum_2434</t>
  </si>
  <si>
    <t xml:space="preserve">isochorismatase hydrolase </t>
  </si>
  <si>
    <t>Crum_2302</t>
  </si>
  <si>
    <t xml:space="preserve">sporulation regulator WhiA </t>
  </si>
  <si>
    <t>Crum_2160</t>
  </si>
  <si>
    <t>Crum_2044</t>
  </si>
  <si>
    <t xml:space="preserve">phosphatidylserine decarboxylase </t>
  </si>
  <si>
    <t>Crum_2006</t>
  </si>
  <si>
    <t>Crum_1925</t>
  </si>
  <si>
    <t xml:space="preserve">type III secretion exporter </t>
  </si>
  <si>
    <t>Crum_1924</t>
  </si>
  <si>
    <t xml:space="preserve">peptidase U32 </t>
  </si>
  <si>
    <t>Crum_1820</t>
  </si>
  <si>
    <t xml:space="preserve">peptidase M16 </t>
  </si>
  <si>
    <t>Crum_1445</t>
  </si>
  <si>
    <t xml:space="preserve">orotidine 5&amp;apos;-phosphate decarboxylase </t>
  </si>
  <si>
    <t>Crum_1398</t>
  </si>
  <si>
    <t xml:space="preserve">carbamoyl phosphate synthase small subunit </t>
  </si>
  <si>
    <t>Crum_1397</t>
  </si>
  <si>
    <t xml:space="preserve">PhoP family transcriptional regulator </t>
  </si>
  <si>
    <t>Crum_1208</t>
  </si>
  <si>
    <t xml:space="preserve">UvrABC system protein C </t>
  </si>
  <si>
    <t>Crum_1112</t>
  </si>
  <si>
    <t>Crum_0952</t>
  </si>
  <si>
    <t>Crum_0840</t>
  </si>
  <si>
    <t>Crum_0762</t>
  </si>
  <si>
    <t>Crum_0761</t>
  </si>
  <si>
    <t>Crum_0388</t>
  </si>
  <si>
    <t>Crum_0370</t>
  </si>
  <si>
    <t xml:space="preserve">ATP-binding protein </t>
  </si>
  <si>
    <t>Crum_3821</t>
  </si>
  <si>
    <t xml:space="preserve">multidrug transporter MATE, partial </t>
  </si>
  <si>
    <t>Crum_3373</t>
  </si>
  <si>
    <t>Crum_2301</t>
  </si>
  <si>
    <t>Crum_2252</t>
  </si>
  <si>
    <t>Crum_2118</t>
  </si>
  <si>
    <t>Crum_2026</t>
  </si>
  <si>
    <t xml:space="preserve">dTDP-4-dehydrorhamnose reductase </t>
  </si>
  <si>
    <t>Crum_1307</t>
  </si>
  <si>
    <t xml:space="preserve">arginine decarboxylase </t>
  </si>
  <si>
    <t>Crum_1046</t>
  </si>
  <si>
    <t xml:space="preserve">transcriptional regulator, LacI family </t>
  </si>
  <si>
    <t>Crum_1037</t>
  </si>
  <si>
    <t>Crum_0985</t>
  </si>
  <si>
    <t>Crum_0769</t>
  </si>
  <si>
    <t xml:space="preserve">RNA polymerase subunit sigma </t>
  </si>
  <si>
    <t>Crum_0668</t>
  </si>
  <si>
    <t>Crum_0576</t>
  </si>
  <si>
    <t xml:space="preserve">cystathionine gamma-lyase </t>
  </si>
  <si>
    <t>Crum_0530</t>
  </si>
  <si>
    <t>Crum_0450</t>
  </si>
  <si>
    <t xml:space="preserve">ABC transporter ATP-binding protein </t>
  </si>
  <si>
    <t>Crum_0264</t>
  </si>
  <si>
    <t xml:space="preserve">carbon monoxide dehydrogenase </t>
  </si>
  <si>
    <t>Crum_0185</t>
  </si>
  <si>
    <t xml:space="preserve">sodium:proton antiporter </t>
  </si>
  <si>
    <t>Crum_0122</t>
  </si>
  <si>
    <t xml:space="preserve">multidrug transporter MatE </t>
  </si>
  <si>
    <t>Crum_4092</t>
  </si>
  <si>
    <t xml:space="preserve">sulfate permease </t>
  </si>
  <si>
    <t>Crum_4023</t>
  </si>
  <si>
    <t xml:space="preserve">transposase, IS116/IS110/IS902 family </t>
  </si>
  <si>
    <t>Crum_3988</t>
  </si>
  <si>
    <t>Crum_3555</t>
  </si>
  <si>
    <t xml:space="preserve">xanthine permease </t>
  </si>
  <si>
    <t>Crum_3496</t>
  </si>
  <si>
    <t xml:space="preserve">xanthine phosphoribosyltransferase </t>
  </si>
  <si>
    <t>Crum_3495</t>
  </si>
  <si>
    <t xml:space="preserve">aminotransferase </t>
  </si>
  <si>
    <t>Crum_3095</t>
  </si>
  <si>
    <t>Crum_3094</t>
  </si>
  <si>
    <t xml:space="preserve">methionine ABC transporter permease </t>
  </si>
  <si>
    <t>Crum_3093</t>
  </si>
  <si>
    <t xml:space="preserve">Pyruvate synthase </t>
  </si>
  <si>
    <t>Crum_3086</t>
  </si>
  <si>
    <t xml:space="preserve">teichoic acid ABC transporter ATP-binding protein </t>
  </si>
  <si>
    <t>Crum_2877</t>
  </si>
  <si>
    <t xml:space="preserve">tRNA pseudouridine synthase A </t>
  </si>
  <si>
    <t>Crum_2650</t>
  </si>
  <si>
    <t xml:space="preserve">Inosine monophosphate cyclohydrolase-like protein </t>
  </si>
  <si>
    <t>Crum_2392</t>
  </si>
  <si>
    <t xml:space="preserve">5-aminoimidazole-4-carboxamide ribonucleotide transformylase </t>
  </si>
  <si>
    <t>Crum_2391</t>
  </si>
  <si>
    <t>Crum_2284</t>
  </si>
  <si>
    <t>Crum_2270</t>
  </si>
  <si>
    <t xml:space="preserve">capsular biosynthesis protein </t>
  </si>
  <si>
    <t>Crum_2222</t>
  </si>
  <si>
    <t>Crum_2045</t>
  </si>
  <si>
    <t>Crum_1550</t>
  </si>
  <si>
    <t xml:space="preserve">chloramphenicol acetyltransferase </t>
  </si>
  <si>
    <t>Crum_1547</t>
  </si>
  <si>
    <t xml:space="preserve">recombinase RecU </t>
  </si>
  <si>
    <t>Crum_1438</t>
  </si>
  <si>
    <t>Crum_0988</t>
  </si>
  <si>
    <t xml:space="preserve">metallophosphoesterase </t>
  </si>
  <si>
    <t>Crum_0653</t>
  </si>
  <si>
    <t xml:space="preserve">RecX family transcriptional regulator, partial </t>
  </si>
  <si>
    <t>Crum_0652</t>
  </si>
  <si>
    <t xml:space="preserve">dehydrogenase/reductase SDR family member 7B </t>
  </si>
  <si>
    <t>Crum_0542</t>
  </si>
  <si>
    <t xml:space="preserve">AraC family transcriptional regulator </t>
  </si>
  <si>
    <t>Crum_0382</t>
  </si>
  <si>
    <t xml:space="preserve">amidase </t>
  </si>
  <si>
    <t>Crum_0288</t>
  </si>
  <si>
    <t>Crum_0287</t>
  </si>
  <si>
    <t xml:space="preserve">glycosyl hydrolase family 4, partial </t>
  </si>
  <si>
    <t>Crum_0274</t>
  </si>
  <si>
    <t xml:space="preserve">ErfK/YbiS/YcfS/YnhG family protein </t>
  </si>
  <si>
    <t>Crum_4020</t>
  </si>
  <si>
    <t xml:space="preserve">SEC-C motif domain protein </t>
  </si>
  <si>
    <t>Crum_3743</t>
  </si>
  <si>
    <t xml:space="preserve">thiamine biosynthesis protein ThiI </t>
  </si>
  <si>
    <t>Crum_3472</t>
  </si>
  <si>
    <t xml:space="preserve">DNA gyrase subunit A </t>
  </si>
  <si>
    <t>Crum_3192</t>
  </si>
  <si>
    <t xml:space="preserve">DNA gyrase subunit B </t>
  </si>
  <si>
    <t>Crum_3191</t>
  </si>
  <si>
    <t xml:space="preserve">RNA pseudouridine synthase </t>
  </si>
  <si>
    <t>Crum_2954</t>
  </si>
  <si>
    <t xml:space="preserve">50S ribosomal protein L5 </t>
  </si>
  <si>
    <t>Crum_2672</t>
  </si>
  <si>
    <t xml:space="preserve">30S ribosomal protein S14 </t>
  </si>
  <si>
    <t>Crum_2671</t>
  </si>
  <si>
    <t xml:space="preserve">30S ribosomal protein S8 </t>
  </si>
  <si>
    <t>Crum_2670</t>
  </si>
  <si>
    <t xml:space="preserve">50S ribosomal protein L6 </t>
  </si>
  <si>
    <t>Crum_2669</t>
  </si>
  <si>
    <t xml:space="preserve">50S ribosomal protein L18 </t>
  </si>
  <si>
    <t>Crum_2668</t>
  </si>
  <si>
    <t xml:space="preserve">30S ribosomal protein S5 </t>
  </si>
  <si>
    <t>Crum_2667</t>
  </si>
  <si>
    <t xml:space="preserve">50S ribosomal protein L30 </t>
  </si>
  <si>
    <t>Crum_2666</t>
  </si>
  <si>
    <t xml:space="preserve">50S ribosomal protein L15 </t>
  </si>
  <si>
    <t>Crum_2665</t>
  </si>
  <si>
    <t xml:space="preserve">preprotein translocase subunit SecY </t>
  </si>
  <si>
    <t>Crum_2664</t>
  </si>
  <si>
    <t xml:space="preserve">adenylate kinase </t>
  </si>
  <si>
    <t>Crum_2663</t>
  </si>
  <si>
    <t xml:space="preserve">methionine aminopeptidase </t>
  </si>
  <si>
    <t>Crum_2662</t>
  </si>
  <si>
    <t xml:space="preserve">translation initiation factor IF-1 </t>
  </si>
  <si>
    <t>Crum_2660</t>
  </si>
  <si>
    <t xml:space="preserve">30S ribosomal protein S13 </t>
  </si>
  <si>
    <t>Crum_2658</t>
  </si>
  <si>
    <t xml:space="preserve">30S ribosomal protein S11 </t>
  </si>
  <si>
    <t>Crum_2657</t>
  </si>
  <si>
    <t xml:space="preserve">30S ribosomal protein S4 </t>
  </si>
  <si>
    <t>Crum_2656</t>
  </si>
  <si>
    <t xml:space="preserve">DNA-directed RNA polymerase subunit alpha </t>
  </si>
  <si>
    <t>Crum_2655</t>
  </si>
  <si>
    <t xml:space="preserve">50S ribosomal protein L17 </t>
  </si>
  <si>
    <t>Crum_2654</t>
  </si>
  <si>
    <t xml:space="preserve">precorrin-2 C20-methyltransferase </t>
  </si>
  <si>
    <t>Crum_2597</t>
  </si>
  <si>
    <t xml:space="preserve">glutamate-1-semialdehyde 2,1-aminomutase </t>
  </si>
  <si>
    <t>Crum_2592</t>
  </si>
  <si>
    <t xml:space="preserve">cobalamin synthase </t>
  </si>
  <si>
    <t>Crum_2588</t>
  </si>
  <si>
    <t xml:space="preserve">lysyl-tRNA synthetase </t>
  </si>
  <si>
    <t>Crum_2559</t>
  </si>
  <si>
    <t xml:space="preserve">ABC transporter substrate-binding protein </t>
  </si>
  <si>
    <t>Crum_2501</t>
  </si>
  <si>
    <t xml:space="preserve">amine acid ABC transporter, permease protein, 3-TM region, His/Glu/Gln/Arg/opine family </t>
  </si>
  <si>
    <t>Crum_2500</t>
  </si>
  <si>
    <t xml:space="preserve">amino acid ABC transporter permease </t>
  </si>
  <si>
    <t>Crum_2499</t>
  </si>
  <si>
    <t xml:space="preserve">glutamate ABC transporter ATP-binding protein </t>
  </si>
  <si>
    <t>Crum_2497</t>
  </si>
  <si>
    <t xml:space="preserve">imidazole glycerol phosphate synthase </t>
  </si>
  <si>
    <t>Crum_2057</t>
  </si>
  <si>
    <t xml:space="preserve">imidazoleglycerol-phosphate dehydratase </t>
  </si>
  <si>
    <t>Crum_2056</t>
  </si>
  <si>
    <t xml:space="preserve">histidinol-phosphate aminotransferase </t>
  </si>
  <si>
    <t>Crum_2055</t>
  </si>
  <si>
    <t xml:space="preserve">histidinol dehydrogenase </t>
  </si>
  <si>
    <t>Crum_2054</t>
  </si>
  <si>
    <t xml:space="preserve">ATP phosphoribosyltransferase </t>
  </si>
  <si>
    <t>Crum_2053</t>
  </si>
  <si>
    <t xml:space="preserve">histidyl-tRNA synthetase 2 </t>
  </si>
  <si>
    <t>Crum_2052</t>
  </si>
  <si>
    <t xml:space="preserve">radical SAM protein </t>
  </si>
  <si>
    <t>Crum_1986</t>
  </si>
  <si>
    <t xml:space="preserve">ABC transporter permease </t>
  </si>
  <si>
    <t>Crum_1942</t>
  </si>
  <si>
    <t>Crum_1869</t>
  </si>
  <si>
    <t xml:space="preserve">cell cycle protein </t>
  </si>
  <si>
    <t>Crum_1821</t>
  </si>
  <si>
    <t>Crum_1811</t>
  </si>
  <si>
    <t xml:space="preserve">asparaginyl-tRNA synthetase </t>
  </si>
  <si>
    <t>Crum_1575</t>
  </si>
  <si>
    <t xml:space="preserve">6-phosphofructokinase </t>
  </si>
  <si>
    <t>Crum_1557</t>
  </si>
  <si>
    <t xml:space="preserve">1-deoxy-D-xylulose-5-phosphate synthase </t>
  </si>
  <si>
    <t>Crum_1481</t>
  </si>
  <si>
    <t xml:space="preserve">hemolysin A </t>
  </si>
  <si>
    <t>Crum_1480</t>
  </si>
  <si>
    <t>Crum_1479</t>
  </si>
  <si>
    <t xml:space="preserve">arginine repressor, ArgR </t>
  </si>
  <si>
    <t>Crum_1477</t>
  </si>
  <si>
    <t xml:space="preserve">DNA repair protein RecN </t>
  </si>
  <si>
    <t>Crum_1476</t>
  </si>
  <si>
    <t xml:space="preserve">guanylate kinase </t>
  </si>
  <si>
    <t>Crum_1465</t>
  </si>
  <si>
    <t xml:space="preserve">GTPase CgtA </t>
  </si>
  <si>
    <t>Crum_1216</t>
  </si>
  <si>
    <t xml:space="preserve">oxygen-independent coproporphyrinogen III oxidase </t>
  </si>
  <si>
    <t>Crum_1198</t>
  </si>
  <si>
    <t>Crum_0993</t>
  </si>
  <si>
    <t xml:space="preserve">branched-chain amino acid ABC transporter permease </t>
  </si>
  <si>
    <t>Crum_0991</t>
  </si>
  <si>
    <t xml:space="preserve">7-cyano-7-deazaguanine reductase </t>
  </si>
  <si>
    <t>Crum_0634</t>
  </si>
  <si>
    <t xml:space="preserve">elongation factor G </t>
  </si>
  <si>
    <t>Crum_0533</t>
  </si>
  <si>
    <t>Crum_0385</t>
  </si>
  <si>
    <t>Crum_0384</t>
  </si>
  <si>
    <t xml:space="preserve">phosphoribosylanthranilate isomerase </t>
  </si>
  <si>
    <t>Crum_0203</t>
  </si>
  <si>
    <t xml:space="preserve">tRNA (guanine-N(7)-)-methyltransferase </t>
  </si>
  <si>
    <t>Crum_0200</t>
  </si>
  <si>
    <t xml:space="preserve">ATP-dependent DNA helicase replicase </t>
  </si>
  <si>
    <t>Crum_0133</t>
  </si>
  <si>
    <t xml:space="preserve">RNA methyltransferase </t>
  </si>
  <si>
    <t>Crum_0095</t>
  </si>
  <si>
    <t xml:space="preserve">peptidase S16 lon domain protein </t>
  </si>
  <si>
    <t>Crum_0969</t>
  </si>
  <si>
    <t xml:space="preserve">LysR family transcriptional regulator </t>
  </si>
  <si>
    <t>Crum_3584</t>
  </si>
  <si>
    <t xml:space="preserve">cellulose-binding family II protein </t>
  </si>
  <si>
    <t>Crum_3523</t>
  </si>
  <si>
    <t xml:space="preserve">copper amine oxidase-like domain-containing protein </t>
  </si>
  <si>
    <t>Crum_3315</t>
  </si>
  <si>
    <t xml:space="preserve">pyruvate ferredoxin oxidoreductase </t>
  </si>
  <si>
    <t>Crum_3087</t>
  </si>
  <si>
    <t xml:space="preserve">FMN-dependent NADH-azoreductase 2 </t>
  </si>
  <si>
    <t>Crum_3053</t>
  </si>
  <si>
    <t xml:space="preserve">50S ribosomal protein L7/L12 </t>
  </si>
  <si>
    <t>Crum_2729</t>
  </si>
  <si>
    <t>Crum_2043</t>
  </si>
  <si>
    <t>Crum_0828</t>
  </si>
  <si>
    <t xml:space="preserve">iron ABC transporter permease </t>
  </si>
  <si>
    <t>Crum_0265</t>
  </si>
  <si>
    <t>Crum_4154</t>
  </si>
  <si>
    <t>Crum_3308</t>
  </si>
  <si>
    <t>Crum_2455</t>
  </si>
  <si>
    <t>Crum_2423</t>
  </si>
  <si>
    <t xml:space="preserve">electron transporter RnfC </t>
  </si>
  <si>
    <t>Crum_1249</t>
  </si>
  <si>
    <t xml:space="preserve">NADH:ubiquinone oxidoreductase </t>
  </si>
  <si>
    <t>Crum_1248</t>
  </si>
  <si>
    <t xml:space="preserve">RnfABCDGE type electron transport complex subunit G </t>
  </si>
  <si>
    <t>Crum_1247</t>
  </si>
  <si>
    <t xml:space="preserve">electron transporter RsxE </t>
  </si>
  <si>
    <t>Crum_1246</t>
  </si>
  <si>
    <t xml:space="preserve">electron transport complex RsxE subunit </t>
  </si>
  <si>
    <t>Crum_1245</t>
  </si>
  <si>
    <t xml:space="preserve">spermidine synthase </t>
  </si>
  <si>
    <t>Crum_1045</t>
  </si>
  <si>
    <t>Crum_0835</t>
  </si>
  <si>
    <t>Crum_0713</t>
  </si>
  <si>
    <t>Crum_0538</t>
  </si>
  <si>
    <t xml:space="preserve">integrase </t>
  </si>
  <si>
    <t>Crum_3336</t>
  </si>
  <si>
    <t>Crum_2152</t>
  </si>
  <si>
    <t xml:space="preserve">endoglucanase H/glycosyl hydrolase 26 </t>
  </si>
  <si>
    <t>Crum_1437</t>
  </si>
  <si>
    <t xml:space="preserve">taurine ABC transporter ATP-binding protein </t>
  </si>
  <si>
    <t>Crum_1361</t>
  </si>
  <si>
    <t xml:space="preserve">sulfonate ABC transporter permease </t>
  </si>
  <si>
    <t>Crum_1360</t>
  </si>
  <si>
    <t>Crum_1073</t>
  </si>
  <si>
    <t xml:space="preserve">sugar ABC transporter permease </t>
  </si>
  <si>
    <t>Crum_1072</t>
  </si>
  <si>
    <t>Crum_1027</t>
  </si>
  <si>
    <t>Crum_0806</t>
  </si>
  <si>
    <t xml:space="preserve">XRE family transcriptional regulator </t>
  </si>
  <si>
    <t>Crum_0724</t>
  </si>
  <si>
    <t>Crum_4181</t>
  </si>
  <si>
    <t xml:space="preserve">glycogen debranching protein </t>
  </si>
  <si>
    <t>Crum_3735</t>
  </si>
  <si>
    <t>Crum_3683</t>
  </si>
  <si>
    <t xml:space="preserve">hypothetical protein HMPREF1032_02266 </t>
  </si>
  <si>
    <t>Crum_3666</t>
  </si>
  <si>
    <t xml:space="preserve">HNH endonuclease </t>
  </si>
  <si>
    <t>Crum_3650</t>
  </si>
  <si>
    <t xml:space="preserve">hypothetical protein HMPREF9469_06058 </t>
  </si>
  <si>
    <t>Crum_3307</t>
  </si>
  <si>
    <t xml:space="preserve">hypothetical protein UYO_1096 </t>
  </si>
  <si>
    <t>Crum_3295</t>
  </si>
  <si>
    <t>Crum_3245</t>
  </si>
  <si>
    <t>dtdp-4-dehydrorhamnose reductase</t>
    <phoneticPr fontId="1" type="noConversion"/>
  </si>
  <si>
    <t>Crum_2853</t>
  </si>
  <si>
    <t>Crum_2797</t>
  </si>
  <si>
    <t xml:space="preserve">spore protein </t>
  </si>
  <si>
    <t>Crum_2424</t>
  </si>
  <si>
    <t xml:space="preserve">heavy metal transport/detoxification protein </t>
  </si>
  <si>
    <t>Crum_2347</t>
  </si>
  <si>
    <t xml:space="preserve">acyl carrier protein </t>
  </si>
  <si>
    <t>Crum_1907</t>
  </si>
  <si>
    <t>Crum_1570</t>
  </si>
  <si>
    <t xml:space="preserve">peptidase A24A prepilin type IV </t>
  </si>
  <si>
    <t>Crum_1511</t>
  </si>
  <si>
    <t>Crum_0848</t>
  </si>
  <si>
    <t>Crum_0836</t>
  </si>
  <si>
    <t xml:space="preserve">N,N&amp;apos;-diacetylchitobiose phosphorylase </t>
  </si>
  <si>
    <t>Crum_0498</t>
  </si>
  <si>
    <t>Crum_0256</t>
  </si>
  <si>
    <t xml:space="preserve">ATP-dependent DNA helicase PcrA </t>
  </si>
  <si>
    <t>Crum_4080</t>
  </si>
  <si>
    <t xml:space="preserve">phosphoribosylformylglycinamidine synthase </t>
  </si>
  <si>
    <t>Crum_3939</t>
  </si>
  <si>
    <t xml:space="preserve">N5-carboxyaminoimidazole ribonucleotide mutase </t>
  </si>
  <si>
    <t>Crum_3938</t>
  </si>
  <si>
    <t xml:space="preserve">phosphoribosylaminoimidazole-succinocarboxamide synthase </t>
  </si>
  <si>
    <t>Crum_3937</t>
  </si>
  <si>
    <t xml:space="preserve">amidophosphoribosyltransferase </t>
  </si>
  <si>
    <t>Crum_3936</t>
  </si>
  <si>
    <t xml:space="preserve">phosphoribosylformylglycinamidine cyclo-ligase </t>
  </si>
  <si>
    <t>Crum_3935</t>
  </si>
  <si>
    <t xml:space="preserve">phosphoribosylamine--glycine ligase </t>
  </si>
  <si>
    <t>Crum_3934</t>
  </si>
  <si>
    <t xml:space="preserve">ATPase </t>
  </si>
  <si>
    <t>Crum_3925</t>
  </si>
  <si>
    <t xml:space="preserve">integrase family protein </t>
  </si>
  <si>
    <t>Crum_3924</t>
  </si>
  <si>
    <t xml:space="preserve">GTPase subunit of restriction endonuclease </t>
  </si>
  <si>
    <t>Crum_3843</t>
  </si>
  <si>
    <t>Crum_3547</t>
  </si>
  <si>
    <t>Crum_3546</t>
  </si>
  <si>
    <t>Crum_3540</t>
  </si>
  <si>
    <t xml:space="preserve">RNA modification enzyme, MiaB family </t>
  </si>
  <si>
    <t>Crum_3470</t>
  </si>
  <si>
    <t xml:space="preserve">amino acid adenylation domain-containing protein </t>
  </si>
  <si>
    <t>Crum_3447</t>
  </si>
  <si>
    <t xml:space="preserve">peptide transporter </t>
  </si>
  <si>
    <t>Crum_3375</t>
  </si>
  <si>
    <t xml:space="preserve">2-amino-4-hydroxy-6-hydroxymethyldihydropteridine pyrophosphokinase </t>
  </si>
  <si>
    <t>Crum_3352</t>
  </si>
  <si>
    <t xml:space="preserve">molybdenum cofactor biosynthesis protein B </t>
  </si>
  <si>
    <t>Crum_3260</t>
  </si>
  <si>
    <t xml:space="preserve">MULTISPECIES: MOSC domain protein </t>
  </si>
  <si>
    <t>Crum_3259</t>
  </si>
  <si>
    <t xml:space="preserve">molybdenum cofactor biosynthesis protein MoeA </t>
  </si>
  <si>
    <t>Crum_3258</t>
  </si>
  <si>
    <t xml:space="preserve">molybdopterin-binding protein </t>
  </si>
  <si>
    <t>Crum_3256</t>
  </si>
  <si>
    <t>Crum_3157</t>
  </si>
  <si>
    <t xml:space="preserve">diaminopimelate epimerase </t>
  </si>
  <si>
    <t>Crum_3156</t>
  </si>
  <si>
    <t xml:space="preserve">response regulator receiver </t>
  </si>
  <si>
    <t>Crum_3155</t>
  </si>
  <si>
    <t xml:space="preserve">glutamine synthetase </t>
  </si>
  <si>
    <t>Crum_3154</t>
  </si>
  <si>
    <t>Crum_2950</t>
  </si>
  <si>
    <t xml:space="preserve">PTS fructose transporter subunit IIC </t>
  </si>
  <si>
    <t>Crum_2918</t>
  </si>
  <si>
    <t xml:space="preserve">1-phosphofructokinase </t>
  </si>
  <si>
    <t>Crum_2917</t>
  </si>
  <si>
    <t xml:space="preserve">phosphoheptose isomerase </t>
  </si>
  <si>
    <t>Crum_2864</t>
  </si>
  <si>
    <t xml:space="preserve">D,D-heptose 1,7-bisphosphate phosphatase </t>
  </si>
  <si>
    <t>Crum_2862</t>
  </si>
  <si>
    <t xml:space="preserve">isoleucyl-tRNA synthetase </t>
  </si>
  <si>
    <t>Crum_2798</t>
  </si>
  <si>
    <t xml:space="preserve">DNA-directed RNA polymerase subunit beta </t>
  </si>
  <si>
    <t>Crum_2721</t>
  </si>
  <si>
    <t xml:space="preserve">DNA-directed RNA polymerase, beta&amp;apos; subunit </t>
  </si>
  <si>
    <t>Crum_2720</t>
  </si>
  <si>
    <t xml:space="preserve">50S ribosomal protein L4 </t>
  </si>
  <si>
    <t>Crum_2683</t>
  </si>
  <si>
    <t xml:space="preserve">50S ribosomal protein L23 </t>
  </si>
  <si>
    <t>Crum_2682</t>
  </si>
  <si>
    <t xml:space="preserve">30S ribosomal protein S19 </t>
  </si>
  <si>
    <t>Crum_2680</t>
  </si>
  <si>
    <t xml:space="preserve">50S ribosomal protein L22 </t>
  </si>
  <si>
    <t>Crum_2679</t>
  </si>
  <si>
    <t xml:space="preserve">30S ribosomal protein S3 </t>
  </si>
  <si>
    <t>Crum_2678</t>
  </si>
  <si>
    <t xml:space="preserve">50S ribosomal protein L16 </t>
  </si>
  <si>
    <t>Crum_2677</t>
  </si>
  <si>
    <t xml:space="preserve">50S ribosomal protein L29 </t>
  </si>
  <si>
    <t>Crum_2676</t>
  </si>
  <si>
    <t xml:space="preserve">30S ribosomal protein S17 </t>
  </si>
  <si>
    <t>Crum_2675</t>
  </si>
  <si>
    <t xml:space="preserve">50S ribosomal protein L14 </t>
  </si>
  <si>
    <t>Crum_2674</t>
  </si>
  <si>
    <t xml:space="preserve">50S ribosomal protein L24 </t>
  </si>
  <si>
    <t>Crum_2673</t>
  </si>
  <si>
    <t>Crum_2498</t>
  </si>
  <si>
    <t xml:space="preserve">Cro/Cl family transcriptional regulator </t>
  </si>
  <si>
    <t>Crum_2174</t>
  </si>
  <si>
    <t xml:space="preserve">spermidine/putrescine ABC transporter ATP-binding protein </t>
  </si>
  <si>
    <t>Crum_2173</t>
  </si>
  <si>
    <t>Crum_2172</t>
  </si>
  <si>
    <t xml:space="preserve">spermidine/putrescine ABC transporter permease </t>
  </si>
  <si>
    <t>Crum_2171</t>
  </si>
  <si>
    <t xml:space="preserve">S-adenosylmethionine tRNA ribosyltransferase </t>
  </si>
  <si>
    <t>Crum_2153</t>
  </si>
  <si>
    <t>Crum_2117</t>
  </si>
  <si>
    <t xml:space="preserve">ferredoxin-NADP(+) reductase subunit alpha </t>
  </si>
  <si>
    <t>Crum_1982</t>
  </si>
  <si>
    <t xml:space="preserve">metal dependent phosphohydrolase </t>
  </si>
  <si>
    <t>Crum_1981</t>
  </si>
  <si>
    <t>Crum_1980</t>
  </si>
  <si>
    <t xml:space="preserve">chemotaxis protein CheR </t>
  </si>
  <si>
    <t>Crum_1964</t>
  </si>
  <si>
    <t xml:space="preserve">4-hydroxy-3-methylbut-2-enyl diphosphate reductase </t>
  </si>
  <si>
    <t>Crum_1963</t>
  </si>
  <si>
    <t xml:space="preserve">glycerol-3-phosphate dehydrogenase </t>
  </si>
  <si>
    <t>Crum_1930</t>
  </si>
  <si>
    <t>Crum_1929</t>
  </si>
  <si>
    <t xml:space="preserve">ribosome-associated GTPase EngA </t>
  </si>
  <si>
    <t>Crum_1928</t>
  </si>
  <si>
    <t>Crum_1867</t>
  </si>
  <si>
    <t xml:space="preserve">DNA primase </t>
  </si>
  <si>
    <t>Crum_1865</t>
  </si>
  <si>
    <t xml:space="preserve">tRNA pseudouridine synthase B </t>
  </si>
  <si>
    <t>Crum_1783</t>
  </si>
  <si>
    <t xml:space="preserve">translation initiation factor IF-2 </t>
  </si>
  <si>
    <t>Crum_1780</t>
  </si>
  <si>
    <t xml:space="preserve">ribosomal protein L7Ae/L30e/S12e/Gadd45 </t>
  </si>
  <si>
    <t>Crum_1779</t>
  </si>
  <si>
    <t xml:space="preserve">30S ribosomal protein S2 </t>
  </si>
  <si>
    <t>Crum_1767</t>
  </si>
  <si>
    <t xml:space="preserve">CheB methylesterase </t>
  </si>
  <si>
    <t>Crum_1758</t>
  </si>
  <si>
    <t xml:space="preserve">flagellar biosynthesis protein FlhA </t>
  </si>
  <si>
    <t>Crum_1755</t>
  </si>
  <si>
    <t xml:space="preserve">flagellar biosynthetic protein FlhB </t>
  </si>
  <si>
    <t>Crum_1754</t>
  </si>
  <si>
    <t xml:space="preserve">flagellar biosynthesis protein FliR </t>
  </si>
  <si>
    <t>Crum_1753</t>
  </si>
  <si>
    <t xml:space="preserve">flagellar biosynthetic protein FliQ </t>
  </si>
  <si>
    <t>Crum_1752</t>
  </si>
  <si>
    <t xml:space="preserve">ATP synthase </t>
  </si>
  <si>
    <t>Crum_1737</t>
  </si>
  <si>
    <t xml:space="preserve">flagellar motor switch protein FliG </t>
  </si>
  <si>
    <t>Crum_1735</t>
  </si>
  <si>
    <t>Crum_1734</t>
  </si>
  <si>
    <t xml:space="preserve">flagellar M-ring protein FliF </t>
  </si>
  <si>
    <t>Crum_1733</t>
  </si>
  <si>
    <t xml:space="preserve">flagellar hook-basal body complex protein FliE </t>
  </si>
  <si>
    <t>Crum_1732</t>
  </si>
  <si>
    <t>Crum_1719</t>
  </si>
  <si>
    <t xml:space="preserve">valyl-tRNA synthetase </t>
  </si>
  <si>
    <t>Crum_1703</t>
  </si>
  <si>
    <t xml:space="preserve">ferredoxin--nitrite reductase </t>
  </si>
  <si>
    <t>Crum_1637</t>
  </si>
  <si>
    <t>Crum_1604</t>
  </si>
  <si>
    <t xml:space="preserve">type II secretion system protein E </t>
  </si>
  <si>
    <t>Crum_1516</t>
  </si>
  <si>
    <t xml:space="preserve">MULTISPECIES: twitching motility protein PilT </t>
  </si>
  <si>
    <t>Crum_1515</t>
  </si>
  <si>
    <t xml:space="preserve">ATP-NAD/AcoX kinase </t>
  </si>
  <si>
    <t>Crum_1478</t>
  </si>
  <si>
    <t xml:space="preserve">peptide deformylase </t>
  </si>
  <si>
    <t>Crum_1462</t>
  </si>
  <si>
    <t xml:space="preserve">methionyl-tRNA formyltransferase </t>
  </si>
  <si>
    <t>Crum_1461</t>
  </si>
  <si>
    <t>Crum_1358</t>
  </si>
  <si>
    <t>Crum_1357</t>
  </si>
  <si>
    <t>Crum_1283</t>
  </si>
  <si>
    <t>Crum_1282</t>
  </si>
  <si>
    <t>Crum_1207</t>
  </si>
  <si>
    <t xml:space="preserve">7TM receptor with intracellular metal dependent phosphohydrolase </t>
  </si>
  <si>
    <t>Crum_1182</t>
  </si>
  <si>
    <t xml:space="preserve">16S rRNA maturation RNase YbeY </t>
  </si>
  <si>
    <t>Crum_1181</t>
  </si>
  <si>
    <t xml:space="preserve">DNA polymerase I </t>
  </si>
  <si>
    <t>Crum_1177</t>
  </si>
  <si>
    <t>Crum_1176</t>
  </si>
  <si>
    <t xml:space="preserve">dephospho-CoA kinase </t>
  </si>
  <si>
    <t>Crum_1175</t>
  </si>
  <si>
    <t xml:space="preserve">DNA mismatch repair protein MutS </t>
  </si>
  <si>
    <t>Crum_1154</t>
  </si>
  <si>
    <t xml:space="preserve">DNA mismatch repair protein MutL </t>
  </si>
  <si>
    <t>Crum_1153</t>
  </si>
  <si>
    <t xml:space="preserve">tRNA delta(2)-isopentenylpyrophosphate transferase </t>
  </si>
  <si>
    <t>Crum_1152</t>
  </si>
  <si>
    <t xml:space="preserve">membrane protein </t>
  </si>
  <si>
    <t>Crum_1035</t>
  </si>
  <si>
    <t xml:space="preserve">protein-(glutamine-N5) methyltransferase </t>
  </si>
  <si>
    <t>Crum_0964</t>
  </si>
  <si>
    <t xml:space="preserve">peptide chain release factor 1 </t>
  </si>
  <si>
    <t>Crum_0963</t>
  </si>
  <si>
    <t>Crum_0897</t>
  </si>
  <si>
    <t>Crum_0790</t>
  </si>
  <si>
    <t>Crum_0767</t>
  </si>
  <si>
    <t xml:space="preserve">bacitracin ABC transporter ATP-binding protein </t>
  </si>
  <si>
    <t>Crum_0725</t>
  </si>
  <si>
    <t xml:space="preserve">ribonuclease III </t>
  </si>
  <si>
    <t>Crum_0582</t>
  </si>
  <si>
    <t xml:space="preserve">cysteinyl-tRNA synthetase </t>
  </si>
  <si>
    <t>Crum_0581</t>
  </si>
  <si>
    <t xml:space="preserve">serine O-acetyltransferase </t>
  </si>
  <si>
    <t>Crum_0580</t>
  </si>
  <si>
    <t>Crum_0451</t>
  </si>
  <si>
    <t xml:space="preserve">aspartyl-tRNA synthetase </t>
  </si>
  <si>
    <t>Crum_0378</t>
  </si>
  <si>
    <t xml:space="preserve">histidyl-tRNA synthetase </t>
  </si>
  <si>
    <t>Crum_0377</t>
  </si>
  <si>
    <t xml:space="preserve">trigger factor </t>
  </si>
  <si>
    <t>Crum_0354</t>
  </si>
  <si>
    <t>Crum_0327</t>
  </si>
  <si>
    <t xml:space="preserve">acetyltransferase </t>
  </si>
  <si>
    <t>Crum_0311</t>
  </si>
  <si>
    <t>Crum_0055</t>
  </si>
  <si>
    <t xml:space="preserve">serine recombinase </t>
  </si>
  <si>
    <t>Crum_3688</t>
  </si>
  <si>
    <t xml:space="preserve">2-ketoisovalerate ferredoxin oxidoreductase subunit beta </t>
  </si>
  <si>
    <t>Crum_3085</t>
  </si>
  <si>
    <t xml:space="preserve">NADH dehydrogenase </t>
  </si>
  <si>
    <t>Crum_4132</t>
  </si>
  <si>
    <t xml:space="preserve">SAM-dependent methyltransferase </t>
  </si>
  <si>
    <t>Crum_3845</t>
  </si>
  <si>
    <t xml:space="preserve">Serine-type D-Ala-D-Ala carboxypeptidase </t>
  </si>
  <si>
    <t>Crum_3718</t>
  </si>
  <si>
    <t>Crum_3411</t>
  </si>
  <si>
    <t xml:space="preserve">2-dehydropantoate 2-reductase </t>
  </si>
  <si>
    <t>Crum_3395</t>
  </si>
  <si>
    <t xml:space="preserve">N-acetyltransferase GCN5 </t>
  </si>
  <si>
    <t>Crum_3316</t>
  </si>
  <si>
    <t xml:space="preserve">polyketide biosynthesis enoyl-CoA hydratase </t>
  </si>
  <si>
    <t>Crum_3217</t>
  </si>
  <si>
    <t xml:space="preserve">dihydropyrimidine dehydrogenase subunit A </t>
  </si>
  <si>
    <t>Crum_3110</t>
  </si>
  <si>
    <t>Crum_3015</t>
  </si>
  <si>
    <t>Crum_2985</t>
  </si>
  <si>
    <t>Crum_2984</t>
  </si>
  <si>
    <t>Crum_2983</t>
  </si>
  <si>
    <t xml:space="preserve">glycosyl transferase family 2 </t>
  </si>
  <si>
    <t>Crum_2866</t>
  </si>
  <si>
    <t xml:space="preserve">dehydrogenase </t>
  </si>
  <si>
    <t>Crum_2865</t>
  </si>
  <si>
    <t>Crum_2863</t>
  </si>
  <si>
    <t>Crum_2861</t>
  </si>
  <si>
    <t xml:space="preserve">glycosyl transferase 2 family protein </t>
  </si>
  <si>
    <t>Crum_2854</t>
  </si>
  <si>
    <t xml:space="preserve">N-acetylmannosaminyltransferase </t>
  </si>
  <si>
    <t>Crum_2639</t>
  </si>
  <si>
    <t xml:space="preserve">polar amino acid ABC transporter, inner membrane subunit </t>
  </si>
  <si>
    <t>Crum_2611</t>
  </si>
  <si>
    <t xml:space="preserve">multidrug ABC transporter ATP-binding protein </t>
  </si>
  <si>
    <t>Crum_2483</t>
  </si>
  <si>
    <t xml:space="preserve">3-ketoacyl-ACP reductase </t>
  </si>
  <si>
    <t>Crum_2295</t>
  </si>
  <si>
    <t xml:space="preserve">MULTISPECIES: TetR family transcriptional regulator </t>
  </si>
  <si>
    <t>Crum_2281</t>
  </si>
  <si>
    <t xml:space="preserve">3-isopropylmalate dehydratase large subunit </t>
  </si>
  <si>
    <t>Crum_2114</t>
  </si>
  <si>
    <t xml:space="preserve">3-isopropylmalate dehydratase small subunit </t>
  </si>
  <si>
    <t>Crum_2113</t>
  </si>
  <si>
    <t xml:space="preserve">3-isopropylmalate dehydrogenase </t>
  </si>
  <si>
    <t>Crum_2112</t>
  </si>
  <si>
    <t xml:space="preserve">dihydroxy-acid dehydratase </t>
  </si>
  <si>
    <t>Crum_2110</t>
  </si>
  <si>
    <t>Crum_1989</t>
  </si>
  <si>
    <t xml:space="preserve">biotin/lipoyl attachment domain-containing protein </t>
  </si>
  <si>
    <t>Crum_1957</t>
  </si>
  <si>
    <t>Crum_1844</t>
  </si>
  <si>
    <t>Crum_1843</t>
  </si>
  <si>
    <t>Crum_1836</t>
  </si>
  <si>
    <t xml:space="preserve">cobyrinic acid ac-diamide synthase </t>
  </si>
  <si>
    <t>Crum_1757</t>
  </si>
  <si>
    <t xml:space="preserve">GTP-binding signal recognition particle SRP54 G- domain </t>
  </si>
  <si>
    <t>Crum_1756</t>
  </si>
  <si>
    <t xml:space="preserve">flagellar biosynthesis protein FliP </t>
  </si>
  <si>
    <t>Crum_1751</t>
  </si>
  <si>
    <t xml:space="preserve">serine protease </t>
  </si>
  <si>
    <t>Crum_1425</t>
  </si>
  <si>
    <t xml:space="preserve">IstB ATP binding domain-containing protein </t>
  </si>
  <si>
    <t>Crum_1272</t>
  </si>
  <si>
    <t xml:space="preserve">histidine kinase </t>
  </si>
  <si>
    <t>Crum_1250</t>
  </si>
  <si>
    <t>Crum_0827</t>
  </si>
  <si>
    <t>Crum_0750</t>
  </si>
  <si>
    <t>Crum_0748</t>
  </si>
  <si>
    <t xml:space="preserve">amino acid adenylation domain protein </t>
  </si>
  <si>
    <t>Crum_0508</t>
  </si>
  <si>
    <t>Crum_0506</t>
  </si>
  <si>
    <t xml:space="preserve">gramicidin synthetase </t>
  </si>
  <si>
    <t>Crum_0504</t>
  </si>
  <si>
    <t xml:space="preserve">pyruvate phosphate dikinase </t>
  </si>
  <si>
    <t>Crum_0503</t>
  </si>
  <si>
    <t xml:space="preserve">xylose isomerase domain-containing protein TIM barrel </t>
  </si>
  <si>
    <t>Crum_0469</t>
  </si>
  <si>
    <t xml:space="preserve">5-keto-4-deoxyuronate isomerase </t>
  </si>
  <si>
    <t>Crum_0468</t>
  </si>
  <si>
    <t xml:space="preserve">2-deoxy-D-gluconate 3-dehydrogenase </t>
  </si>
  <si>
    <t>Crum_0467</t>
  </si>
  <si>
    <t xml:space="preserve">altronate hydrolase </t>
  </si>
  <si>
    <t>Crum_0466</t>
  </si>
  <si>
    <t xml:space="preserve">mannitol dehydrogenase </t>
  </si>
  <si>
    <t>Crum_0465</t>
  </si>
  <si>
    <t>Crum_0386</t>
  </si>
  <si>
    <t xml:space="preserve">methionyl-tRNA synthetase </t>
  </si>
  <si>
    <t>Crum_0228</t>
  </si>
  <si>
    <t xml:space="preserve">chemotaxis protein CheY </t>
  </si>
  <si>
    <t>Crum_0226</t>
  </si>
  <si>
    <t xml:space="preserve">sensor histidine kinase virs </t>
  </si>
  <si>
    <t>Crum_0225</t>
  </si>
  <si>
    <t xml:space="preserve">anthranilate synthase component I </t>
  </si>
  <si>
    <t>Crum_0207</t>
  </si>
  <si>
    <t xml:space="preserve">anthranilate synthase subunit II </t>
  </si>
  <si>
    <t>Crum_0206</t>
  </si>
  <si>
    <t xml:space="preserve">anthranilate phosphoribosyltransferase </t>
  </si>
  <si>
    <t>Crum_0205</t>
  </si>
  <si>
    <t xml:space="preserve">indole-3-glycerol-phosphate synthase </t>
  </si>
  <si>
    <t>Crum_0204</t>
  </si>
  <si>
    <t xml:space="preserve">tryptophan synthase subunit beta </t>
  </si>
  <si>
    <t>Crum_0202</t>
  </si>
  <si>
    <t xml:space="preserve">bifunctional acetaldehyde-CoA/alcohol dehydrogenase </t>
  </si>
  <si>
    <t>Crum_0128</t>
  </si>
  <si>
    <t>Crum_4153</t>
  </si>
  <si>
    <t xml:space="preserve">gh18 chitinase-like domain, partial </t>
  </si>
  <si>
    <t>Crum_3680</t>
  </si>
  <si>
    <t>Crum_3658</t>
  </si>
  <si>
    <t xml:space="preserve">DNA-cytosine methyltransferase </t>
  </si>
  <si>
    <t>Crum_3654</t>
  </si>
  <si>
    <t xml:space="preserve">lactate dehydrogenase </t>
  </si>
  <si>
    <t>Crum_3653</t>
  </si>
  <si>
    <t xml:space="preserve">S-adenosylmethionine synthetase </t>
  </si>
  <si>
    <t>Crum_3638</t>
  </si>
  <si>
    <t xml:space="preserve">isocitrate dehydrogenase </t>
  </si>
  <si>
    <t>Crum_3022</t>
  </si>
  <si>
    <t xml:space="preserve">peptide ABC transporter ATP-binding protein </t>
  </si>
  <si>
    <t>Crum_2610</t>
  </si>
  <si>
    <t xml:space="preserve">Sodium:neurotransmitter symporter family protein </t>
  </si>
  <si>
    <t>Crum_2325</t>
  </si>
  <si>
    <t xml:space="preserve">type II secretion system F domain </t>
  </si>
  <si>
    <t>Crum_1514</t>
  </si>
  <si>
    <t>Crum_1513</t>
  </si>
  <si>
    <t xml:space="preserve">ribonucleoside-triphosphate reductase activating protein </t>
  </si>
  <si>
    <t>Crum_0878</t>
  </si>
  <si>
    <t xml:space="preserve">ribonucleoside triphosphate reductase </t>
  </si>
  <si>
    <t>Crum_0877</t>
  </si>
  <si>
    <t xml:space="preserve">3-hydroxyacyl-ACP dehydratase, partial </t>
  </si>
  <si>
    <t>Crum_0513</t>
  </si>
  <si>
    <t>Crum_0183</t>
  </si>
  <si>
    <t>Crum_0182</t>
  </si>
  <si>
    <t>Cluster 5</t>
    <phoneticPr fontId="1" type="noConversion"/>
  </si>
  <si>
    <t xml:space="preserve">MATE efflux family protein </t>
  </si>
  <si>
    <t>Crum_2396</t>
  </si>
  <si>
    <t>Crum_1568</t>
  </si>
  <si>
    <t xml:space="preserve">glucosidase, partial </t>
  </si>
  <si>
    <t>Crum_1566</t>
  </si>
  <si>
    <t>Crum_1519</t>
  </si>
  <si>
    <t>Crum_2397</t>
  </si>
  <si>
    <t>Crum_1571</t>
  </si>
  <si>
    <t xml:space="preserve">stage IV sporulation protein B </t>
  </si>
  <si>
    <t>Crum_1475</t>
  </si>
  <si>
    <t>Crum_1085</t>
  </si>
  <si>
    <t xml:space="preserve">Phosphomethylpyrimidine synthase </t>
  </si>
  <si>
    <t>Crum_0247</t>
  </si>
  <si>
    <t xml:space="preserve">phosphotransferase system, EIIC </t>
  </si>
  <si>
    <t>Crum_0012</t>
  </si>
  <si>
    <t>Crum_4048</t>
  </si>
  <si>
    <t xml:space="preserve">molybdenum ABC transporter substrate-binding protein </t>
  </si>
  <si>
    <t>Crum_3017</t>
  </si>
  <si>
    <t>Crum_2761</t>
  </si>
  <si>
    <t xml:space="preserve">molecular chaperone Hsp33 </t>
  </si>
  <si>
    <t>Crum_2197</t>
  </si>
  <si>
    <t xml:space="preserve">signal peptide peptidase SppA, 36K type </t>
  </si>
  <si>
    <t>Crum_0193</t>
  </si>
  <si>
    <t xml:space="preserve">pyridoxamine 5&amp;apos;-phosphate oxidase </t>
  </si>
  <si>
    <t>Crum_2013</t>
  </si>
  <si>
    <t xml:space="preserve">PHP domain-containing protein </t>
  </si>
  <si>
    <t>Crum_1798</t>
  </si>
  <si>
    <t>Crum_1517</t>
  </si>
  <si>
    <t xml:space="preserve">TetR family transcriptional regulator </t>
  </si>
  <si>
    <t>Crum_1472</t>
  </si>
  <si>
    <t>Crum_0558</t>
  </si>
  <si>
    <t xml:space="preserve">pectin methylesterase, partial </t>
  </si>
  <si>
    <t>Crum_2321</t>
  </si>
  <si>
    <t xml:space="preserve">chromosome segregation protein SMC </t>
  </si>
  <si>
    <t>Crum_1909</t>
  </si>
  <si>
    <t>Crum_1315</t>
  </si>
  <si>
    <t>Crum_1313</t>
  </si>
  <si>
    <t xml:space="preserve">serine hydroxymethyltransferase </t>
  </si>
  <si>
    <t>Crum_0495</t>
  </si>
  <si>
    <t xml:space="preserve">GTP-binding protein EngB </t>
  </si>
  <si>
    <t>Crum_0359</t>
  </si>
  <si>
    <t xml:space="preserve">fumarate hydratase </t>
  </si>
  <si>
    <t>Crum_0194</t>
  </si>
  <si>
    <t>Crum_4172</t>
  </si>
  <si>
    <t xml:space="preserve">transcriptional regulator, partial </t>
  </si>
  <si>
    <t>Crum_2490</t>
  </si>
  <si>
    <t xml:space="preserve">serine/threonine phosphatase </t>
  </si>
  <si>
    <t>Crum_1806</t>
  </si>
  <si>
    <t xml:space="preserve">4-alpha-glucanotransferase </t>
  </si>
  <si>
    <t>Crum_1436</t>
  </si>
  <si>
    <t>Crum_1435</t>
  </si>
  <si>
    <t>Crum_1067</t>
  </si>
  <si>
    <t xml:space="preserve">putative transcriptional regulatory protein DcuR </t>
  </si>
  <si>
    <t>Crum_1025</t>
  </si>
  <si>
    <t>Crum_0854</t>
  </si>
  <si>
    <t xml:space="preserve">3D domain-containing protein </t>
  </si>
  <si>
    <t>Crum_0218</t>
  </si>
  <si>
    <t xml:space="preserve">O-acetylhomoserine aminocarboxypropyltransferase/cysteine synthase </t>
  </si>
  <si>
    <t>Crum_4115</t>
  </si>
  <si>
    <t xml:space="preserve">leucyl-tRNA synthetase </t>
  </si>
  <si>
    <t>Crum_3963</t>
  </si>
  <si>
    <t xml:space="preserve">reverse transcriptase </t>
  </si>
  <si>
    <t>Crum_3931</t>
  </si>
  <si>
    <t>Crum_3930</t>
  </si>
  <si>
    <t>Crum_3929</t>
  </si>
  <si>
    <t xml:space="preserve">HNH endonuclease domain protein </t>
  </si>
  <si>
    <t>Crum_3928</t>
  </si>
  <si>
    <t>Crum_3479</t>
  </si>
  <si>
    <t xml:space="preserve">acyl-CoA dehydrogenase </t>
  </si>
  <si>
    <t>Crum_3397</t>
  </si>
  <si>
    <t>Crum_3249</t>
  </si>
  <si>
    <t xml:space="preserve">ATP synthase F0 subunit A </t>
  </si>
  <si>
    <t>Crum_2783</t>
  </si>
  <si>
    <t xml:space="preserve">ATP synthase F0 subunit C </t>
  </si>
  <si>
    <t>Crum_2782</t>
  </si>
  <si>
    <t xml:space="preserve">F0F1 ATP synthase subunit C </t>
  </si>
  <si>
    <t>Crum_2781</t>
  </si>
  <si>
    <t xml:space="preserve">ATP synthase subunit b </t>
  </si>
  <si>
    <t>Crum_2780</t>
  </si>
  <si>
    <t xml:space="preserve">ATP synthase subunit delta </t>
  </si>
  <si>
    <t>Crum_2779</t>
  </si>
  <si>
    <t xml:space="preserve">F0F1 ATP synthase subunit alpha </t>
  </si>
  <si>
    <t>Crum_2778</t>
  </si>
  <si>
    <t xml:space="preserve">ATP synthase gamma chain </t>
  </si>
  <si>
    <t>Crum_2777</t>
  </si>
  <si>
    <t xml:space="preserve">F0F1 ATP synthase subunit beta </t>
  </si>
  <si>
    <t>Crum_2776</t>
  </si>
  <si>
    <t xml:space="preserve">ATP synthase F1 subunit epsilon </t>
  </si>
  <si>
    <t>Crum_2775</t>
  </si>
  <si>
    <t xml:space="preserve">flagellar hook-associated protein FlgK </t>
  </si>
  <si>
    <t>Crum_2752</t>
  </si>
  <si>
    <t xml:space="preserve">polyketide biosynthesis enoyl-CoA hydratase, partial </t>
  </si>
  <si>
    <t>Crum_2696</t>
  </si>
  <si>
    <t xml:space="preserve">glycoside hydrolase </t>
  </si>
  <si>
    <t>Crum_2694</t>
  </si>
  <si>
    <t xml:space="preserve">antimicrobial peptide ABC transporter ATPase </t>
  </si>
  <si>
    <t>Crum_2688</t>
  </si>
  <si>
    <t>Crum_2535</t>
  </si>
  <si>
    <t xml:space="preserve">NUDIX hydrolase </t>
  </si>
  <si>
    <t>Crum_2241</t>
  </si>
  <si>
    <t xml:space="preserve">ketol-acid reductoisomerase </t>
  </si>
  <si>
    <t>Crum_2116</t>
  </si>
  <si>
    <t xml:space="preserve">2-isopropylmalate synthase </t>
  </si>
  <si>
    <t>Crum_2115</t>
  </si>
  <si>
    <t xml:space="preserve">oxaloacetate decarboxylase </t>
  </si>
  <si>
    <t>Crum_1959</t>
  </si>
  <si>
    <t>Crum_1749</t>
  </si>
  <si>
    <t xml:space="preserve">chemotaxis protein CheC </t>
  </si>
  <si>
    <t>Crum_1748</t>
  </si>
  <si>
    <t xml:space="preserve">phenylalanyl-tRNA synthetase subunit beta </t>
  </si>
  <si>
    <t>Crum_1561</t>
  </si>
  <si>
    <t>Crum_1256</t>
  </si>
  <si>
    <t>Crum_0746</t>
  </si>
  <si>
    <t xml:space="preserve">radical SAM additional 4Fe4S-binding domain protein </t>
  </si>
  <si>
    <t>Crum_0721</t>
  </si>
  <si>
    <t>Crum_0623</t>
  </si>
  <si>
    <t xml:space="preserve">glucose-1-phosphate adenylyltransferase </t>
  </si>
  <si>
    <t>Crum_0329</t>
  </si>
  <si>
    <t>Crum_0328</t>
  </si>
  <si>
    <t>Crum_4031</t>
  </si>
  <si>
    <t xml:space="preserve">radical SAM domain protein </t>
  </si>
  <si>
    <t>Crum_3240</t>
  </si>
  <si>
    <t xml:space="preserve">flagellin </t>
  </si>
  <si>
    <t>Crum_2748</t>
  </si>
  <si>
    <t xml:space="preserve">thiamine biosynthesis protein ThiF </t>
  </si>
  <si>
    <t>Crum_2389</t>
  </si>
  <si>
    <t xml:space="preserve">thiazole biosynthesis protein ThiG </t>
  </si>
  <si>
    <t>Crum_2388</t>
  </si>
  <si>
    <t xml:space="preserve">thiamine biosynthesis protein ThiH </t>
  </si>
  <si>
    <t>Crum_2387</t>
  </si>
  <si>
    <t>Crum_2386</t>
  </si>
  <si>
    <t xml:space="preserve">1,4-alpha-glucan branching enzyme </t>
  </si>
  <si>
    <t>Crum_1708</t>
  </si>
  <si>
    <t xml:space="preserve">nitroreductase </t>
  </si>
  <si>
    <t>Crum_0157</t>
  </si>
  <si>
    <t xml:space="preserve">reverse rubrerythrin-1 </t>
  </si>
  <si>
    <t>Crum_4074</t>
  </si>
  <si>
    <t xml:space="preserve">homoserine kinase type II (protein kinase fold)-like protein </t>
  </si>
  <si>
    <t>Crum_3021</t>
  </si>
  <si>
    <t xml:space="preserve">regulatory protein MerR </t>
  </si>
  <si>
    <t>Crum_3020</t>
  </si>
  <si>
    <t xml:space="preserve">glycogen synthase </t>
  </si>
  <si>
    <t>Crum_2367</t>
  </si>
  <si>
    <t>Crum_1973</t>
  </si>
  <si>
    <t>Crum_1712</t>
  </si>
  <si>
    <t xml:space="preserve">quinolinate synthetase </t>
  </si>
  <si>
    <t>Crum_0999</t>
  </si>
  <si>
    <t xml:space="preserve">L-aspartate oxidase </t>
  </si>
  <si>
    <t>Crum_0998</t>
  </si>
  <si>
    <t xml:space="preserve">nicotinate-nucleotide pyrophosphorylase </t>
  </si>
  <si>
    <t>Crum_0997</t>
  </si>
  <si>
    <t xml:space="preserve">phosphoglucomutase </t>
  </si>
  <si>
    <t>Crum_3068</t>
  </si>
  <si>
    <t xml:space="preserve">segregation and condensation protein A </t>
  </si>
  <si>
    <t>Crum_1951</t>
  </si>
  <si>
    <t xml:space="preserve">deoxyguanosinetriphosphate triphosphohydrolase </t>
  </si>
  <si>
    <t>Crum_1864</t>
  </si>
  <si>
    <t xml:space="preserve">flagellar basal body rod protein FlgC </t>
  </si>
  <si>
    <t>Crum_1731</t>
  </si>
  <si>
    <t xml:space="preserve">flagellar basal-body rod protein FlgB </t>
  </si>
  <si>
    <t>Crum_1730</t>
  </si>
  <si>
    <t xml:space="preserve">phosphate starvation protein PhoH </t>
  </si>
  <si>
    <t>Crum_1183</t>
  </si>
  <si>
    <t xml:space="preserve">glycyl-tRNA synthetase subunit beta </t>
  </si>
  <si>
    <t>Crum_0517</t>
  </si>
  <si>
    <t>Crum_0124</t>
  </si>
  <si>
    <t>Crum_3008</t>
  </si>
  <si>
    <t>Crum_2192</t>
  </si>
  <si>
    <t>Cluster 4</t>
    <phoneticPr fontId="1" type="noConversion"/>
  </si>
  <si>
    <t xml:space="preserve">glutamine amidotransferase </t>
  </si>
  <si>
    <t>Crum_4027</t>
  </si>
  <si>
    <t>Crum_3976</t>
  </si>
  <si>
    <t xml:space="preserve">ArsR family transcriptional regulator </t>
  </si>
  <si>
    <t>Crum_3945</t>
  </si>
  <si>
    <t xml:space="preserve">DMT superfamily permease </t>
  </si>
  <si>
    <t>Crum_3871</t>
  </si>
  <si>
    <t xml:space="preserve">restriction endonuclease </t>
  </si>
  <si>
    <t>Crum_3851</t>
  </si>
  <si>
    <t xml:space="preserve">5-methylcytosine methyltransferase </t>
  </si>
  <si>
    <t>Crum_3850</t>
  </si>
  <si>
    <t>Crum_3565</t>
  </si>
  <si>
    <t>Crum_3564</t>
  </si>
  <si>
    <t>Crum_3562</t>
  </si>
  <si>
    <t>Crum_3557</t>
  </si>
  <si>
    <t xml:space="preserve">ribosomal RNA small subunit methyltransferase E </t>
  </si>
  <si>
    <t>Crum_3475</t>
  </si>
  <si>
    <t xml:space="preserve">Holliday junction resolvase </t>
  </si>
  <si>
    <t>Crum_3468</t>
  </si>
  <si>
    <t xml:space="preserve">Fur family transcriptional regulator </t>
  </si>
  <si>
    <t>Crum_3466</t>
  </si>
  <si>
    <t>Crum_3448</t>
  </si>
  <si>
    <t xml:space="preserve">molybdenum cofactor biosynthesis protein C </t>
  </si>
  <si>
    <t>Crum_3329</t>
  </si>
  <si>
    <t xml:space="preserve">molybdopterin-guanine dinucleotide biosynthesis protein B </t>
  </si>
  <si>
    <t>Crum_3328</t>
  </si>
  <si>
    <t>Crum_3309</t>
  </si>
  <si>
    <t xml:space="preserve">chromosomal replication initiator protein DnaA </t>
  </si>
  <si>
    <t>Crum_3187</t>
  </si>
  <si>
    <t xml:space="preserve">ribonuclease P </t>
  </si>
  <si>
    <t>Crum_3185</t>
  </si>
  <si>
    <t xml:space="preserve">arginyl-tRNA synthetase </t>
  </si>
  <si>
    <t>Crum_3175</t>
  </si>
  <si>
    <t xml:space="preserve">peptidase M15B and M15C DD-carboxypeptidase VanY/endolysin </t>
  </si>
  <si>
    <t>Crum_3027</t>
  </si>
  <si>
    <t>Crum_3001</t>
  </si>
  <si>
    <t xml:space="preserve">2-ketoisovalerate ferredoxin oxidoreductase, partial </t>
  </si>
  <si>
    <t>Crum_2991</t>
  </si>
  <si>
    <t>Crum_2990</t>
  </si>
  <si>
    <t>Crum_2940</t>
  </si>
  <si>
    <t xml:space="preserve">iron-chelate-transporting ATPase </t>
  </si>
  <si>
    <t>Crum_2939</t>
  </si>
  <si>
    <t xml:space="preserve">magnesium transporter </t>
  </si>
  <si>
    <t>Crum_2801</t>
  </si>
  <si>
    <t xml:space="preserve">cobyrinic acid a,c-diamide synthase </t>
  </si>
  <si>
    <t>Crum_2607</t>
  </si>
  <si>
    <t xml:space="preserve">cobalamin biosynthesis protein CobD </t>
  </si>
  <si>
    <t>Crum_2606</t>
  </si>
  <si>
    <t xml:space="preserve">threonine-phosphate decarboxylase </t>
  </si>
  <si>
    <t>Crum_2605</t>
  </si>
  <si>
    <t xml:space="preserve">cobalt-precorrin-8X methylmutase </t>
  </si>
  <si>
    <t>Crum_2604</t>
  </si>
  <si>
    <t xml:space="preserve">phosphopantothenoylcysteine decarboxylase </t>
  </si>
  <si>
    <t>Crum_2563</t>
  </si>
  <si>
    <t xml:space="preserve">pantothenate kinase </t>
  </si>
  <si>
    <t>Crum_2562</t>
  </si>
  <si>
    <t xml:space="preserve">ribonuclease Z </t>
  </si>
  <si>
    <t>Crum_2530</t>
  </si>
  <si>
    <t xml:space="preserve">tRNA threonylcarbamoyladenosine modification protein TsaD </t>
  </si>
  <si>
    <t>Crum_2528</t>
  </si>
  <si>
    <t>Crum_2437</t>
  </si>
  <si>
    <t>Crum_2416</t>
  </si>
  <si>
    <t>Crum_2415</t>
  </si>
  <si>
    <t xml:space="preserve">ABC transporter ATPase </t>
  </si>
  <si>
    <t>Crum_2366</t>
  </si>
  <si>
    <t>Crum_2277</t>
  </si>
  <si>
    <t xml:space="preserve">spermidine/putrescine ABC transporter substrate-binding protein </t>
  </si>
  <si>
    <t>Crum_2170</t>
  </si>
  <si>
    <t xml:space="preserve">UDP-N-acetylenolpyruvoylglucosamine reductase </t>
  </si>
  <si>
    <t>Crum_2163</t>
  </si>
  <si>
    <t xml:space="preserve">glmZ(sRNA)-inactivating NTPase </t>
  </si>
  <si>
    <t>Crum_2162</t>
  </si>
  <si>
    <t xml:space="preserve">chorismate synthase </t>
  </si>
  <si>
    <t>Crum_2144</t>
  </si>
  <si>
    <t>Crum_2139</t>
  </si>
  <si>
    <t xml:space="preserve">DNA topoisomerase </t>
  </si>
  <si>
    <t>Crum_2126</t>
  </si>
  <si>
    <t>Crum_2005</t>
  </si>
  <si>
    <t xml:space="preserve">GTPase HflX </t>
  </si>
  <si>
    <t>Crum_1999</t>
  </si>
  <si>
    <t xml:space="preserve">PfkB domain-containing protein </t>
  </si>
  <si>
    <t>Crum_1998</t>
  </si>
  <si>
    <t xml:space="preserve">methyltransferase type 11 </t>
  </si>
  <si>
    <t>Crum_1970</t>
  </si>
  <si>
    <t xml:space="preserve">N-acetylmannosamine kinase </t>
  </si>
  <si>
    <t>Crum_1960</t>
  </si>
  <si>
    <t xml:space="preserve">Uracil phosphoribosyltransferase </t>
  </si>
  <si>
    <t>Crum_1941</t>
  </si>
  <si>
    <t xml:space="preserve">lipoprotein signal peptidase </t>
  </si>
  <si>
    <t>Crum_1939</t>
  </si>
  <si>
    <t>Crum_1922</t>
  </si>
  <si>
    <t xml:space="preserve">signal peptidase I </t>
  </si>
  <si>
    <t>Crum_1920</t>
  </si>
  <si>
    <t>Crum_1919</t>
  </si>
  <si>
    <t xml:space="preserve">GTPase YlqF </t>
  </si>
  <si>
    <t>Crum_1918</t>
  </si>
  <si>
    <t xml:space="preserve">16S rRNA-processing protein RimM </t>
  </si>
  <si>
    <t>Crum_1915</t>
  </si>
  <si>
    <t xml:space="preserve">helix-turn-helix protein YlxM/p13 family protein </t>
  </si>
  <si>
    <t>Crum_1911</t>
  </si>
  <si>
    <t xml:space="preserve">DNA topoisomerase I </t>
  </si>
  <si>
    <t>Crum_1896</t>
  </si>
  <si>
    <t xml:space="preserve">DNA protecting protein DprA </t>
  </si>
  <si>
    <t>Crum_1895</t>
  </si>
  <si>
    <t xml:space="preserve">cell division protein FtsZ </t>
  </si>
  <si>
    <t>Crum_1889</t>
  </si>
  <si>
    <t xml:space="preserve">peptidoglycan glycosyltransferase </t>
  </si>
  <si>
    <t>Crum_1880</t>
  </si>
  <si>
    <t xml:space="preserve">Holliday junction DNA helicase RuvB </t>
  </si>
  <si>
    <t>Crum_1818</t>
  </si>
  <si>
    <t xml:space="preserve">Holliday junction DNA helicase RuvA </t>
  </si>
  <si>
    <t>Crum_1817</t>
  </si>
  <si>
    <t>Crum_1813</t>
  </si>
  <si>
    <t xml:space="preserve">ribosome maturation protein RimP </t>
  </si>
  <si>
    <t>Crum_1776</t>
  </si>
  <si>
    <t xml:space="preserve">4-hydroxy-3-methylbut-2-en-1-yl diphosphate synthase </t>
  </si>
  <si>
    <t>Crum_1775</t>
  </si>
  <si>
    <t xml:space="preserve">zinc metalloprotease </t>
  </si>
  <si>
    <t>Crum_1774</t>
  </si>
  <si>
    <t xml:space="preserve">UDP pyrophosphate synthase </t>
  </si>
  <si>
    <t>Crum_1771</t>
  </si>
  <si>
    <t xml:space="preserve">ribosome recycling factor </t>
  </si>
  <si>
    <t>Crum_1770</t>
  </si>
  <si>
    <t xml:space="preserve">uridylate kinase </t>
  </si>
  <si>
    <t>Crum_1769</t>
  </si>
  <si>
    <t xml:space="preserve">HAD-superfamily hydrolase </t>
  </si>
  <si>
    <t>Crum_1680</t>
  </si>
  <si>
    <t xml:space="preserve">hypoxanthine phosphoribosyltransferase </t>
  </si>
  <si>
    <t>Crum_1678</t>
  </si>
  <si>
    <t xml:space="preserve">RNA helicase </t>
  </si>
  <si>
    <t>Crum_1652</t>
  </si>
  <si>
    <t>Crum_1633</t>
  </si>
  <si>
    <t xml:space="preserve">coproporphyrinogen dehydrogenase </t>
  </si>
  <si>
    <t>Crum_1622</t>
  </si>
  <si>
    <t>Crum_1616</t>
  </si>
  <si>
    <t xml:space="preserve">amidohydrolase </t>
  </si>
  <si>
    <t>Crum_1607</t>
  </si>
  <si>
    <t xml:space="preserve">3-phosphoshikimate 1-carboxyvinyltransferase </t>
  </si>
  <si>
    <t>Crum_1555</t>
  </si>
  <si>
    <t>Crum_1552</t>
  </si>
  <si>
    <t xml:space="preserve">Shikimate kinase </t>
  </si>
  <si>
    <t>Crum_1501</t>
  </si>
  <si>
    <t xml:space="preserve">exonuclease VII small subunit </t>
  </si>
  <si>
    <t>Crum_1486</t>
  </si>
  <si>
    <t xml:space="preserve">farnesyl-diphosphate synthase </t>
  </si>
  <si>
    <t>Crum_1485</t>
  </si>
  <si>
    <t xml:space="preserve">pseudouridine synthase </t>
  </si>
  <si>
    <t>Crum_1441</t>
  </si>
  <si>
    <t>Crum_1414</t>
  </si>
  <si>
    <t>Crum_1413</t>
  </si>
  <si>
    <t xml:space="preserve">galactosidase, partial </t>
  </si>
  <si>
    <t>Crum_1412</t>
  </si>
  <si>
    <t xml:space="preserve">dihydroorotase </t>
  </si>
  <si>
    <t>Crum_1399</t>
  </si>
  <si>
    <t>Crum_1362</t>
  </si>
  <si>
    <t>Crum_1311</t>
  </si>
  <si>
    <t xml:space="preserve">peptidase M14 carboxypeptidase A </t>
  </si>
  <si>
    <t>Crum_1286</t>
  </si>
  <si>
    <t>Crum_1285</t>
  </si>
  <si>
    <t xml:space="preserve">rod shape-determining protein Mbl </t>
  </si>
  <si>
    <t>Crum_1232</t>
  </si>
  <si>
    <t xml:space="preserve">Fe-S oxidoreductase </t>
  </si>
  <si>
    <t>Crum_1222</t>
  </si>
  <si>
    <t xml:space="preserve">elongation factor 4 </t>
  </si>
  <si>
    <t>Crum_1199</t>
  </si>
  <si>
    <t xml:space="preserve">cell division protein FtsA </t>
  </si>
  <si>
    <t>Crum_1172</t>
  </si>
  <si>
    <t xml:space="preserve">aluminum resistance family protein </t>
  </si>
  <si>
    <t>Crum_1146</t>
  </si>
  <si>
    <t>Crum_0974</t>
  </si>
  <si>
    <t xml:space="preserve">transcription termination factor Rho </t>
  </si>
  <si>
    <t>Crum_0967</t>
  </si>
  <si>
    <t xml:space="preserve">uridine/cytidine kinase </t>
  </si>
  <si>
    <t>Crum_0955</t>
  </si>
  <si>
    <t xml:space="preserve">PhoB family transcriptional regulator </t>
  </si>
  <si>
    <t>Crum_0901</t>
  </si>
  <si>
    <t>Crum_0900</t>
  </si>
  <si>
    <t>Crum_0834</t>
  </si>
  <si>
    <t>Crum_0814</t>
  </si>
  <si>
    <t>Crum_0813</t>
  </si>
  <si>
    <t xml:space="preserve">Acetyltransferases </t>
  </si>
  <si>
    <t>Crum_0664</t>
  </si>
  <si>
    <t xml:space="preserve">HIT family hydrolase </t>
  </si>
  <si>
    <t>Crum_0663</t>
  </si>
  <si>
    <t xml:space="preserve">glutamyl-tRNA synthetase </t>
  </si>
  <si>
    <t>Crum_0661</t>
  </si>
  <si>
    <t>Crum_0660</t>
  </si>
  <si>
    <t>Crum_0659</t>
  </si>
  <si>
    <t>Crum_0635</t>
  </si>
  <si>
    <t xml:space="preserve">7-cyano-7-deazaguanine synthase </t>
  </si>
  <si>
    <t>Crum_0633</t>
  </si>
  <si>
    <t xml:space="preserve">GTP cyclohydrolase 1 </t>
  </si>
  <si>
    <t>Crum_0632</t>
  </si>
  <si>
    <t>Crum_0631</t>
  </si>
  <si>
    <t xml:space="preserve">MULTISPECIES: 6-pyruvoyl tetrahydrobiopterin synthase </t>
  </si>
  <si>
    <t>Crum_0630</t>
  </si>
  <si>
    <t>Crum_0552</t>
  </si>
  <si>
    <t xml:space="preserve">peroxiredoxin </t>
  </si>
  <si>
    <t>Crum_0543</t>
  </si>
  <si>
    <t xml:space="preserve">protein-tyrosine-phosphatase low molecular weight </t>
  </si>
  <si>
    <t>Crum_0526</t>
  </si>
  <si>
    <t xml:space="preserve">exodeoxyribonuclease III </t>
  </si>
  <si>
    <t>Crum_0480</t>
  </si>
  <si>
    <t xml:space="preserve">toxin RTX-I translocation ATP-binding protein </t>
  </si>
  <si>
    <t>Crum_0446</t>
  </si>
  <si>
    <t xml:space="preserve">peptidyl-tRNA hydrolase </t>
  </si>
  <si>
    <t>Crum_0333</t>
  </si>
  <si>
    <t xml:space="preserve">phosphoesterase </t>
  </si>
  <si>
    <t>Crum_0308</t>
  </si>
  <si>
    <t>Crum_0257</t>
  </si>
  <si>
    <t xml:space="preserve">phenylacetate-CoA ligase </t>
  </si>
  <si>
    <t>Crum_0192</t>
  </si>
  <si>
    <t>Crum_0120</t>
  </si>
  <si>
    <t>Crum_0110</t>
  </si>
  <si>
    <t xml:space="preserve">DNA polymerase III subunit gamma/tau </t>
  </si>
  <si>
    <t>Crum_0037</t>
  </si>
  <si>
    <t>Crum_4093</t>
  </si>
  <si>
    <t>Crum_4090</t>
  </si>
  <si>
    <t>Crum_4081</t>
  </si>
  <si>
    <t xml:space="preserve">dihydrodipicolinate synthase </t>
  </si>
  <si>
    <t>Crum_3994</t>
  </si>
  <si>
    <t>Crum_3814</t>
  </si>
  <si>
    <t xml:space="preserve">aspartate-semialdehyde dehydrogenase </t>
  </si>
  <si>
    <t>Crum_3114</t>
  </si>
  <si>
    <t>Crum_2327</t>
  </si>
  <si>
    <t xml:space="preserve">nuclease SbcCD subunit D </t>
  </si>
  <si>
    <t>Crum_2166</t>
  </si>
  <si>
    <t>Crum_2028</t>
  </si>
  <si>
    <t xml:space="preserve">riboflavin biosynthesis protein RibF </t>
  </si>
  <si>
    <t>Crum_1785</t>
  </si>
  <si>
    <t xml:space="preserve">aspartate carbamoyltransferase </t>
  </si>
  <si>
    <t>Crum_1400</t>
  </si>
  <si>
    <t xml:space="preserve">(Fe-S)-binding protein </t>
  </si>
  <si>
    <t>Crum_1333</t>
  </si>
  <si>
    <t xml:space="preserve">sodium:calcium symporter </t>
  </si>
  <si>
    <t>Crum_1028</t>
  </si>
  <si>
    <t xml:space="preserve">2-hydroxyacid dehydrogenase </t>
  </si>
  <si>
    <t>Crum_0703</t>
  </si>
  <si>
    <t xml:space="preserve">phospho-2-dehydro-3-deoxyheptonate aldolase </t>
  </si>
  <si>
    <t>Crum_0436</t>
  </si>
  <si>
    <t>Crum_0180</t>
  </si>
  <si>
    <t>Crum_3561</t>
  </si>
  <si>
    <t xml:space="preserve">glucose-1-phosphate thymidylyltransferase </t>
  </si>
  <si>
    <t>Crum_2870</t>
  </si>
  <si>
    <t>Crum_2765</t>
  </si>
  <si>
    <t>Crum_2464</t>
  </si>
  <si>
    <t xml:space="preserve">MULTISPECIES: ABC transporter ATP-binding protein </t>
  </si>
  <si>
    <t>Crum_2279</t>
  </si>
  <si>
    <t xml:space="preserve">threonine--tRNA ligase </t>
  </si>
  <si>
    <t>Crum_2195</t>
  </si>
  <si>
    <t xml:space="preserve">GTP pyrophosphokinase </t>
  </si>
  <si>
    <t>Crum_2137</t>
  </si>
  <si>
    <t>Crum_2027</t>
  </si>
  <si>
    <t xml:space="preserve">16S rRNA methyltransferase </t>
  </si>
  <si>
    <t>Crum_1878</t>
  </si>
  <si>
    <t xml:space="preserve">molybdopterin oxidoreductase </t>
  </si>
  <si>
    <t>Crum_1641</t>
  </si>
  <si>
    <t xml:space="preserve">HAD superfamily phosphatase </t>
  </si>
  <si>
    <t>Crum_1504</t>
  </si>
  <si>
    <t>Crum_1503</t>
  </si>
  <si>
    <t xml:space="preserve">exodeoxyribonuclease VII large subunit </t>
  </si>
  <si>
    <t>Crum_1487</t>
  </si>
  <si>
    <t xml:space="preserve">serine/threonine protein kinase with PASTA sensor(s) </t>
  </si>
  <si>
    <t>Crum_1456</t>
  </si>
  <si>
    <t>Crum_1057</t>
  </si>
  <si>
    <t xml:space="preserve">biotin synthase </t>
  </si>
  <si>
    <t>Crum_1012</t>
  </si>
  <si>
    <t>Crum_0978</t>
  </si>
  <si>
    <t>Crum_0907</t>
  </si>
  <si>
    <t>Crum_0052</t>
  </si>
  <si>
    <t>Crum_0051</t>
  </si>
  <si>
    <t xml:space="preserve">malate dehydrogenase </t>
  </si>
  <si>
    <t>Crum_0022</t>
  </si>
  <si>
    <t xml:space="preserve">endoxylanase, partial </t>
  </si>
  <si>
    <t>Crum_3387</t>
  </si>
  <si>
    <t xml:space="preserve">peptidase M24 </t>
  </si>
  <si>
    <t>Crum_1500</t>
  </si>
  <si>
    <t xml:space="preserve">deoxyadenosine kinase </t>
  </si>
  <si>
    <t>Crum_1000</t>
  </si>
  <si>
    <t>Crum_0755</t>
  </si>
  <si>
    <t xml:space="preserve">maltodextrin glucosidase </t>
  </si>
  <si>
    <t>Crum_4071</t>
  </si>
  <si>
    <t xml:space="preserve">histidinol phosphate phosphatase HisJ family </t>
  </si>
  <si>
    <t>Crum_4070</t>
  </si>
  <si>
    <t xml:space="preserve">aminotransferase V </t>
  </si>
  <si>
    <t>Crum_4051</t>
  </si>
  <si>
    <t xml:space="preserve">3-dehydroquinate dehydratase </t>
  </si>
  <si>
    <t>Crum_3740</t>
  </si>
  <si>
    <t>Crum_3548</t>
  </si>
  <si>
    <t>Crum_3492</t>
  </si>
  <si>
    <t xml:space="preserve">cysteine desulfurase </t>
  </si>
  <si>
    <t>Crum_3473</t>
  </si>
  <si>
    <t xml:space="preserve">Ribocuclease J </t>
  </si>
  <si>
    <t>Crum_3465</t>
  </si>
  <si>
    <t xml:space="preserve">DNA replication protein RecF </t>
  </si>
  <si>
    <t>Crum_3190</t>
  </si>
  <si>
    <t>Crum_3189</t>
  </si>
  <si>
    <t xml:space="preserve">cobalt-precorrin-6Y C(5)-methyltransferase </t>
  </si>
  <si>
    <t>Crum_2602</t>
  </si>
  <si>
    <t xml:space="preserve">precorrin-6Y C5,15-methyltransferase (decarboxylating), CbiT subunit </t>
  </si>
  <si>
    <t>Crum_2601</t>
  </si>
  <si>
    <t xml:space="preserve">cobalt-precorrin-4 C(11)-methyltransferase </t>
  </si>
  <si>
    <t>Crum_2600</t>
  </si>
  <si>
    <t>Crum_2561</t>
  </si>
  <si>
    <t xml:space="preserve">4&amp;apos;-phosphopantetheinyl transferase </t>
  </si>
  <si>
    <t>Crum_2254</t>
  </si>
  <si>
    <t xml:space="preserve">Translation initiation factor IF-3 </t>
  </si>
  <si>
    <t>Crum_2185</t>
  </si>
  <si>
    <t xml:space="preserve">pyruvate formate-lyase PflD </t>
  </si>
  <si>
    <t>Crum_2155</t>
  </si>
  <si>
    <t xml:space="preserve">queuine tRNA-ribosyltransferase </t>
  </si>
  <si>
    <t>Crum_2143</t>
  </si>
  <si>
    <t xml:space="preserve">DNA topoisomerase III </t>
  </si>
  <si>
    <t>Crum_2064</t>
  </si>
  <si>
    <t xml:space="preserve">cytidylate kinase </t>
  </si>
  <si>
    <t>Crum_1962</t>
  </si>
  <si>
    <t xml:space="preserve">chromosome segregation and condensation protein ScpB </t>
  </si>
  <si>
    <t>Crum_1952</t>
  </si>
  <si>
    <t xml:space="preserve">signal recognition particle protein </t>
  </si>
  <si>
    <t>Crum_1912</t>
  </si>
  <si>
    <t>Crum_1908</t>
  </si>
  <si>
    <t xml:space="preserve">topoisomerase IV </t>
  </si>
  <si>
    <t>Crum_1814</t>
  </si>
  <si>
    <t xml:space="preserve">flavin reductase domain protein FMN-binding protein </t>
  </si>
  <si>
    <t>Crum_1789</t>
  </si>
  <si>
    <t xml:space="preserve">polyribonucleotide nucleotidyltransferase </t>
  </si>
  <si>
    <t>Crum_1787</t>
  </si>
  <si>
    <t xml:space="preserve">transcription termination factor NusA </t>
  </si>
  <si>
    <t>Crum_1777</t>
  </si>
  <si>
    <t xml:space="preserve">adenylosuccinate lyase </t>
  </si>
  <si>
    <t>Crum_1720</t>
  </si>
  <si>
    <t>Crum_1677</t>
  </si>
  <si>
    <t xml:space="preserve">polysaccharide biosynthesis protein </t>
  </si>
  <si>
    <t>Crum_1674</t>
  </si>
  <si>
    <t xml:space="preserve">Superoxide dismutase </t>
  </si>
  <si>
    <t>Crum_1553</t>
  </si>
  <si>
    <t xml:space="preserve">DNA-directed RNA polymerase subunit omega </t>
  </si>
  <si>
    <t>Crum_1464</t>
  </si>
  <si>
    <t xml:space="preserve">primosomal protein N&amp;apos; </t>
  </si>
  <si>
    <t>Crum_1463</t>
  </si>
  <si>
    <t xml:space="preserve">thymidine kinase </t>
  </si>
  <si>
    <t>Crum_1401</t>
  </si>
  <si>
    <t xml:space="preserve">rod shape-determining protein MreD </t>
  </si>
  <si>
    <t>Crum_1230</t>
  </si>
  <si>
    <t xml:space="preserve">DNA repair protein RecO </t>
  </si>
  <si>
    <t>Crum_1178</t>
  </si>
  <si>
    <t xml:space="preserve">peptidase S24/S26A/S26B, conserved region </t>
  </si>
  <si>
    <t>Crum_1076</t>
  </si>
  <si>
    <t>Crum_0977</t>
  </si>
  <si>
    <t xml:space="preserve">O-sialoglycoprotein endopeptidase </t>
  </si>
  <si>
    <t>Crum_0973</t>
  </si>
  <si>
    <t xml:space="preserve">cell division protein FtsH </t>
  </si>
  <si>
    <t>Crum_0695</t>
  </si>
  <si>
    <t xml:space="preserve">threonine synthase </t>
  </si>
  <si>
    <t>Crum_0592</t>
  </si>
  <si>
    <t xml:space="preserve">indolepyruvate ferredoxin oxidoreductase subunit alpha </t>
  </si>
  <si>
    <t>Crum_0493</t>
  </si>
  <si>
    <t xml:space="preserve">ribose-phosphate pyrophosphokinase </t>
  </si>
  <si>
    <t>Crum_0332</t>
  </si>
  <si>
    <t xml:space="preserve">adenylosuccinate synthetase </t>
  </si>
  <si>
    <t>Crum_0320</t>
  </si>
  <si>
    <t xml:space="preserve">DEAD/DEAH box helicase domain protein </t>
  </si>
  <si>
    <t>Crum_0246</t>
  </si>
  <si>
    <t xml:space="preserve">dimethyladenosine transferase </t>
  </si>
  <si>
    <t>Crum_0211</t>
  </si>
  <si>
    <t>Crum_0154</t>
  </si>
  <si>
    <t>Crum_0036</t>
  </si>
  <si>
    <t xml:space="preserve">Recombination protein recR </t>
  </si>
  <si>
    <t>Crum_0035</t>
  </si>
  <si>
    <t xml:space="preserve">type 12 methyltransferase </t>
  </si>
  <si>
    <t>Crum_3772</t>
  </si>
  <si>
    <t xml:space="preserve">aspartyl-tRNA amidotransferase subunit B </t>
  </si>
  <si>
    <t>Crum_3721</t>
  </si>
  <si>
    <t xml:space="preserve">30S ribosomal protein S21 </t>
  </si>
  <si>
    <t>Crum_3720</t>
  </si>
  <si>
    <t xml:space="preserve">formate--tetrahydrofolate ligase </t>
  </si>
  <si>
    <t>Crum_3709</t>
  </si>
  <si>
    <t xml:space="preserve">alcohol dehydrogenase </t>
  </si>
  <si>
    <t>Crum_3576</t>
  </si>
  <si>
    <t xml:space="preserve">beta-galactosidase/beta-glucuronidase, partial </t>
  </si>
  <si>
    <t>Crum_3569</t>
  </si>
  <si>
    <t>Crum_3568</t>
  </si>
  <si>
    <t xml:space="preserve">arabinofuranosidase, partial </t>
  </si>
  <si>
    <t>Crum_3567</t>
  </si>
  <si>
    <t>Crum_3566</t>
  </si>
  <si>
    <t xml:space="preserve">diadenosine tetraphosphatase </t>
  </si>
  <si>
    <t>Crum_3444</t>
  </si>
  <si>
    <t>Crum_3388</t>
  </si>
  <si>
    <t xml:space="preserve">DNA polymerase III subunit beta </t>
  </si>
  <si>
    <t>Crum_3188</t>
  </si>
  <si>
    <t xml:space="preserve">50S ribosomal protein L34 </t>
  </si>
  <si>
    <t>Crum_3186</t>
  </si>
  <si>
    <t xml:space="preserve">sodium:alanine symporter </t>
  </si>
  <si>
    <t>Crum_3159</t>
  </si>
  <si>
    <t xml:space="preserve">histidine triad (HIT) protein </t>
  </si>
  <si>
    <t>Crum_2942</t>
  </si>
  <si>
    <t>Crum_2850</t>
  </si>
  <si>
    <t xml:space="preserve">hydratase </t>
  </si>
  <si>
    <t>Crum_2816</t>
  </si>
  <si>
    <t xml:space="preserve">ribonuclease BN </t>
  </si>
  <si>
    <t>Crum_2791</t>
  </si>
  <si>
    <t xml:space="preserve">3-methyladenine DNA glycosylase </t>
  </si>
  <si>
    <t>Crum_2790</t>
  </si>
  <si>
    <t xml:space="preserve">50S ribosomal protein L33 </t>
  </si>
  <si>
    <t>Crum_2739</t>
  </si>
  <si>
    <t xml:space="preserve">DNA polymerase III, alpha subunit </t>
  </si>
  <si>
    <t>Crum_2718</t>
  </si>
  <si>
    <t xml:space="preserve">elongation factor Tu </t>
  </si>
  <si>
    <t>Crum_2713</t>
  </si>
  <si>
    <t xml:space="preserve">biotin-(acetyl-CoA carboxylase) ligase </t>
  </si>
  <si>
    <t>Crum_2566</t>
  </si>
  <si>
    <t xml:space="preserve">phosphoglucosamine mutase </t>
  </si>
  <si>
    <t>Crum_2540</t>
  </si>
  <si>
    <t>Crum_2346</t>
  </si>
  <si>
    <t>Crum_1977</t>
  </si>
  <si>
    <t xml:space="preserve">pyruvate kinase </t>
  </si>
  <si>
    <t>Crum_1976</t>
  </si>
  <si>
    <t xml:space="preserve">Propionyl-CoA carboxylase </t>
  </si>
  <si>
    <t>Crum_1955</t>
  </si>
  <si>
    <t xml:space="preserve">stage IV sporulation protein A </t>
  </si>
  <si>
    <t>Crum_1931</t>
  </si>
  <si>
    <t xml:space="preserve">50S ribosomal protein L19 </t>
  </si>
  <si>
    <t>Crum_1917</t>
  </si>
  <si>
    <t xml:space="preserve">phosphate acyltransferase </t>
  </si>
  <si>
    <t>Crum_1906</t>
  </si>
  <si>
    <t xml:space="preserve">phosphotransacetylase </t>
  </si>
  <si>
    <t>Crum_1902</t>
  </si>
  <si>
    <t xml:space="preserve">GTP-binding protein YchF </t>
  </si>
  <si>
    <t>Crum_1874</t>
  </si>
  <si>
    <t xml:space="preserve">gamma-glutamyl kinase </t>
  </si>
  <si>
    <t>Crum_1815</t>
  </si>
  <si>
    <t xml:space="preserve">aminopeptidase </t>
  </si>
  <si>
    <t>Crum_1807</t>
  </si>
  <si>
    <t xml:space="preserve">30S ribosomal protein S15 </t>
  </si>
  <si>
    <t>Crum_1786</t>
  </si>
  <si>
    <t xml:space="preserve">chemotaxis protein CheD </t>
  </si>
  <si>
    <t>Crum_1762</t>
  </si>
  <si>
    <t xml:space="preserve">CheC, inhibitor of MCP methylation </t>
  </si>
  <si>
    <t>Crum_1761</t>
  </si>
  <si>
    <t xml:space="preserve">ATP-binding region ATPase domain-containing protein </t>
  </si>
  <si>
    <t>Crum_1661</t>
  </si>
  <si>
    <t>Crum_1634</t>
  </si>
  <si>
    <t xml:space="preserve">RNA-binding protein </t>
  </si>
  <si>
    <t>Crum_1617</t>
  </si>
  <si>
    <t xml:space="preserve">protein-export membrane protein SecF </t>
  </si>
  <si>
    <t>Crum_1606</t>
  </si>
  <si>
    <t xml:space="preserve">protein-export membrane protein SecD </t>
  </si>
  <si>
    <t>Crum_1605</t>
  </si>
  <si>
    <t xml:space="preserve">NusB antitermination factor </t>
  </si>
  <si>
    <t>Crum_1488</t>
  </si>
  <si>
    <t xml:space="preserve">50S ribosomal protein L28 </t>
  </si>
  <si>
    <t>Crum_1452</t>
  </si>
  <si>
    <t xml:space="preserve">Dak phosphatase </t>
  </si>
  <si>
    <t>Crum_1450</t>
  </si>
  <si>
    <t xml:space="preserve">ATP-dependent DNA helicase RecG </t>
  </si>
  <si>
    <t>Crum_1449</t>
  </si>
  <si>
    <t xml:space="preserve">peptidase M55 D-aminopeptidase </t>
  </si>
  <si>
    <t>Crum_1418</t>
  </si>
  <si>
    <t xml:space="preserve">siroheme synthase </t>
  </si>
  <si>
    <t>Crum_1402</t>
  </si>
  <si>
    <t xml:space="preserve">LacI family transcription regulator </t>
  </si>
  <si>
    <t>Crum_1356</t>
  </si>
  <si>
    <t xml:space="preserve">30S ribosomal protein S20 </t>
  </si>
  <si>
    <t>Crum_1202</t>
  </si>
  <si>
    <t>Crum_1051</t>
  </si>
  <si>
    <t>Crum_0754</t>
  </si>
  <si>
    <t xml:space="preserve">glucanase </t>
  </si>
  <si>
    <t>Crum_0643</t>
  </si>
  <si>
    <t xml:space="preserve">NTP pyrophosphohydrolase </t>
  </si>
  <si>
    <t>Crum_0532</t>
  </si>
  <si>
    <t xml:space="preserve">threonine dehydratase </t>
  </si>
  <si>
    <t>Crum_0481</t>
  </si>
  <si>
    <t xml:space="preserve">MULTISPECIES: DNA mistmatch repair protein MutT </t>
  </si>
  <si>
    <t>Crum_0458</t>
  </si>
  <si>
    <t xml:space="preserve">phosphodiesterase, MJ0936 family </t>
  </si>
  <si>
    <t>Crum_0350</t>
  </si>
  <si>
    <t xml:space="preserve">nucleoside-triphosphate diphosphatase </t>
  </si>
  <si>
    <t>Crum_0349</t>
  </si>
  <si>
    <t xml:space="preserve">CheW protein </t>
  </si>
  <si>
    <t>Crum_0348</t>
  </si>
  <si>
    <t xml:space="preserve">peptide chain release factor 2 </t>
  </si>
  <si>
    <t>Crum_0347</t>
  </si>
  <si>
    <t xml:space="preserve">UDP-N-acetylmuramate/alanine ligase </t>
  </si>
  <si>
    <t>Crum_0326</t>
  </si>
  <si>
    <t xml:space="preserve">replicative DNA helicase </t>
  </si>
  <si>
    <t>Crum_0310</t>
  </si>
  <si>
    <t xml:space="preserve">dihydrofolate reductase </t>
  </si>
  <si>
    <t>Crum_0243</t>
  </si>
  <si>
    <t xml:space="preserve">thymidylate synthase </t>
  </si>
  <si>
    <t>Crum_0242</t>
  </si>
  <si>
    <t xml:space="preserve">amino acid-binding protein </t>
  </si>
  <si>
    <t>Crum_0191</t>
  </si>
  <si>
    <t>Crum_0172</t>
  </si>
  <si>
    <t>Crum_0171</t>
  </si>
  <si>
    <t>Crum_0170</t>
  </si>
  <si>
    <t xml:space="preserve">UDP-diphospho-muramoylpentapeptide beta-N- acetylglucosaminyltransferase </t>
  </si>
  <si>
    <t>Crum_0021</t>
  </si>
  <si>
    <t xml:space="preserve">MTA/SAH nucleosidase </t>
  </si>
  <si>
    <t>Crum_0017</t>
  </si>
  <si>
    <t xml:space="preserve">glucose-6-phosphate isomerase </t>
  </si>
  <si>
    <t>Crum_0014</t>
  </si>
  <si>
    <t xml:space="preserve">hypothetical protein HMPREF9628_00501 </t>
  </si>
  <si>
    <t>Crum_4182</t>
  </si>
  <si>
    <t xml:space="preserve">peptide chain release factor 3 </t>
  </si>
  <si>
    <t>Crum_4180</t>
  </si>
  <si>
    <t xml:space="preserve">inosine 5&amp;apos;-monophosphate dehydrogenase </t>
  </si>
  <si>
    <t>Crum_4160</t>
  </si>
  <si>
    <t xml:space="preserve">GMP synthase </t>
  </si>
  <si>
    <t>Crum_4159</t>
  </si>
  <si>
    <t xml:space="preserve">PP-loop domain-containing protein </t>
  </si>
  <si>
    <t>Crum_4050</t>
  </si>
  <si>
    <t xml:space="preserve">shikimate 5-dehydrogenase </t>
  </si>
  <si>
    <t>Crum_3739</t>
  </si>
  <si>
    <t xml:space="preserve">shikimate dehydrogenase </t>
  </si>
  <si>
    <t>Crum_3738</t>
  </si>
  <si>
    <t>Crum_3586</t>
  </si>
  <si>
    <t>Crum_3585</t>
  </si>
  <si>
    <t xml:space="preserve">50S ribosomal protein L11 methyltransferase </t>
  </si>
  <si>
    <t>Crum_3476</t>
  </si>
  <si>
    <t>Crum_3445</t>
  </si>
  <si>
    <t>Crum_3435</t>
  </si>
  <si>
    <t>Crum_3082</t>
  </si>
  <si>
    <t xml:space="preserve">amino acid ABC transporter ATPase </t>
  </si>
  <si>
    <t>Crum_3081</t>
  </si>
  <si>
    <t xml:space="preserve">preprotein translocase subunit SecE </t>
  </si>
  <si>
    <t>Crum_2738</t>
  </si>
  <si>
    <t xml:space="preserve">NusG antitermination factor </t>
  </si>
  <si>
    <t>Crum_2737</t>
  </si>
  <si>
    <t xml:space="preserve">50S ribosomal protein L11 </t>
  </si>
  <si>
    <t>Crum_2736</t>
  </si>
  <si>
    <t xml:space="preserve">50S ribosomal protein L1 </t>
  </si>
  <si>
    <t>Crum_2735</t>
  </si>
  <si>
    <t>Crum_2723</t>
  </si>
  <si>
    <t>Crum_2722</t>
  </si>
  <si>
    <t>Crum_2717</t>
  </si>
  <si>
    <t xml:space="preserve">30S ribosomal protein S12 </t>
  </si>
  <si>
    <t>Crum_2716</t>
  </si>
  <si>
    <t xml:space="preserve">30S ribosomal protein S7 </t>
  </si>
  <si>
    <t>Crum_2715</t>
  </si>
  <si>
    <t xml:space="preserve">elongation factor P </t>
  </si>
  <si>
    <t>Crum_2714</t>
  </si>
  <si>
    <t xml:space="preserve">30S ribosomal protein S10 </t>
  </si>
  <si>
    <t>Crum_2685</t>
  </si>
  <si>
    <t xml:space="preserve">50S ribosomal protein L3 </t>
  </si>
  <si>
    <t>Crum_2684</t>
  </si>
  <si>
    <t xml:space="preserve">50S ribosomal protein L2 </t>
  </si>
  <si>
    <t>Crum_2681</t>
  </si>
  <si>
    <t xml:space="preserve">50S ribosomal protein L13 </t>
  </si>
  <si>
    <t>Crum_2649</t>
  </si>
  <si>
    <t xml:space="preserve">30S ribosomal protein S9 </t>
  </si>
  <si>
    <t>Crum_2648</t>
  </si>
  <si>
    <t xml:space="preserve">Glycerol-3-phosphate-transporting ATPase </t>
  </si>
  <si>
    <t>Crum_2638</t>
  </si>
  <si>
    <t>Crum_2365</t>
  </si>
  <si>
    <t xml:space="preserve">amino acid lyase </t>
  </si>
  <si>
    <t>Crum_2334</t>
  </si>
  <si>
    <t xml:space="preserve">50S ribosomal protein L20 </t>
  </si>
  <si>
    <t>Crum_2183</t>
  </si>
  <si>
    <t xml:space="preserve">GTP-binding protein </t>
  </si>
  <si>
    <t>Crum_2122</t>
  </si>
  <si>
    <t xml:space="preserve">Na/Pi cotransporter </t>
  </si>
  <si>
    <t>Crum_2099</t>
  </si>
  <si>
    <t xml:space="preserve">asparaginase </t>
  </si>
  <si>
    <t>Crum_2061</t>
  </si>
  <si>
    <t xml:space="preserve">phosphoribosyl-ATP pyrophosphatase </t>
  </si>
  <si>
    <t>Crum_2060</t>
  </si>
  <si>
    <t>Crum_2059</t>
  </si>
  <si>
    <t>1-(5-phosphoribosyl)-5-</t>
  </si>
  <si>
    <t>Crum_2058</t>
  </si>
  <si>
    <t xml:space="preserve">UvrD/REP helicase </t>
  </si>
  <si>
    <t>Crum_1991</t>
  </si>
  <si>
    <t xml:space="preserve">endonuclease III </t>
  </si>
  <si>
    <t>Crum_1987</t>
  </si>
  <si>
    <t xml:space="preserve">tRNA (guanine-N(1)-)-methyltransferase </t>
  </si>
  <si>
    <t>Crum_1916</t>
  </si>
  <si>
    <t>Crum_1914</t>
  </si>
  <si>
    <t xml:space="preserve">30S ribosomal protein S16 </t>
  </si>
  <si>
    <t>Crum_1913</t>
  </si>
  <si>
    <t xml:space="preserve">50S ribosomal protein L32 </t>
  </si>
  <si>
    <t>Crum_1905</t>
  </si>
  <si>
    <t>Crum_1897</t>
  </si>
  <si>
    <t xml:space="preserve">ribosome-binding factor A </t>
  </si>
  <si>
    <t>Crum_1782</t>
  </si>
  <si>
    <t>Crum_1781</t>
  </si>
  <si>
    <t xml:space="preserve">elongation factor Ts </t>
  </si>
  <si>
    <t>Crum_1768</t>
  </si>
  <si>
    <t xml:space="preserve">chemotaxis protein CheW </t>
  </si>
  <si>
    <t>Crum_1760</t>
  </si>
  <si>
    <t xml:space="preserve">heme ABC transporter ATP-binding protein </t>
  </si>
  <si>
    <t>Crum_1693</t>
  </si>
  <si>
    <t xml:space="preserve">adenine phosphoribosyltransferase </t>
  </si>
  <si>
    <t>Crum_1618</t>
  </si>
  <si>
    <t>Crum_1499</t>
  </si>
  <si>
    <t xml:space="preserve">tyrosyl-tRNA synthetase </t>
  </si>
  <si>
    <t>Crum_1290</t>
  </si>
  <si>
    <t xml:space="preserve">50S ribosomal protein L21 </t>
  </si>
  <si>
    <t>Crum_1219</t>
  </si>
  <si>
    <t xml:space="preserve">50S ribosomal protein L27 </t>
  </si>
  <si>
    <t>Crum_1217</t>
  </si>
  <si>
    <t>Crum_1215</t>
  </si>
  <si>
    <t>Crum_1155</t>
  </si>
  <si>
    <t xml:space="preserve">ribose 5-phosphate isomerase B </t>
  </si>
  <si>
    <t>Crum_1039</t>
  </si>
  <si>
    <t>Crum_1038</t>
  </si>
  <si>
    <t>Crum_0990</t>
  </si>
  <si>
    <t>Crum_0989</t>
  </si>
  <si>
    <t xml:space="preserve">ribosomal-protein-alanine acetyltransferase </t>
  </si>
  <si>
    <t>Crum_0971</t>
  </si>
  <si>
    <t>Crum_0641</t>
  </si>
  <si>
    <t xml:space="preserve">RNA methyltransferase, TrmH family, group 3 </t>
  </si>
  <si>
    <t>Crum_0583</t>
  </si>
  <si>
    <t xml:space="preserve">transcription-repair coupling factor </t>
  </si>
  <si>
    <t>Crum_0334</t>
  </si>
  <si>
    <t xml:space="preserve">30S ribosomal protein S18 </t>
  </si>
  <si>
    <t>Crum_0306</t>
  </si>
  <si>
    <t xml:space="preserve">single-stranded DNA-binding protein </t>
  </si>
  <si>
    <t>Crum_0305</t>
  </si>
  <si>
    <t xml:space="preserve">30S ribosomal protein S6 </t>
  </si>
  <si>
    <t>Crum_0304</t>
  </si>
  <si>
    <t xml:space="preserve">thiamine ABC transporter permease </t>
  </si>
  <si>
    <t>Crum_0215</t>
  </si>
  <si>
    <t>Crum_0093</t>
  </si>
  <si>
    <t xml:space="preserve">ferredoxin-nitrite reductase </t>
  </si>
  <si>
    <t>Crum_1638</t>
  </si>
  <si>
    <t xml:space="preserve">glutaminyl-tRNA synthetase </t>
  </si>
  <si>
    <t>Crum_0563</t>
  </si>
  <si>
    <t>Crum_1259</t>
  </si>
  <si>
    <t>Crum_3726</t>
  </si>
  <si>
    <t xml:space="preserve">macrolide ABC transporter ATP-binding protein </t>
  </si>
  <si>
    <t>Crum_3438</t>
  </si>
  <si>
    <t>Crum_3250</t>
  </si>
  <si>
    <t>Crum_2297</t>
  </si>
  <si>
    <t>Crum_2065</t>
  </si>
  <si>
    <t>Crum_1024</t>
  </si>
  <si>
    <t>Crum_0987</t>
  </si>
  <si>
    <t xml:space="preserve">adenine permease </t>
  </si>
  <si>
    <t>Crum_0906</t>
  </si>
  <si>
    <t xml:space="preserve">Sodium/proline symporter </t>
  </si>
  <si>
    <t>Crum_0904</t>
  </si>
  <si>
    <t>Crum_0711</t>
  </si>
  <si>
    <t>Crum_0343</t>
  </si>
  <si>
    <t xml:space="preserve">cold-shock protein </t>
  </si>
  <si>
    <t>Crum_0241</t>
  </si>
  <si>
    <t>Crum_4043</t>
  </si>
  <si>
    <t xml:space="preserve">thiamine-phosphate pyrophosphorylase </t>
  </si>
  <si>
    <t>Crum_3764</t>
  </si>
  <si>
    <t xml:space="preserve">phosphomethylpyrimidine kinase </t>
  </si>
  <si>
    <t>Crum_3763</t>
  </si>
  <si>
    <t xml:space="preserve">NAD-dependent dehydratase </t>
  </si>
  <si>
    <t>Crum_3605</t>
  </si>
  <si>
    <t xml:space="preserve">alpha-amylase </t>
  </si>
  <si>
    <t>Crum_3597</t>
  </si>
  <si>
    <t>Crum_3592</t>
  </si>
  <si>
    <t>Crum_3587</t>
  </si>
  <si>
    <t xml:space="preserve">NimC/NimA family protein </t>
  </si>
  <si>
    <t>Crum_3528</t>
  </si>
  <si>
    <t>Crum_3516</t>
  </si>
  <si>
    <t xml:space="preserve">GntR family transcriptional regulator </t>
  </si>
  <si>
    <t>Crum_3366</t>
  </si>
  <si>
    <t>Crum_3365</t>
  </si>
  <si>
    <t xml:space="preserve">Serine O-acetyltransferase </t>
  </si>
  <si>
    <t>Crum_3364</t>
  </si>
  <si>
    <t>Crum_3361</t>
  </si>
  <si>
    <t xml:space="preserve">multidrug ABC transporter ATPase </t>
  </si>
  <si>
    <t>Crum_3136</t>
  </si>
  <si>
    <t xml:space="preserve">3-hydroxybutyryl-CoA dehydrogenase </t>
  </si>
  <si>
    <t>Crum_3134</t>
  </si>
  <si>
    <t xml:space="preserve">malonyl CoA-ACP transacylase </t>
  </si>
  <si>
    <t>Crum_2707</t>
  </si>
  <si>
    <t xml:space="preserve">Beta-ketoacyl synthase </t>
  </si>
  <si>
    <t>Crum_2706</t>
  </si>
  <si>
    <t>Crum_2567</t>
  </si>
  <si>
    <t xml:space="preserve">Xenobiotic-transporting ATPase </t>
  </si>
  <si>
    <t>Crum_2512</t>
  </si>
  <si>
    <t xml:space="preserve">thioester reductase domain-containing protein </t>
  </si>
  <si>
    <t>Crum_1827</t>
  </si>
  <si>
    <t xml:space="preserve">3-oxoacyl-ACP synthase </t>
  </si>
  <si>
    <t>Crum_1826</t>
  </si>
  <si>
    <t xml:space="preserve">30S ribosomal protein S1 </t>
  </si>
  <si>
    <t>Crum_1699</t>
  </si>
  <si>
    <t>Crum_1551</t>
  </si>
  <si>
    <t>Crum_1535</t>
  </si>
  <si>
    <t xml:space="preserve">methyltransferase </t>
  </si>
  <si>
    <t>Crum_1448</t>
  </si>
  <si>
    <t xml:space="preserve">diguanylate cyclase </t>
  </si>
  <si>
    <t>Crum_1292</t>
  </si>
  <si>
    <t xml:space="preserve">septum formation inhibitor MinC </t>
  </si>
  <si>
    <t>Crum_1228</t>
  </si>
  <si>
    <t xml:space="preserve">septum site-determining protein MinD </t>
  </si>
  <si>
    <t>Crum_1227</t>
  </si>
  <si>
    <t xml:space="preserve">cell division topological specificity factor MinE </t>
  </si>
  <si>
    <t>Crum_1226</t>
  </si>
  <si>
    <t xml:space="preserve">cell division protein </t>
  </si>
  <si>
    <t>Crum_1225</t>
  </si>
  <si>
    <t xml:space="preserve">methylglyoxal synthase </t>
  </si>
  <si>
    <t>Crum_1224</t>
  </si>
  <si>
    <t xml:space="preserve">xylose isomerase </t>
  </si>
  <si>
    <t>Crum_1108</t>
  </si>
  <si>
    <t>Crum_0947</t>
  </si>
  <si>
    <t>Crum_0781</t>
  </si>
  <si>
    <t>Crum_0778</t>
  </si>
  <si>
    <t>Crum_0777</t>
  </si>
  <si>
    <t>Crum_0776</t>
  </si>
  <si>
    <t xml:space="preserve">phosphonate ABC transporter ATP-binding protein </t>
  </si>
  <si>
    <t>Crum_0616</t>
  </si>
  <si>
    <t xml:space="preserve">glucosamine-6-phosphate deaminase </t>
  </si>
  <si>
    <t>Crum_0518</t>
  </si>
  <si>
    <t xml:space="preserve">response regulator receiver modulated CheW protein </t>
  </si>
  <si>
    <t>Crum_0376</t>
  </si>
  <si>
    <t>Crum_0083</t>
  </si>
  <si>
    <t xml:space="preserve">MULTISPECIES: chemical-damaging agent resistance protein C </t>
  </si>
  <si>
    <t>Crum_0061</t>
  </si>
  <si>
    <t>Crum_0060</t>
  </si>
  <si>
    <t>Crum_0029</t>
  </si>
  <si>
    <t xml:space="preserve">Malonyl CoA-acyl carrier protein/transacylase PksE of bacillaen metabolism </t>
  </si>
  <si>
    <t>Crum_3515</t>
  </si>
  <si>
    <t xml:space="preserve">mannose-6-phosphate isomerase </t>
  </si>
  <si>
    <t>Crum_3067</t>
  </si>
  <si>
    <t xml:space="preserve">preprotein translocase subunit SecA </t>
  </si>
  <si>
    <t>Crum_2578</t>
  </si>
  <si>
    <t xml:space="preserve">Methylglyoxal synthase </t>
  </si>
  <si>
    <t>Crum_1972</t>
  </si>
  <si>
    <t xml:space="preserve">DNA polymerase III subunit epsilon </t>
  </si>
  <si>
    <t>Crum_1971</t>
  </si>
  <si>
    <t xml:space="preserve">HPr kinase </t>
  </si>
  <si>
    <t>Crum_1111</t>
  </si>
  <si>
    <t xml:space="preserve">glucokinase </t>
  </si>
  <si>
    <t>Crum_1110</t>
  </si>
  <si>
    <t>Crum_0951</t>
  </si>
  <si>
    <t>Crum_0950</t>
  </si>
  <si>
    <t>Crum_0948</t>
  </si>
  <si>
    <t xml:space="preserve">glutathione synthetase </t>
  </si>
  <si>
    <t>Crum_0084</t>
  </si>
  <si>
    <t xml:space="preserve">flagellar protein FliS </t>
  </si>
  <si>
    <t>Crum_0030</t>
  </si>
  <si>
    <t xml:space="preserve">ribosomal protein S12 methylthiotransferase </t>
  </si>
  <si>
    <t>Crum_3712</t>
  </si>
  <si>
    <t xml:space="preserve">bifunctional 5,10-methylene-tetrahydrofolate dehydrogenase/ 5,10-methylene-tetrahydrofolate cyclohydrolase </t>
  </si>
  <si>
    <t>Crum_3711</t>
  </si>
  <si>
    <t>Crum_3404</t>
  </si>
  <si>
    <t>Crum_3392</t>
  </si>
  <si>
    <t>Crum_3389</t>
  </si>
  <si>
    <t xml:space="preserve">ABC transporter related protein </t>
  </si>
  <si>
    <t>Crum_3242</t>
  </si>
  <si>
    <t xml:space="preserve">molybdate ABC transporter permease </t>
  </si>
  <si>
    <t>Crum_3016</t>
  </si>
  <si>
    <t xml:space="preserve">spore coat protein </t>
  </si>
  <si>
    <t>Crum_2869</t>
  </si>
  <si>
    <t xml:space="preserve">1-acyl-sn-glycerol-3-phosphate acyltransferase </t>
  </si>
  <si>
    <t>Crum_2795</t>
  </si>
  <si>
    <t xml:space="preserve">homocysteine methyltransferase </t>
  </si>
  <si>
    <t>Crum_2787</t>
  </si>
  <si>
    <t xml:space="preserve">UDP-N-acetylglucosamine 2-epimerase </t>
  </si>
  <si>
    <t>Crum_2786</t>
  </si>
  <si>
    <t>Crum_2754</t>
  </si>
  <si>
    <t>Crum_2753</t>
  </si>
  <si>
    <t xml:space="preserve">cobalt-precorrin-3B C(17)-methyltransferase </t>
  </si>
  <si>
    <t>Crum_2599</t>
  </si>
  <si>
    <t>Crum_2293</t>
  </si>
  <si>
    <t xml:space="preserve">50S ribosomal protein L35 </t>
  </si>
  <si>
    <t>Crum_2184</t>
  </si>
  <si>
    <t xml:space="preserve">SMC domain-containing protein </t>
  </si>
  <si>
    <t>Crum_2164</t>
  </si>
  <si>
    <t>Crum_1975</t>
  </si>
  <si>
    <t xml:space="preserve">cell division protein FtsY </t>
  </si>
  <si>
    <t>Crum_1910</t>
  </si>
  <si>
    <t xml:space="preserve">acetate kinase </t>
  </si>
  <si>
    <t>Crum_1903</t>
  </si>
  <si>
    <t xml:space="preserve">protein of unknown function DUF896 </t>
  </si>
  <si>
    <t>Crum_1816</t>
  </si>
  <si>
    <t xml:space="preserve">RNA polymerase sigma 70 </t>
  </si>
  <si>
    <t>Crum_1763</t>
  </si>
  <si>
    <t xml:space="preserve">chemotaxis protein CheA </t>
  </si>
  <si>
    <t>Crum_1759</t>
  </si>
  <si>
    <t xml:space="preserve">Monosaccharide-transporting ATPase </t>
  </si>
  <si>
    <t>Crum_1355</t>
  </si>
  <si>
    <t>Crum_1354</t>
  </si>
  <si>
    <t>Crum_1353</t>
  </si>
  <si>
    <t xml:space="preserve">GTPase Era </t>
  </si>
  <si>
    <t>Crum_1180</t>
  </si>
  <si>
    <t xml:space="preserve">aminoacyl-histidine dipeptidase </t>
  </si>
  <si>
    <t>Crum_1168</t>
  </si>
  <si>
    <t xml:space="preserve">recombination helicase AddA </t>
  </si>
  <si>
    <t>Crum_1098</t>
  </si>
  <si>
    <t>Crum_0937</t>
  </si>
  <si>
    <t xml:space="preserve">PpiC-type peptidyl-prolyl cis-trans isomerase </t>
  </si>
  <si>
    <t>Crum_0899</t>
  </si>
  <si>
    <t xml:space="preserve">peptidylprolyl isomerase </t>
  </si>
  <si>
    <t>Crum_0898</t>
  </si>
  <si>
    <t>Crum_0753</t>
  </si>
  <si>
    <t>Crum_0739</t>
  </si>
  <si>
    <t xml:space="preserve">peptidase </t>
  </si>
  <si>
    <t>Crum_0358</t>
  </si>
  <si>
    <t xml:space="preserve">anti-sigma H sporulation factor, LonB </t>
  </si>
  <si>
    <t>Crum_0357</t>
  </si>
  <si>
    <t xml:space="preserve">ATP-dependent protease </t>
  </si>
  <si>
    <t>Crum_0356</t>
  </si>
  <si>
    <t xml:space="preserve">ATP-dependent Clp protease proteolytic subunit </t>
  </si>
  <si>
    <t>Crum_0355</t>
  </si>
  <si>
    <t xml:space="preserve">N-acetylglucosamine-1-phosphate uridyltransferase </t>
  </si>
  <si>
    <t>Crum_0331</t>
  </si>
  <si>
    <t xml:space="preserve">50S ribosomal protein L9 </t>
  </si>
  <si>
    <t>Crum_0309</t>
  </si>
  <si>
    <t xml:space="preserve">CRISPR-associated protein Cas3 </t>
  </si>
  <si>
    <t>Crum_0173</t>
  </si>
  <si>
    <t xml:space="preserve">UDP pyrophosphate phosphatase </t>
  </si>
  <si>
    <t>Crum_4162</t>
  </si>
  <si>
    <t xml:space="preserve">cellulose-binding family II </t>
  </si>
  <si>
    <t>Crum_4147</t>
  </si>
  <si>
    <t xml:space="preserve">peptide ABC transporter substrate-binding protein </t>
  </si>
  <si>
    <t>Crum_4122</t>
  </si>
  <si>
    <t>Crum_4121</t>
  </si>
  <si>
    <t xml:space="preserve">signal transduction histidine kinase, LytS </t>
  </si>
  <si>
    <t>Crum_4120</t>
  </si>
  <si>
    <t>Crum_4119</t>
  </si>
  <si>
    <t>Crum_4042</t>
  </si>
  <si>
    <t>Crum_3728</t>
  </si>
  <si>
    <t xml:space="preserve">alanyl-tRNA synthetase </t>
  </si>
  <si>
    <t>Crum_3719</t>
  </si>
  <si>
    <t xml:space="preserve">CDP-diacylglycerol--glycerol-3-phosphate 3-phosphatidyltransferase </t>
  </si>
  <si>
    <t>Crum_3713</t>
  </si>
  <si>
    <t>Crum_3710</t>
  </si>
  <si>
    <t xml:space="preserve">DNA translocase FtsK </t>
  </si>
  <si>
    <t>Crum_3708</t>
  </si>
  <si>
    <t xml:space="preserve">peptidase S14 ClpP </t>
  </si>
  <si>
    <t>Crum_3706</t>
  </si>
  <si>
    <t xml:space="preserve">aspartate kinase </t>
  </si>
  <si>
    <t>Crum_3705</t>
  </si>
  <si>
    <t>Crum_3649</t>
  </si>
  <si>
    <t xml:space="preserve">DEAD/DEAH box helicase </t>
  </si>
  <si>
    <t>Crum_3647</t>
  </si>
  <si>
    <t xml:space="preserve">nuclease </t>
  </si>
  <si>
    <t>Crum_3646</t>
  </si>
  <si>
    <t>Crum_3637</t>
  </si>
  <si>
    <t xml:space="preserve">UDP-glucose 6-dehydrogenase </t>
  </si>
  <si>
    <t>Crum_3603</t>
  </si>
  <si>
    <t>Crum_3602</t>
  </si>
  <si>
    <t>Crum_3583</t>
  </si>
  <si>
    <t>Crum_3581</t>
  </si>
  <si>
    <t xml:space="preserve">xylose ABC transporter ATP-binding protein </t>
  </si>
  <si>
    <t>Crum_3580</t>
  </si>
  <si>
    <t>Crum_3514</t>
  </si>
  <si>
    <t>Crum_3481</t>
  </si>
  <si>
    <t>Crum_3480</t>
  </si>
  <si>
    <t>Crum_3446</t>
  </si>
  <si>
    <t>Crum_3442</t>
  </si>
  <si>
    <t>Crum_3441</t>
  </si>
  <si>
    <t>Crum_3427</t>
  </si>
  <si>
    <t xml:space="preserve">dihydropteroate synthase </t>
  </si>
  <si>
    <t>Crum_3351</t>
  </si>
  <si>
    <t xml:space="preserve">MULTISPECIES: 3-hydroxy-3-methylglutaryl-ACP synthase </t>
  </si>
  <si>
    <t>Crum_3221</t>
  </si>
  <si>
    <t>Crum_3220</t>
  </si>
  <si>
    <t xml:space="preserve">hypothetical protein V529_06630 </t>
  </si>
  <si>
    <t>Crum_3205</t>
  </si>
  <si>
    <t>Crum_3131</t>
  </si>
  <si>
    <t>Crum_3128</t>
  </si>
  <si>
    <t xml:space="preserve">hypothetical protein C162_20671 </t>
  </si>
  <si>
    <t>Crum_3125</t>
  </si>
  <si>
    <t>Crum_3124</t>
  </si>
  <si>
    <t xml:space="preserve">beta-ketoacyl synthase </t>
  </si>
  <si>
    <t>Crum_3123</t>
  </si>
  <si>
    <t>Crum_3120</t>
  </si>
  <si>
    <t>Crum_2947</t>
  </si>
  <si>
    <t xml:space="preserve">aldehyde-alcohol dehydrogenase, partial </t>
  </si>
  <si>
    <t>Crum_2937</t>
  </si>
  <si>
    <t xml:space="preserve">UDP-phosphate glucose phosphotransferase </t>
  </si>
  <si>
    <t>Crum_2884</t>
  </si>
  <si>
    <t>Crum_2868</t>
  </si>
  <si>
    <t>Crum_2867</t>
  </si>
  <si>
    <t xml:space="preserve">nicotinate phosphoribosyltransferase </t>
  </si>
  <si>
    <t>Crum_2796</t>
  </si>
  <si>
    <t xml:space="preserve">5,10-methylenetetrahydrofolate reductase </t>
  </si>
  <si>
    <t>Crum_2789</t>
  </si>
  <si>
    <t xml:space="preserve">Vitamin B12 dependent methionine synthase activation subunit </t>
  </si>
  <si>
    <t>Crum_2788</t>
  </si>
  <si>
    <t>Crum_2728</t>
  </si>
  <si>
    <t>Crum_2727</t>
  </si>
  <si>
    <t>Crum_2703</t>
  </si>
  <si>
    <t xml:space="preserve">polyketide synthase, partial </t>
  </si>
  <si>
    <t>Crum_2702</t>
  </si>
  <si>
    <t>Crum_2701</t>
  </si>
  <si>
    <t>Crum_2699</t>
  </si>
  <si>
    <t xml:space="preserve">3-hydroxy-3-methylglutaryl-ACP synthase </t>
  </si>
  <si>
    <t>Crum_2698</t>
  </si>
  <si>
    <t>Crum_2509</t>
  </si>
  <si>
    <t xml:space="preserve">sodium:dicarboxylate symporter </t>
  </si>
  <si>
    <t>Crum_2359</t>
  </si>
  <si>
    <t xml:space="preserve">phosphoenolpyruvate carboxykinase </t>
  </si>
  <si>
    <t>Crum_2356</t>
  </si>
  <si>
    <t xml:space="preserve">ACP S-malonyltransferase </t>
  </si>
  <si>
    <t>Crum_2296</t>
  </si>
  <si>
    <t xml:space="preserve">3-hydroxyacyl-ACP dehydratase </t>
  </si>
  <si>
    <t>Crum_2292</t>
  </si>
  <si>
    <t xml:space="preserve">MarR family transcriptional regulator </t>
  </si>
  <si>
    <t>Crum_2291</t>
  </si>
  <si>
    <t>Crum_2259</t>
  </si>
  <si>
    <t>Crum_2220</t>
  </si>
  <si>
    <t xml:space="preserve">bacilysin biosynthesis protein BacA </t>
  </si>
  <si>
    <t>Crum_2219</t>
  </si>
  <si>
    <t xml:space="preserve">glyceraldehyde-3-phosphate dehydrogenase </t>
  </si>
  <si>
    <t>Crum_2097</t>
  </si>
  <si>
    <t xml:space="preserve">phosphoglycerate kinase </t>
  </si>
  <si>
    <t>Crum_2096</t>
  </si>
  <si>
    <t xml:space="preserve">triosephosphate isomerase </t>
  </si>
  <si>
    <t>Crum_2095</t>
  </si>
  <si>
    <t xml:space="preserve">phosphoglyceromutase </t>
  </si>
  <si>
    <t>Crum_2094</t>
  </si>
  <si>
    <t xml:space="preserve">permease family protein </t>
  </si>
  <si>
    <t>Crum_2048</t>
  </si>
  <si>
    <t xml:space="preserve">dihydropyrimidine dehydrogenase </t>
  </si>
  <si>
    <t>Crum_1984</t>
  </si>
  <si>
    <t>Crum_1983</t>
  </si>
  <si>
    <t xml:space="preserve">glutamate dehydrogenase </t>
  </si>
  <si>
    <t>Crum_1979</t>
  </si>
  <si>
    <t xml:space="preserve">glutaconyl-CoA decarboxylase subunit beta </t>
  </si>
  <si>
    <t>Crum_1958</t>
  </si>
  <si>
    <t xml:space="preserve">pseudouridine synthase Rsu </t>
  </si>
  <si>
    <t>Crum_1954</t>
  </si>
  <si>
    <t xml:space="preserve">serine-type D-Ala-D-Ala carboxypeptidase </t>
  </si>
  <si>
    <t>Crum_1953</t>
  </si>
  <si>
    <t>Crum_1881</t>
  </si>
  <si>
    <t xml:space="preserve">RNA polymerase, sigma 70 subunit, RpoD subfamily </t>
  </si>
  <si>
    <t>Crum_1866</t>
  </si>
  <si>
    <t xml:space="preserve">pyruvate, phosphate dikinase </t>
  </si>
  <si>
    <t>Crum_1834</t>
  </si>
  <si>
    <t>Crum_1833</t>
  </si>
  <si>
    <t xml:space="preserve">membrane dipeptidase family protein </t>
  </si>
  <si>
    <t>Crum_1809</t>
  </si>
  <si>
    <t>Crum_1808</t>
  </si>
  <si>
    <t>Crum_1662</t>
  </si>
  <si>
    <t>Crum_1590</t>
  </si>
  <si>
    <t xml:space="preserve">phenylalanyl-tRNA synthetase subunit alpha </t>
  </si>
  <si>
    <t>Crum_1560</t>
  </si>
  <si>
    <t>Crum_1534</t>
  </si>
  <si>
    <t xml:space="preserve">peptidase membrane zinc metallopeptidase </t>
  </si>
  <si>
    <t>Crum_1460</t>
  </si>
  <si>
    <t>Crum_1306</t>
  </si>
  <si>
    <t>Crum_1305</t>
  </si>
  <si>
    <t xml:space="preserve">sulfate transporter subunit </t>
  </si>
  <si>
    <t>Crum_1304</t>
  </si>
  <si>
    <t xml:space="preserve">sulfate ABC transporter permease </t>
  </si>
  <si>
    <t>Crum_1303</t>
  </si>
  <si>
    <t xml:space="preserve">Ferredoxin--nitrite reductase </t>
  </si>
  <si>
    <t>Crum_1302</t>
  </si>
  <si>
    <t xml:space="preserve">MULTISPECIES: peptide transporter </t>
  </si>
  <si>
    <t>Crum_1254</t>
  </si>
  <si>
    <t>Crum_1099</t>
  </si>
  <si>
    <t>Crum_1097</t>
  </si>
  <si>
    <t xml:space="preserve">2-isopropylmalate synthase, partial </t>
  </si>
  <si>
    <t>Crum_1047</t>
  </si>
  <si>
    <t xml:space="preserve">50S ribosomal protein L31 </t>
  </si>
  <si>
    <t>Crum_0966</t>
  </si>
  <si>
    <t>Crum_0938</t>
  </si>
  <si>
    <t>Crum_0936</t>
  </si>
  <si>
    <t>Crum_0791</t>
  </si>
  <si>
    <t>Crum_0728</t>
  </si>
  <si>
    <t xml:space="preserve">methyl-accepting chemotaxis sensory transducer </t>
  </si>
  <si>
    <t>Crum_0637</t>
  </si>
  <si>
    <t>Crum_0626</t>
  </si>
  <si>
    <t>Crum_0625</t>
  </si>
  <si>
    <t xml:space="preserve">indolepyruvate oxidoreductase </t>
  </si>
  <si>
    <t>Crum_0494</t>
  </si>
  <si>
    <t xml:space="preserve">septation protein spoVG </t>
  </si>
  <si>
    <t>Crum_0330</t>
  </si>
  <si>
    <t xml:space="preserve">Alpha-L-fucosidase </t>
  </si>
  <si>
    <t>Crum_0057</t>
  </si>
  <si>
    <t>Crum_0056</t>
  </si>
  <si>
    <t xml:space="preserve">sugar ABC transporter substrate-binding protein </t>
  </si>
  <si>
    <t>Crum_0054</t>
  </si>
  <si>
    <t>Crum_0053</t>
  </si>
  <si>
    <t xml:space="preserve">chloramphenicol O-acetyltransferase </t>
  </si>
  <si>
    <t>Crum_4200</t>
  </si>
  <si>
    <t xml:space="preserve">subtilase familycell-envelope associated proteinase </t>
  </si>
  <si>
    <t>Crum_4156</t>
  </si>
  <si>
    <t xml:space="preserve">dipicolinate synthase </t>
  </si>
  <si>
    <t>Crum_4142</t>
  </si>
  <si>
    <t xml:space="preserve">hydrolase </t>
  </si>
  <si>
    <t>Crum_4083</t>
  </si>
  <si>
    <t>Crum_4082</t>
  </si>
  <si>
    <t>Crum_3958</t>
  </si>
  <si>
    <t>Crum_3957</t>
  </si>
  <si>
    <t xml:space="preserve">alpha/beta hydrolase </t>
  </si>
  <si>
    <t>Crum_3953</t>
  </si>
  <si>
    <t xml:space="preserve">basic membrane lipoprotein </t>
  </si>
  <si>
    <t>Crum_3913</t>
  </si>
  <si>
    <t>Crum_3795</t>
  </si>
  <si>
    <t>Crum_3780</t>
  </si>
  <si>
    <t xml:space="preserve">MgtC/SapB transporter </t>
  </si>
  <si>
    <t>Crum_3753</t>
  </si>
  <si>
    <t xml:space="preserve">endo-1,4-beta-xylanase </t>
  </si>
  <si>
    <t>Crum_3560</t>
  </si>
  <si>
    <t>Crum_3545</t>
  </si>
  <si>
    <t xml:space="preserve">glycerol dehydrogenase </t>
  </si>
  <si>
    <t>Crum_3505</t>
  </si>
  <si>
    <t xml:space="preserve">2,3-diketo-5-methylthio-1-phosphopentane phosphatase </t>
  </si>
  <si>
    <t>Crum_3504</t>
  </si>
  <si>
    <t xml:space="preserve">electron transporter RnfD </t>
  </si>
  <si>
    <t>Crum_3497</t>
  </si>
  <si>
    <t>Crum_3422</t>
  </si>
  <si>
    <t>Crum_3359</t>
  </si>
  <si>
    <t>Crum_3293</t>
  </si>
  <si>
    <t>Crum_3292</t>
  </si>
  <si>
    <t xml:space="preserve">single-stranded nucleic acid binding R3H domain-containing protein </t>
  </si>
  <si>
    <t>Crum_3182</t>
  </si>
  <si>
    <t xml:space="preserve">plasmid partitioning protein ParB </t>
  </si>
  <si>
    <t>Crum_3166</t>
  </si>
  <si>
    <t>Crum_3162</t>
  </si>
  <si>
    <t xml:space="preserve">aspartyl/glutamyl-tRNA amidotransferase subunit B </t>
  </si>
  <si>
    <t>Crum_3149</t>
  </si>
  <si>
    <t>Crum_3148</t>
  </si>
  <si>
    <t>Crum_3147</t>
  </si>
  <si>
    <t>Crum_3115</t>
  </si>
  <si>
    <t>Crum_2972</t>
  </si>
  <si>
    <t xml:space="preserve">PTS-dependent enzyme II </t>
  </si>
  <si>
    <t>Crum_2964</t>
  </si>
  <si>
    <t>Crum_2963</t>
  </si>
  <si>
    <t>Crum_2920</t>
  </si>
  <si>
    <t>Crum_2919</t>
  </si>
  <si>
    <t>Crum_2901</t>
  </si>
  <si>
    <t xml:space="preserve">phosphoribosyltransferase </t>
  </si>
  <si>
    <t>Crum_2758</t>
  </si>
  <si>
    <t>Crum_2579</t>
  </si>
  <si>
    <t>Crum_2516</t>
  </si>
  <si>
    <t>Crum_2467</t>
  </si>
  <si>
    <t xml:space="preserve">NADH-quinone oxidoreductase subunit F </t>
  </si>
  <si>
    <t>Crum_2266</t>
  </si>
  <si>
    <t xml:space="preserve">ferredoxin </t>
  </si>
  <si>
    <t>Crum_2265</t>
  </si>
  <si>
    <t>Crum_2238</t>
  </si>
  <si>
    <t xml:space="preserve">hemolysin </t>
  </si>
  <si>
    <t>Crum_2199</t>
  </si>
  <si>
    <t>Crum_2103</t>
  </si>
  <si>
    <t xml:space="preserve">FeS cluster assembly scaffold IscU </t>
  </si>
  <si>
    <t>Crum_2102</t>
  </si>
  <si>
    <t xml:space="preserve">ribonuclease R </t>
  </si>
  <si>
    <t>Crum_2078</t>
  </si>
  <si>
    <t xml:space="preserve">N-acetylmuramoyl-L-alanine amidase family 2 </t>
  </si>
  <si>
    <t>Crum_2077</t>
  </si>
  <si>
    <t>Crum_2072</t>
  </si>
  <si>
    <t xml:space="preserve">tyrosine recombinase XerD </t>
  </si>
  <si>
    <t>Crum_1946</t>
  </si>
  <si>
    <t>Crum_1804</t>
  </si>
  <si>
    <t>Crum_1632</t>
  </si>
  <si>
    <t xml:space="preserve">Aspartate transaminase </t>
  </si>
  <si>
    <t>Crum_1630</t>
  </si>
  <si>
    <t xml:space="preserve">spore protease </t>
  </si>
  <si>
    <t>Crum_1201</t>
  </si>
  <si>
    <t xml:space="preserve">co-chaperone GrpE </t>
  </si>
  <si>
    <t>Crum_1191</t>
  </si>
  <si>
    <t xml:space="preserve">chaperone protein DnaK </t>
  </si>
  <si>
    <t>Crum_1190</t>
  </si>
  <si>
    <t>Crum_1148</t>
  </si>
  <si>
    <t>Crum_1147</t>
  </si>
  <si>
    <t xml:space="preserve">protease inhibitor precursor, partial </t>
  </si>
  <si>
    <t>Crum_1113</t>
  </si>
  <si>
    <t>Crum_1017</t>
  </si>
  <si>
    <t>Crum_0981</t>
  </si>
  <si>
    <t>Crum_0953</t>
  </si>
  <si>
    <t xml:space="preserve">Radical SAM domain protein </t>
  </si>
  <si>
    <t>Crum_0857</t>
  </si>
  <si>
    <t>Crum_0851</t>
  </si>
  <si>
    <t>Crum_0850</t>
  </si>
  <si>
    <t>Crum_0783</t>
  </si>
  <si>
    <t xml:space="preserve">cation diffusion facilitator family transporter </t>
  </si>
  <si>
    <t>Crum_0730</t>
  </si>
  <si>
    <t>Crum_0556</t>
  </si>
  <si>
    <t>Crum_0471</t>
  </si>
  <si>
    <t xml:space="preserve">MULTISPECIES: iron transporter FeoA </t>
  </si>
  <si>
    <t>Crum_0441</t>
  </si>
  <si>
    <t>Crum_0365</t>
  </si>
  <si>
    <t xml:space="preserve">IstB domain-containing protein ATP-binding protein </t>
  </si>
  <si>
    <t>Crum_0324</t>
  </si>
  <si>
    <t>Crum_0301</t>
  </si>
  <si>
    <t xml:space="preserve">precorrin-6X reductase </t>
  </si>
  <si>
    <t>Crum_0289</t>
  </si>
  <si>
    <t xml:space="preserve">transcriptional regulator, AraC family </t>
  </si>
  <si>
    <t>Crum_0268</t>
  </si>
  <si>
    <t xml:space="preserve">putative methyl-accepting chemotaxis sensory transducer </t>
  </si>
  <si>
    <t>Crum_0249</t>
  </si>
  <si>
    <t xml:space="preserve">CRISPR-associated protein Cas1 </t>
  </si>
  <si>
    <t>Crum_0168</t>
  </si>
  <si>
    <t xml:space="preserve">CRISPR-associated protein Cas2 </t>
  </si>
  <si>
    <t>Crum_0167</t>
  </si>
  <si>
    <t>Crum_0151</t>
  </si>
  <si>
    <t>Crum_0125</t>
  </si>
  <si>
    <t>Crum_0088</t>
  </si>
  <si>
    <t>Crum_0087</t>
  </si>
  <si>
    <t>Crum_0080</t>
  </si>
  <si>
    <t>Crum_0049</t>
  </si>
  <si>
    <t>Crum_0002</t>
  </si>
  <si>
    <t xml:space="preserve">sulfatase </t>
  </si>
  <si>
    <t>Crum_2900</t>
  </si>
  <si>
    <t xml:space="preserve">ATP-dependent Clp protease ATP-binding protein </t>
  </si>
  <si>
    <t>Crum_2246</t>
  </si>
  <si>
    <t>Crum_2198</t>
  </si>
  <si>
    <t xml:space="preserve">lipase </t>
  </si>
  <si>
    <t>Crum_1611</t>
  </si>
  <si>
    <t xml:space="preserve">MULTISPECIES: nitrogenase reductase </t>
  </si>
  <si>
    <t>Crum_1127</t>
  </si>
  <si>
    <t>Crum_1126</t>
  </si>
  <si>
    <t xml:space="preserve">nitrogenase </t>
  </si>
  <si>
    <t>Crum_1125</t>
  </si>
  <si>
    <t>Crum_1086</t>
  </si>
  <si>
    <t xml:space="preserve">heat shock protein Hsp90 </t>
  </si>
  <si>
    <t>Crum_0910</t>
  </si>
  <si>
    <t>Crum_0698</t>
  </si>
  <si>
    <t>Crum_0697</t>
  </si>
  <si>
    <t>Crum_0604</t>
  </si>
  <si>
    <t xml:space="preserve">V-type ATP synthase subunit B </t>
  </si>
  <si>
    <t>Crum_0603</t>
  </si>
  <si>
    <t xml:space="preserve">ATP synthase subunit A </t>
  </si>
  <si>
    <t>Crum_0602</t>
  </si>
  <si>
    <t xml:space="preserve">H+transporting two-sector ATPase E subunit </t>
  </si>
  <si>
    <t>Crum_0601</t>
  </si>
  <si>
    <t xml:space="preserve">Vacuolar H+transporting two-sector ATPase F subunit </t>
  </si>
  <si>
    <t>Crum_0600</t>
  </si>
  <si>
    <t xml:space="preserve">H+transporting two-sector ATPase C subunit </t>
  </si>
  <si>
    <t>Crum_0599</t>
  </si>
  <si>
    <t xml:space="preserve">V-type ATPase 116 kDa subunit </t>
  </si>
  <si>
    <t>Crum_0598</t>
  </si>
  <si>
    <t>Crum_0240</t>
  </si>
  <si>
    <t>Crum_0086</t>
  </si>
  <si>
    <t>Cluster 3</t>
    <phoneticPr fontId="1" type="noConversion"/>
  </si>
  <si>
    <t>Crum_1658</t>
  </si>
  <si>
    <t xml:space="preserve">trans-2-enoyl-CoA reductase </t>
  </si>
  <si>
    <t>Crum_1409</t>
  </si>
  <si>
    <t xml:space="preserve">3-methyl-2-oxobutanoate hydroxymethyltransferase </t>
  </si>
  <si>
    <t>Crum_1166</t>
  </si>
  <si>
    <t xml:space="preserve">pantoate--beta-alanine ligase </t>
  </si>
  <si>
    <t>Crum_1165</t>
  </si>
  <si>
    <t xml:space="preserve">aspartate decarboxylase </t>
  </si>
  <si>
    <t>Crum_1164</t>
  </si>
  <si>
    <t>Crum_1161</t>
  </si>
  <si>
    <t>Crum_0931</t>
  </si>
  <si>
    <t xml:space="preserve">4Fe-4S single cluster domain / radical SAM additional 4Fe4S-binding SPASM domain multi-domain protein </t>
  </si>
  <si>
    <t>Crum_0858</t>
  </si>
  <si>
    <t xml:space="preserve">1,4-dihydroxy-2-naphthoate prenyltransferase </t>
  </si>
  <si>
    <t>Crum_4138</t>
  </si>
  <si>
    <t>Crum_4136</t>
  </si>
  <si>
    <t>Crum_4075</t>
  </si>
  <si>
    <t>Crum_4064</t>
  </si>
  <si>
    <t xml:space="preserve">bactoprenol glucosyl transferase </t>
  </si>
  <si>
    <t>Crum_3910</t>
  </si>
  <si>
    <t xml:space="preserve">putative beta-galactosidase, partial </t>
  </si>
  <si>
    <t>Crum_3863</t>
  </si>
  <si>
    <t>Crum_3702</t>
  </si>
  <si>
    <t xml:space="preserve">D-isomer specific 2-hydroxyacid dehydrogenase NAD-binding protein </t>
  </si>
  <si>
    <t>Crum_3611</t>
  </si>
  <si>
    <t xml:space="preserve">cupin, partial </t>
  </si>
  <si>
    <t>Crum_3518</t>
  </si>
  <si>
    <t>Crum_3503</t>
  </si>
  <si>
    <t xml:space="preserve">RNA polymerase, sigma 28 subunit, SigK </t>
  </si>
  <si>
    <t>Crum_3460</t>
  </si>
  <si>
    <t>Crum_3418</t>
  </si>
  <si>
    <t xml:space="preserve">bactoprenol glucosyl transferase-like domain protein </t>
  </si>
  <si>
    <t>Crum_3213</t>
  </si>
  <si>
    <t xml:space="preserve">sporulation initiation inhibitor Soj </t>
  </si>
  <si>
    <t>Crum_3167</t>
  </si>
  <si>
    <t>Crum_3164</t>
  </si>
  <si>
    <t xml:space="preserve">aspartyl/glutamyl-tRNA amidotransferase subunit C </t>
  </si>
  <si>
    <t>Crum_3151</t>
  </si>
  <si>
    <t xml:space="preserve">glutamyl-tRNA(Gln) amidotransferase </t>
  </si>
  <si>
    <t>Crum_3150</t>
  </si>
  <si>
    <t xml:space="preserve">LOW QUALITY PROTEIN: hypothetical protein CDLVIII_3406 </t>
  </si>
  <si>
    <t>Crum_3034</t>
  </si>
  <si>
    <t>Crum_3033</t>
  </si>
  <si>
    <t xml:space="preserve">transcription antiterminator LicT </t>
  </si>
  <si>
    <t>Crum_2967</t>
  </si>
  <si>
    <t xml:space="preserve">PTS beta-glucoside transporter subunit IIABC </t>
  </si>
  <si>
    <t>Crum_2966</t>
  </si>
  <si>
    <t xml:space="preserve">nitrogen regulatory protein P-II </t>
  </si>
  <si>
    <t>Crum_2830</t>
  </si>
  <si>
    <t xml:space="preserve">methionine gamma-lyase MdeA </t>
  </si>
  <si>
    <t>Crum_2803</t>
  </si>
  <si>
    <t xml:space="preserve">adenylate cyclase </t>
  </si>
  <si>
    <t>Crum_2799</t>
  </si>
  <si>
    <t>Crum_2734</t>
  </si>
  <si>
    <t>Crum_2421</t>
  </si>
  <si>
    <t xml:space="preserve">guanine/hypoxanthine permease PbuG </t>
  </si>
  <si>
    <t>Crum_2411</t>
  </si>
  <si>
    <t xml:space="preserve">putative TIGR00659 family protein </t>
  </si>
  <si>
    <t>Crum_2352</t>
  </si>
  <si>
    <t xml:space="preserve">serine/threonine protein kinase </t>
  </si>
  <si>
    <t>Crum_2316</t>
  </si>
  <si>
    <t>Crum_2283</t>
  </si>
  <si>
    <t>Crum_2267</t>
  </si>
  <si>
    <t xml:space="preserve">peptidase S24 </t>
  </si>
  <si>
    <t>Crum_2218</t>
  </si>
  <si>
    <t xml:space="preserve">UDP-glucose 4-epimerase </t>
  </si>
  <si>
    <t>Crum_2217</t>
  </si>
  <si>
    <t xml:space="preserve">diaminopimelate decarboxylase </t>
  </si>
  <si>
    <t>Crum_2141</t>
  </si>
  <si>
    <t>Crum_2138</t>
  </si>
  <si>
    <t xml:space="preserve">carbohydrate-binding protein </t>
  </si>
  <si>
    <t>Crum_2124</t>
  </si>
  <si>
    <t>Crum_2123</t>
  </si>
  <si>
    <t xml:space="preserve">tRNA (5-methylaminomethyl-2-thiouridylate)-methyltransferase </t>
  </si>
  <si>
    <t>Crum_2101</t>
  </si>
  <si>
    <t xml:space="preserve">endo-1,4-beta-xylanase, partial </t>
  </si>
  <si>
    <t>Crum_2063</t>
  </si>
  <si>
    <t>Crum_2062</t>
  </si>
  <si>
    <t>Crum_2009</t>
  </si>
  <si>
    <t xml:space="preserve">diacylglyceryl transferase </t>
  </si>
  <si>
    <t>Crum_1876</t>
  </si>
  <si>
    <t>Crum_1681</t>
  </si>
  <si>
    <t>Crum_1522</t>
  </si>
  <si>
    <t>Crum_1415</t>
  </si>
  <si>
    <t xml:space="preserve">PTS system, glucose subfamily, IIA subunit </t>
  </si>
  <si>
    <t>Crum_1297</t>
  </si>
  <si>
    <t xml:space="preserve">DNA polymerase III subunit delta </t>
  </si>
  <si>
    <t>Crum_1203</t>
  </si>
  <si>
    <t>Crum_1187</t>
  </si>
  <si>
    <t xml:space="preserve">putative amidohydrolase </t>
  </si>
  <si>
    <t>Crum_0707</t>
  </si>
  <si>
    <t>Crum_0555</t>
  </si>
  <si>
    <t>Crum_0489</t>
  </si>
  <si>
    <t xml:space="preserve">polygalacturonase, partial </t>
  </si>
  <si>
    <t>Crum_0475</t>
  </si>
  <si>
    <t>Crum_0474</t>
  </si>
  <si>
    <t>Crum_0473</t>
  </si>
  <si>
    <t xml:space="preserve">iron transporter FeoB </t>
  </si>
  <si>
    <t>Crum_0442</t>
  </si>
  <si>
    <t xml:space="preserve">MULTISPECIES: AraC family transcriptional regulator </t>
  </si>
  <si>
    <t>Crum_0417</t>
  </si>
  <si>
    <t>Crum_0415</t>
  </si>
  <si>
    <t>Crum_0275</t>
  </si>
  <si>
    <t xml:space="preserve">Chloramphenicol O-acetyltransferase </t>
  </si>
  <si>
    <t>Crum_0270</t>
  </si>
  <si>
    <t>Crum_0250</t>
  </si>
  <si>
    <t>Crum_0150</t>
  </si>
  <si>
    <t>Crum_0090</t>
  </si>
  <si>
    <t xml:space="preserve">co-chaperonin GroES </t>
  </si>
  <si>
    <t>Crum_4165</t>
  </si>
  <si>
    <t xml:space="preserve">molecular chaperone GroEL </t>
  </si>
  <si>
    <t>Crum_4164</t>
  </si>
  <si>
    <t xml:space="preserve">S-ribosylhomocysteinase </t>
  </si>
  <si>
    <t>Crum_4089</t>
  </si>
  <si>
    <t>Crum_3975</t>
  </si>
  <si>
    <t>Crum_3907</t>
  </si>
  <si>
    <t>Crum_3877</t>
  </si>
  <si>
    <t>Crum_3776</t>
  </si>
  <si>
    <t xml:space="preserve">phosphomethylpyrimidine kinase type-1 </t>
  </si>
  <si>
    <t>Crum_3756</t>
  </si>
  <si>
    <t>Crum_3610</t>
  </si>
  <si>
    <t xml:space="preserve">branched-chain amino acid aminotransferase </t>
  </si>
  <si>
    <t>Crum_3517</t>
  </si>
  <si>
    <t xml:space="preserve">PTS sugar transporter </t>
  </si>
  <si>
    <t>Crum_3471</t>
  </si>
  <si>
    <t xml:space="preserve">septum site-determining protein MinC </t>
  </si>
  <si>
    <t>Crum_3232</t>
  </si>
  <si>
    <t xml:space="preserve">phosphoserine phosphatase </t>
  </si>
  <si>
    <t>Crum_3018</t>
  </si>
  <si>
    <t xml:space="preserve">2-keto-3-deoxygluconate kinase </t>
  </si>
  <si>
    <t>Crum_2929</t>
  </si>
  <si>
    <t xml:space="preserve">spore germination protein </t>
  </si>
  <si>
    <t>Crum_2910</t>
  </si>
  <si>
    <t xml:space="preserve">Aspartyl aminopeptidase </t>
  </si>
  <si>
    <t>Crum_2806</t>
  </si>
  <si>
    <t xml:space="preserve">peptidase S54 </t>
  </si>
  <si>
    <t>Crum_2558</t>
  </si>
  <si>
    <t xml:space="preserve">transposase-like protein </t>
  </si>
  <si>
    <t>Crum_2505</t>
  </si>
  <si>
    <t>Crum_2489</t>
  </si>
  <si>
    <t>Crum_2473</t>
  </si>
  <si>
    <t>Crum_2458</t>
  </si>
  <si>
    <t>Crum_2450</t>
  </si>
  <si>
    <t xml:space="preserve">feruloyl esterase III </t>
  </si>
  <si>
    <t>Crum_2442</t>
  </si>
  <si>
    <t xml:space="preserve">putative efflux protein, MATE family </t>
  </si>
  <si>
    <t>Crum_2440</t>
  </si>
  <si>
    <t>Crum_2379</t>
  </si>
  <si>
    <t xml:space="preserve">L-ribulose-5-phosphate 4-epimerase </t>
  </si>
  <si>
    <t>Crum_2234</t>
  </si>
  <si>
    <t xml:space="preserve">UV-endonuclease UvdE </t>
  </si>
  <si>
    <t>Crum_2210</t>
  </si>
  <si>
    <t xml:space="preserve">glycosyl hydrolase, partial </t>
  </si>
  <si>
    <t>Crum_2073</t>
  </si>
  <si>
    <t xml:space="preserve">glycine acetyltransferase </t>
  </si>
  <si>
    <t>Crum_2070</t>
  </si>
  <si>
    <t xml:space="preserve">alpha-N-arabinofuranosidase </t>
  </si>
  <si>
    <t>Crum_2036</t>
  </si>
  <si>
    <t xml:space="preserve">penicillin-binding protein, 1A family </t>
  </si>
  <si>
    <t>Crum_1995</t>
  </si>
  <si>
    <t>Crum_1950</t>
  </si>
  <si>
    <t xml:space="preserve">pyrimidine-nucleoside phosphorylase </t>
  </si>
  <si>
    <t>Crum_1949</t>
  </si>
  <si>
    <t xml:space="preserve">phosphopentomutase </t>
  </si>
  <si>
    <t>Crum_1948</t>
  </si>
  <si>
    <t>Crum_1935</t>
  </si>
  <si>
    <t>Crum_1892</t>
  </si>
  <si>
    <t xml:space="preserve">flagellar biosynthesis protein FliA </t>
  </si>
  <si>
    <t>Crum_1891</t>
  </si>
  <si>
    <t>Crum_1802</t>
  </si>
  <si>
    <t xml:space="preserve">SPFH domain / Band 7 family protein </t>
  </si>
  <si>
    <t>Crum_1723</t>
  </si>
  <si>
    <t xml:space="preserve">recombinase RecA </t>
  </si>
  <si>
    <t>Crum_1716</t>
  </si>
  <si>
    <t xml:space="preserve">glycoside hydrolase family 5, partial </t>
  </si>
  <si>
    <t>Crum_1698</t>
  </si>
  <si>
    <t xml:space="preserve">NAD-dependent deacetylase </t>
  </si>
  <si>
    <t>Crum_1655</t>
  </si>
  <si>
    <t xml:space="preserve">6,7-dimethyl-8-ribityllumazine synthase </t>
  </si>
  <si>
    <t>Crum_1646</t>
  </si>
  <si>
    <t xml:space="preserve">3,4-dihydroxy-2-butanone 4-phosphate synthase </t>
  </si>
  <si>
    <t>Crum_1645</t>
  </si>
  <si>
    <t xml:space="preserve">riboflavin synthase subunit alpha </t>
  </si>
  <si>
    <t>Crum_1644</t>
  </si>
  <si>
    <t xml:space="preserve">riboflavin biosynthesis protein RibD </t>
  </si>
  <si>
    <t>Crum_1643</t>
  </si>
  <si>
    <t xml:space="preserve">peptidase M50 </t>
  </si>
  <si>
    <t>Crum_1642</t>
  </si>
  <si>
    <t xml:space="preserve">sporulation transcriptional activator Spo0A </t>
  </si>
  <si>
    <t>Crum_1474</t>
  </si>
  <si>
    <t xml:space="preserve">oligopeptidase PepB </t>
  </si>
  <si>
    <t>Crum_1419</t>
  </si>
  <si>
    <t>Crum_1326</t>
  </si>
  <si>
    <t>Crum_1299</t>
  </si>
  <si>
    <t>Crum_1214</t>
  </si>
  <si>
    <t xml:space="preserve">iojap family protein </t>
  </si>
  <si>
    <t>Crum_1213</t>
  </si>
  <si>
    <t xml:space="preserve">molecular chaperone DnaJ </t>
  </si>
  <si>
    <t>Crum_1189</t>
  </si>
  <si>
    <t>Crum_1163</t>
  </si>
  <si>
    <t>Crum_1124</t>
  </si>
  <si>
    <t xml:space="preserve">cysteine desulfurase NifS </t>
  </si>
  <si>
    <t>Crum_1121</t>
  </si>
  <si>
    <t>Crum_1120</t>
  </si>
  <si>
    <t>Crum_1064</t>
  </si>
  <si>
    <t>Crum_0883</t>
  </si>
  <si>
    <t xml:space="preserve">asparagine synthase </t>
  </si>
  <si>
    <t>Crum_0881</t>
  </si>
  <si>
    <t>Crum_0871</t>
  </si>
  <si>
    <t>Crum_0706</t>
  </si>
  <si>
    <t xml:space="preserve">S-adenosylmethionine decarboxylase </t>
  </si>
  <si>
    <t>Crum_0650</t>
  </si>
  <si>
    <t>Crum_0649</t>
  </si>
  <si>
    <t xml:space="preserve">agmatinase </t>
  </si>
  <si>
    <t>Crum_0648</t>
  </si>
  <si>
    <t>Crum_0557</t>
  </si>
  <si>
    <t>Crum_0476</t>
  </si>
  <si>
    <t>Crum_0440</t>
  </si>
  <si>
    <t xml:space="preserve">pyrroline-5-carboxylate reductase </t>
  </si>
  <si>
    <t>Crum_0429</t>
  </si>
  <si>
    <t>Crum_0405</t>
  </si>
  <si>
    <t>Crum_0363</t>
  </si>
  <si>
    <t>Crum_0323</t>
  </si>
  <si>
    <t xml:space="preserve">NADPH-dependent butanol dehydrogenase </t>
  </si>
  <si>
    <t>Crum_0238</t>
  </si>
  <si>
    <t xml:space="preserve">thioredoxin </t>
  </si>
  <si>
    <t>Crum_0199</t>
  </si>
  <si>
    <t xml:space="preserve">FMN-dependent NADH-azoreductase </t>
  </si>
  <si>
    <t>Crum_0134</t>
  </si>
  <si>
    <t xml:space="preserve">hypothetical protein JCM10512_4802 </t>
  </si>
  <si>
    <t>Crum_0121</t>
  </si>
  <si>
    <t>Crum_0089</t>
  </si>
  <si>
    <t xml:space="preserve">amino acid carrier protein </t>
  </si>
  <si>
    <t>Crum_0068</t>
  </si>
  <si>
    <t xml:space="preserve">MULTISPECIES: transposase </t>
  </si>
  <si>
    <t>Crum_4135</t>
  </si>
  <si>
    <t>Crum_4116</t>
  </si>
  <si>
    <t>Crum_4102</t>
  </si>
  <si>
    <t xml:space="preserve">tryptophanyl-tRNA synthetase </t>
  </si>
  <si>
    <t>Crum_4088</t>
  </si>
  <si>
    <t>Crum_4049</t>
  </si>
  <si>
    <t>Crum_4014</t>
  </si>
  <si>
    <t>Crum_3980</t>
  </si>
  <si>
    <t xml:space="preserve">transposase IS3 </t>
  </si>
  <si>
    <t>Crum_3979</t>
  </si>
  <si>
    <t>Crum_3912</t>
  </si>
  <si>
    <t>Crum_3869</t>
  </si>
  <si>
    <t>Crum_3828</t>
  </si>
  <si>
    <t xml:space="preserve">DNA polymerase III, delta prime subunit </t>
  </si>
  <si>
    <t>Crum_3811</t>
  </si>
  <si>
    <t xml:space="preserve">MULTISPECIES: endonuclease </t>
  </si>
  <si>
    <t>Crum_3801</t>
  </si>
  <si>
    <t xml:space="preserve">endonuclease </t>
  </si>
  <si>
    <t>Crum_3800</t>
  </si>
  <si>
    <t xml:space="preserve">DeoR family transcriptional regulator </t>
  </si>
  <si>
    <t>Crum_3794</t>
  </si>
  <si>
    <t>Crum_3779</t>
  </si>
  <si>
    <t>Crum_3774</t>
  </si>
  <si>
    <t>Crum_3773</t>
  </si>
  <si>
    <t xml:space="preserve">magnesium chelatase </t>
  </si>
  <si>
    <t>Crum_3760</t>
  </si>
  <si>
    <t>Crum_3715</t>
  </si>
  <si>
    <t xml:space="preserve">DNA-binding protein </t>
  </si>
  <si>
    <t>Crum_3690</t>
  </si>
  <si>
    <t>Crum_3625</t>
  </si>
  <si>
    <t xml:space="preserve">peptidase T </t>
  </si>
  <si>
    <t>Crum_3615</t>
  </si>
  <si>
    <t>Crum_3559</t>
  </si>
  <si>
    <t>Crum_3526</t>
  </si>
  <si>
    <t>Crum_3525</t>
  </si>
  <si>
    <t>Crum_3491</t>
  </si>
  <si>
    <t>Crum_3484</t>
  </si>
  <si>
    <t>Crum_3483</t>
  </si>
  <si>
    <t>Crum_3482</t>
  </si>
  <si>
    <t>Crum_3452</t>
  </si>
  <si>
    <t>Crum_3451</t>
  </si>
  <si>
    <t xml:space="preserve">thioester reductase </t>
  </si>
  <si>
    <t>Crum_3449</t>
  </si>
  <si>
    <t>Crum_3417</t>
  </si>
  <si>
    <t>Crum_3414</t>
  </si>
  <si>
    <t>Crum_3358</t>
  </si>
  <si>
    <t>Crum_3357</t>
  </si>
  <si>
    <t>Crum_3327</t>
  </si>
  <si>
    <t>Crum_3313</t>
  </si>
  <si>
    <t xml:space="preserve">cytidine deaminase </t>
  </si>
  <si>
    <t>Crum_3312</t>
  </si>
  <si>
    <t xml:space="preserve">putative molybdenum cofactor guanylyltransferase MobA </t>
  </si>
  <si>
    <t>Crum_3286</t>
  </si>
  <si>
    <t xml:space="preserve">Ser/Thr phosphatase </t>
  </si>
  <si>
    <t>Crum_3233</t>
  </si>
  <si>
    <t xml:space="preserve">MULTISPECIES: polyketide biosynthesis enoyl-CoA hydratase </t>
  </si>
  <si>
    <t>Crum_3195</t>
  </si>
  <si>
    <t xml:space="preserve">protein of unknown function DUF37 </t>
  </si>
  <si>
    <t>Crum_3184</t>
  </si>
  <si>
    <t xml:space="preserve">YidC/Oxa1 family membrane protein insertase </t>
  </si>
  <si>
    <t>Crum_3183</t>
  </si>
  <si>
    <t xml:space="preserve">IclR family transcriptional regulator </t>
  </si>
  <si>
    <t>Crum_3140</t>
  </si>
  <si>
    <t xml:space="preserve">oligoendopeptidase F </t>
  </si>
  <si>
    <t>Crum_3112</t>
  </si>
  <si>
    <t xml:space="preserve">ATP-dependent Clp protease ClpS </t>
  </si>
  <si>
    <t>Crum_3106</t>
  </si>
  <si>
    <t xml:space="preserve">ATPase AAA-2 domain protein </t>
  </si>
  <si>
    <t>Crum_3105</t>
  </si>
  <si>
    <t xml:space="preserve">phosphinothricin acetyltransferase </t>
  </si>
  <si>
    <t>Crum_3102</t>
  </si>
  <si>
    <t xml:space="preserve">50S rRNA methyltransferase </t>
  </si>
  <si>
    <t>Crum_3084</t>
  </si>
  <si>
    <t xml:space="preserve">peptidoglycan-binding lysin domain protein </t>
  </si>
  <si>
    <t>Crum_3073</t>
  </si>
  <si>
    <t xml:space="preserve">4-diphosphocytidyl-2C-methyl-D-erythritol kinase </t>
  </si>
  <si>
    <t>Crum_3070</t>
  </si>
  <si>
    <t>Crum_3069</t>
  </si>
  <si>
    <t>Crum_3059</t>
  </si>
  <si>
    <t xml:space="preserve">butanol dehydrogenase </t>
  </si>
  <si>
    <t>Crum_3044</t>
  </si>
  <si>
    <t>Crum_3043</t>
  </si>
  <si>
    <t xml:space="preserve">MarR family transcriptional regulator,Organic hydroperoxide resistance transcriptional regulator,DNA-binding transcriptional repressor MarR,Predicted transcriptional regulator,homoprotocatechuate degradation operon regulator, HpaR,MarR family </t>
  </si>
  <si>
    <t>Crum_3039</t>
  </si>
  <si>
    <t>Crum_3012</t>
  </si>
  <si>
    <t>Crum_2974</t>
  </si>
  <si>
    <t>Crum_2971</t>
  </si>
  <si>
    <t>Crum_2965</t>
  </si>
  <si>
    <t>Crum_2957</t>
  </si>
  <si>
    <t>Crum_2934</t>
  </si>
  <si>
    <t xml:space="preserve">2-dehydro-3-deoxyphosphogluconate aldolase </t>
  </si>
  <si>
    <t>Crum_2931</t>
  </si>
  <si>
    <t xml:space="preserve">2-dehydro-3-deoxygluconokinase </t>
  </si>
  <si>
    <t>Crum_2930</t>
  </si>
  <si>
    <t>Crum_2913</t>
  </si>
  <si>
    <t xml:space="preserve">D-alanine--D-alanine ligase </t>
  </si>
  <si>
    <t>Crum_2906</t>
  </si>
  <si>
    <t>Crum_2882</t>
  </si>
  <si>
    <t>Crum_2839</t>
  </si>
  <si>
    <t>Crum_2838</t>
  </si>
  <si>
    <t xml:space="preserve">nucleoside recognition protein </t>
  </si>
  <si>
    <t>Crum_2823</t>
  </si>
  <si>
    <t xml:space="preserve">response regulator receiver protein </t>
  </si>
  <si>
    <t>Crum_2819</t>
  </si>
  <si>
    <t>Crum_2818</t>
  </si>
  <si>
    <t xml:space="preserve">tRNA threonylcarbamoyladenosine biosynthesis protein </t>
  </si>
  <si>
    <t>Crum_2809</t>
  </si>
  <si>
    <t xml:space="preserve">cadmium-translocating P-type ATPase </t>
  </si>
  <si>
    <t>Crum_2805</t>
  </si>
  <si>
    <t xml:space="preserve">cell division protein FtsE </t>
  </si>
  <si>
    <t>Crum_2636</t>
  </si>
  <si>
    <t>Crum_2635</t>
  </si>
  <si>
    <t xml:space="preserve">peptidase S41 </t>
  </si>
  <si>
    <t>Crum_2632</t>
  </si>
  <si>
    <t xml:space="preserve">N-acylglucosamine 2-epimerase </t>
  </si>
  <si>
    <t>Crum_2546</t>
  </si>
  <si>
    <t xml:space="preserve">glycosidase related protein </t>
  </si>
  <si>
    <t>Crum_2545</t>
  </si>
  <si>
    <t xml:space="preserve">MFS transporter </t>
  </si>
  <si>
    <t>Crum_2544</t>
  </si>
  <si>
    <t>Crum_2542</t>
  </si>
  <si>
    <t>Crum_2532</t>
  </si>
  <si>
    <t xml:space="preserve">2-C-methyl-D-erythritol 4-phosphate cytidylyltransferase </t>
  </si>
  <si>
    <t>Crum_2523</t>
  </si>
  <si>
    <t>Crum_2495</t>
  </si>
  <si>
    <t>Crum_2493</t>
  </si>
  <si>
    <t>Crum_2492</t>
  </si>
  <si>
    <t xml:space="preserve">beta-xylosidase, partial </t>
  </si>
  <si>
    <t>Crum_2400</t>
  </si>
  <si>
    <t xml:space="preserve">NADH-dependent butanol dehydrogenase A </t>
  </si>
  <si>
    <t>Crum_2383</t>
  </si>
  <si>
    <t xml:space="preserve">response regulator of the LytR/AlgR family </t>
  </si>
  <si>
    <t>Crum_2377</t>
  </si>
  <si>
    <t xml:space="preserve">transcriptional regulator, ArsR family </t>
  </si>
  <si>
    <t>Crum_2355</t>
  </si>
  <si>
    <t>Crum_2353</t>
  </si>
  <si>
    <t xml:space="preserve">hydrogenase maturation GTPase HydF </t>
  </si>
  <si>
    <t>Crum_2312</t>
  </si>
  <si>
    <t xml:space="preserve">mannanase, partial </t>
  </si>
  <si>
    <t>Crum_2311</t>
  </si>
  <si>
    <t>Crum_2307</t>
  </si>
  <si>
    <t xml:space="preserve">galactokinase </t>
  </si>
  <si>
    <t>Crum_2216</t>
  </si>
  <si>
    <t>Crum_2215</t>
  </si>
  <si>
    <t xml:space="preserve">cobinamide adenolsyltransferase </t>
  </si>
  <si>
    <t>Crum_2202</t>
  </si>
  <si>
    <t xml:space="preserve">small acid-soluble spore protein alpha/beta type </t>
  </si>
  <si>
    <t>Crum_2200</t>
  </si>
  <si>
    <t>Crum_2177</t>
  </si>
  <si>
    <t xml:space="preserve">phosphate ABC transporter permease </t>
  </si>
  <si>
    <t>Crum_2158</t>
  </si>
  <si>
    <t>Crum_2066</t>
  </si>
  <si>
    <t>Crum_2041</t>
  </si>
  <si>
    <t xml:space="preserve">NrdR family transcriptional regulator </t>
  </si>
  <si>
    <t>Crum_1893</t>
  </si>
  <si>
    <t xml:space="preserve">UDP-N-acetylglucosamine 1-carboxyvinyltransferase </t>
  </si>
  <si>
    <t>Crum_1887</t>
  </si>
  <si>
    <t xml:space="preserve">UDP-N-acetylmuramoylalanyl-D-glutamyl-2,6-diaminopimelate/D-alanyl-D-alanyl ligase </t>
  </si>
  <si>
    <t>Crum_1883</t>
  </si>
  <si>
    <t xml:space="preserve">UDP-N-acetylmuramyl peptide synthase </t>
  </si>
  <si>
    <t>Crum_1882</t>
  </si>
  <si>
    <t>Crum_1862</t>
  </si>
  <si>
    <t xml:space="preserve">SOS regulatory protein LexA </t>
  </si>
  <si>
    <t>Crum_1856</t>
  </si>
  <si>
    <t>Crum_1801</t>
  </si>
  <si>
    <t xml:space="preserve">anti-sigma regulatory factor </t>
  </si>
  <si>
    <t>Crum_1795</t>
  </si>
  <si>
    <t xml:space="preserve">phosphodiesterase </t>
  </si>
  <si>
    <t>Crum_1682</t>
  </si>
  <si>
    <t xml:space="preserve">AsnC family transcriptional regulator </t>
  </si>
  <si>
    <t>Crum_1629</t>
  </si>
  <si>
    <t xml:space="preserve">stage V sporulation protein AD </t>
  </si>
  <si>
    <t>Crum_1627</t>
  </si>
  <si>
    <t xml:space="preserve">D-tyrosyl-tRNA(Tyr) deacylase </t>
  </si>
  <si>
    <t>Crum_1620</t>
  </si>
  <si>
    <t xml:space="preserve">(p)ppGpp synthetase </t>
  </si>
  <si>
    <t>Crum_1619</t>
  </si>
  <si>
    <t xml:space="preserve">acetyltransferase, ribosomal protein N-acetylase </t>
  </si>
  <si>
    <t>Crum_1596</t>
  </si>
  <si>
    <t>Crum_1595</t>
  </si>
  <si>
    <t xml:space="preserve">HAD family hydrolase </t>
  </si>
  <si>
    <t>Crum_1593</t>
  </si>
  <si>
    <t xml:space="preserve">molybdenum cofactor synthesis domain protein </t>
  </si>
  <si>
    <t>Crum_1591</t>
  </si>
  <si>
    <t xml:space="preserve">tRNA/rRNA methyltransferase SpoU </t>
  </si>
  <si>
    <t>Crum_1574</t>
  </si>
  <si>
    <t>Crum_1559</t>
  </si>
  <si>
    <t>Crum_1558</t>
  </si>
  <si>
    <t xml:space="preserve">ribulose-phosphate 3-epimerase </t>
  </si>
  <si>
    <t>Crum_1454</t>
  </si>
  <si>
    <t xml:space="preserve">phosphopantetheine adenylyltransferase </t>
  </si>
  <si>
    <t>Crum_1447</t>
  </si>
  <si>
    <t>Crum_1343</t>
  </si>
  <si>
    <t xml:space="preserve">serine dehydratase </t>
  </si>
  <si>
    <t>Crum_1295</t>
  </si>
  <si>
    <t xml:space="preserve">serine dehydratase subunit alpha </t>
  </si>
  <si>
    <t>Crum_1294</t>
  </si>
  <si>
    <t>Crum_1268</t>
  </si>
  <si>
    <t>Crum_1267</t>
  </si>
  <si>
    <t xml:space="preserve">DNA repair protein RadC </t>
  </si>
  <si>
    <t>Crum_1233</t>
  </si>
  <si>
    <t>Crum_1210</t>
  </si>
  <si>
    <t xml:space="preserve">HrcA family transcriptional regulator </t>
  </si>
  <si>
    <t>Crum_1192</t>
  </si>
  <si>
    <t>Crum_1188</t>
  </si>
  <si>
    <t xml:space="preserve">hypothetical protein Clole_2066 </t>
  </si>
  <si>
    <t>Crum_1173</t>
  </si>
  <si>
    <t xml:space="preserve">RNA-binding protein Hfq </t>
  </si>
  <si>
    <t>Crum_1151</t>
  </si>
  <si>
    <t xml:space="preserve">NAD synthetase </t>
  </si>
  <si>
    <t>Crum_1145</t>
  </si>
  <si>
    <t xml:space="preserve">cystathionine gamma-synthase </t>
  </si>
  <si>
    <t>Crum_1139</t>
  </si>
  <si>
    <t xml:space="preserve">small GTP-binding protein </t>
  </si>
  <si>
    <t>Crum_1115</t>
  </si>
  <si>
    <t>Crum_1092</t>
  </si>
  <si>
    <t>Crum_1091</t>
  </si>
  <si>
    <t>Crum_1062</t>
  </si>
  <si>
    <t>Crum_1036</t>
  </si>
  <si>
    <t>Crum_1031</t>
  </si>
  <si>
    <t>Crum_1014</t>
  </si>
  <si>
    <t>Crum_0983</t>
  </si>
  <si>
    <t xml:space="preserve">homoserine dehydrogenase </t>
  </si>
  <si>
    <t>Crum_0982</t>
  </si>
  <si>
    <t xml:space="preserve">homoserine kinase </t>
  </si>
  <si>
    <t>Crum_0980</t>
  </si>
  <si>
    <t xml:space="preserve">peptidase S1 and S6 chymotrypsin/Hap </t>
  </si>
  <si>
    <t>Crum_0902</t>
  </si>
  <si>
    <t xml:space="preserve">glutamate racemase </t>
  </si>
  <si>
    <t>Crum_0889</t>
  </si>
  <si>
    <t>Crum_0876</t>
  </si>
  <si>
    <t>Crum_0856</t>
  </si>
  <si>
    <t>Crum_0831</t>
  </si>
  <si>
    <t>Crum_0830</t>
  </si>
  <si>
    <t>Crum_0815</t>
  </si>
  <si>
    <t>Crum_0785</t>
  </si>
  <si>
    <t>Crum_0784</t>
  </si>
  <si>
    <t>Crum_0723</t>
  </si>
  <si>
    <t>Crum_0722</t>
  </si>
  <si>
    <t xml:space="preserve">ArsC family transcriptional regulator </t>
  </si>
  <si>
    <t>Crum_0646</t>
  </si>
  <si>
    <t>Crum_0645</t>
  </si>
  <si>
    <t>Crum_0613</t>
  </si>
  <si>
    <t xml:space="preserve">RNA polymerase sigma70 factor </t>
  </si>
  <si>
    <t>Crum_0589</t>
  </si>
  <si>
    <t>Crum_0564</t>
  </si>
  <si>
    <t>Crum_0483</t>
  </si>
  <si>
    <t>Crum_0472</t>
  </si>
  <si>
    <t xml:space="preserve">glucuronate isomerase </t>
  </si>
  <si>
    <t>Crum_0463</t>
  </si>
  <si>
    <t xml:space="preserve">hydroxylamine reductase </t>
  </si>
  <si>
    <t>Crum_0408</t>
  </si>
  <si>
    <t xml:space="preserve">multi-sensor signal transduction histidine kinase </t>
  </si>
  <si>
    <t>Crum_0368</t>
  </si>
  <si>
    <t>Crum_0367</t>
  </si>
  <si>
    <t xml:space="preserve">amino acid adenylation protein </t>
  </si>
  <si>
    <t>Crum_0297</t>
  </si>
  <si>
    <t>Crum_0296</t>
  </si>
  <si>
    <t>Crum_0295</t>
  </si>
  <si>
    <t>Crum_0294</t>
  </si>
  <si>
    <t>Crum_0252</t>
  </si>
  <si>
    <t xml:space="preserve">transaldolase </t>
  </si>
  <si>
    <t>Crum_0251</t>
  </si>
  <si>
    <t xml:space="preserve">hypothetical protein Clole_0636 </t>
  </si>
  <si>
    <t>Crum_0222</t>
  </si>
  <si>
    <t xml:space="preserve">hydrolase TatD </t>
  </si>
  <si>
    <t>Crum_0219</t>
  </si>
  <si>
    <t>Crum_0195</t>
  </si>
  <si>
    <t xml:space="preserve">MULTISPECIES: aTP-dependent Clp protease proteolytic subunit 2 </t>
  </si>
  <si>
    <t>Crum_0139</t>
  </si>
  <si>
    <t xml:space="preserve">MULTISPECIES: LysR family transcriptional regulator </t>
  </si>
  <si>
    <t>Crum_0075</t>
  </si>
  <si>
    <t>Crum_0009</t>
  </si>
  <si>
    <t>Crum_0001</t>
  </si>
  <si>
    <t>Cluster 2</t>
    <phoneticPr fontId="1" type="noConversion"/>
  </si>
  <si>
    <t xml:space="preserve">2-C-methyl-D-erythritol 2,4-cyclodiphosphate synthase </t>
  </si>
  <si>
    <t>Crum_4101</t>
  </si>
  <si>
    <t xml:space="preserve">gamma-glutamyl phosphate reductase </t>
  </si>
  <si>
    <t>Crum_4078</t>
  </si>
  <si>
    <t xml:space="preserve">carbohydrate kinase </t>
  </si>
  <si>
    <t>Crum_4067</t>
  </si>
  <si>
    <t xml:space="preserve">ABC transporter, ATP-binding protein </t>
  </si>
  <si>
    <t>Crum_3911</t>
  </si>
  <si>
    <t>Crum_3865</t>
  </si>
  <si>
    <t>Crum_3859</t>
  </si>
  <si>
    <t xml:space="preserve">arabinogalactan endo-1,4-beta-galactosidase </t>
  </si>
  <si>
    <t>Crum_3858</t>
  </si>
  <si>
    <t>Crum_3816</t>
  </si>
  <si>
    <t>Crum_3798</t>
  </si>
  <si>
    <t xml:space="preserve">23S rRNA (uracil-5-)-methyltransferase RumA </t>
  </si>
  <si>
    <t>Crum_3624</t>
  </si>
  <si>
    <t>Crum_3620</t>
  </si>
  <si>
    <t>Crum_3563</t>
  </si>
  <si>
    <t>Crum_3498</t>
  </si>
  <si>
    <t>Crum_3474</t>
  </si>
  <si>
    <t>Crum_3368</t>
  </si>
  <si>
    <t>Crum_3356</t>
  </si>
  <si>
    <t xml:space="preserve">2-enoate reductase </t>
  </si>
  <si>
    <t>Crum_3355</t>
  </si>
  <si>
    <t xml:space="preserve">hypothetical protein CCDG5_0328 </t>
  </si>
  <si>
    <t>Crum_3354</t>
  </si>
  <si>
    <t>Crum_3353</t>
  </si>
  <si>
    <t xml:space="preserve">potassium transporter KefA </t>
  </si>
  <si>
    <t>Crum_3322</t>
  </si>
  <si>
    <t xml:space="preserve">TrkA-N domain protein </t>
  </si>
  <si>
    <t>Crum_3321</t>
  </si>
  <si>
    <t xml:space="preserve">alpha-galactosidase </t>
  </si>
  <si>
    <t>Crum_3314</t>
  </si>
  <si>
    <t>Crum_3301</t>
  </si>
  <si>
    <t>Crum_3214</t>
  </si>
  <si>
    <t>Crum_3194</t>
  </si>
  <si>
    <t xml:space="preserve">chromosome partitioning protein ParB </t>
  </si>
  <si>
    <t>Crum_3178</t>
  </si>
  <si>
    <t>Crum_3158</t>
  </si>
  <si>
    <t>Crum_3144</t>
  </si>
  <si>
    <t>Crum_3104</t>
  </si>
  <si>
    <t>Crum_3103</t>
  </si>
  <si>
    <t xml:space="preserve">polynucleotide adenylyltransferase </t>
  </si>
  <si>
    <t>Crum_3080</t>
  </si>
  <si>
    <t xml:space="preserve">iron hydrogenase </t>
  </si>
  <si>
    <t>Crum_3058</t>
  </si>
  <si>
    <t xml:space="preserve">sugar kinase </t>
  </si>
  <si>
    <t>Crum_3047</t>
  </si>
  <si>
    <t>Crum_3042</t>
  </si>
  <si>
    <t xml:space="preserve">UTP--glucose-1-phosphate uridylyltransferase </t>
  </si>
  <si>
    <t>Crum_2848</t>
  </si>
  <si>
    <t xml:space="preserve">glycosyl transferase, family 2 </t>
  </si>
  <si>
    <t>Crum_2846</t>
  </si>
  <si>
    <t xml:space="preserve">RelA/SpoT domain protein </t>
  </si>
  <si>
    <t>Crum_2820</t>
  </si>
  <si>
    <t xml:space="preserve">protein of unknown function DUF291 </t>
  </si>
  <si>
    <t>Crum_2800</t>
  </si>
  <si>
    <t xml:space="preserve">ATPase/histidine kinase/DNA gyrase B/HSP90 domain-containing protein </t>
  </si>
  <si>
    <t>Crum_2628</t>
  </si>
  <si>
    <t xml:space="preserve">transketolase </t>
  </si>
  <si>
    <t>Crum_2626</t>
  </si>
  <si>
    <t xml:space="preserve">cellobiohydrolase, partial </t>
  </si>
  <si>
    <t>Crum_2625</t>
  </si>
  <si>
    <t>Crum_2624</t>
  </si>
  <si>
    <t xml:space="preserve">LytTR family transcriptional regulator </t>
  </si>
  <si>
    <t>Crum_2623</t>
  </si>
  <si>
    <t xml:space="preserve">signal transduction histidine kinase regulating citrate/malate metabolism </t>
  </si>
  <si>
    <t>Crum_2622</t>
  </si>
  <si>
    <t xml:space="preserve">cobyric acid synthase </t>
  </si>
  <si>
    <t>Crum_2608</t>
  </si>
  <si>
    <t>Crum_2541</t>
  </si>
  <si>
    <t>Crum_2407</t>
  </si>
  <si>
    <t>Crum_2401</t>
  </si>
  <si>
    <t>Crum_2399</t>
  </si>
  <si>
    <t xml:space="preserve">DNA repair protein RadA </t>
  </si>
  <si>
    <t>Crum_2244</t>
  </si>
  <si>
    <t>Crum_2209</t>
  </si>
  <si>
    <t xml:space="preserve">single-strand binding protein/Primosomal replication protein n </t>
  </si>
  <si>
    <t>Crum_2206</t>
  </si>
  <si>
    <t>Crum_2159</t>
  </si>
  <si>
    <t xml:space="preserve">homoserine O-succinyltransferase </t>
  </si>
  <si>
    <t>Crum_2135</t>
  </si>
  <si>
    <t>Crum_2133</t>
  </si>
  <si>
    <t xml:space="preserve">hypothetical protein CM240_3100 </t>
  </si>
  <si>
    <t>Crum_2035</t>
  </si>
  <si>
    <t xml:space="preserve">type 3a cellulose-binding domain protein </t>
  </si>
  <si>
    <t>Crum_2011</t>
  </si>
  <si>
    <t xml:space="preserve">serine acetyltransferase </t>
  </si>
  <si>
    <t>Crum_2010</t>
  </si>
  <si>
    <t>Crum_2002</t>
  </si>
  <si>
    <t>Crum_1997</t>
  </si>
  <si>
    <t>Crum_1940</t>
  </si>
  <si>
    <t xml:space="preserve">3-dehydroquinate synthase </t>
  </si>
  <si>
    <t>Crum_1938</t>
  </si>
  <si>
    <t>Crum_1898</t>
  </si>
  <si>
    <t xml:space="preserve">protein of unknown function DUF710 </t>
  </si>
  <si>
    <t>Crum_1819</t>
  </si>
  <si>
    <t>Crum_1784</t>
  </si>
  <si>
    <t xml:space="preserve">1-deoxy-D-xylulose 5-phosphate reductoisomerase </t>
  </si>
  <si>
    <t>Crum_1773</t>
  </si>
  <si>
    <t xml:space="preserve">phosphatidate cytidylyltransferase </t>
  </si>
  <si>
    <t>Crum_1772</t>
  </si>
  <si>
    <t xml:space="preserve">2,3 cyclic-nucleotide 2-phosphodiesterase </t>
  </si>
  <si>
    <t>Crum_1717</t>
  </si>
  <si>
    <t xml:space="preserve">calcium-translocating P-type ATPase </t>
  </si>
  <si>
    <t>Crum_1706</t>
  </si>
  <si>
    <t>Crum_1697</t>
  </si>
  <si>
    <t>Crum_1685</t>
  </si>
  <si>
    <t>Crum_1684</t>
  </si>
  <si>
    <t>Crum_1601</t>
  </si>
  <si>
    <t>Crum_1525</t>
  </si>
  <si>
    <t xml:space="preserve">stage III sporulation protein AA </t>
  </si>
  <si>
    <t>Crum_1497</t>
  </si>
  <si>
    <t xml:space="preserve">acid phosphatase </t>
  </si>
  <si>
    <t>Crum_1484</t>
  </si>
  <si>
    <t xml:space="preserve">23S rRNA methyltransferase </t>
  </si>
  <si>
    <t>Crum_1458</t>
  </si>
  <si>
    <t xml:space="preserve">thiamine pyrophosphokinase </t>
  </si>
  <si>
    <t>Crum_1453</t>
  </si>
  <si>
    <t>Crum_1443</t>
  </si>
  <si>
    <t xml:space="preserve">beta-lactamase </t>
  </si>
  <si>
    <t>Crum_1422</t>
  </si>
  <si>
    <t xml:space="preserve">beta-glucosidase/6-phospho-beta-glucosidase/beta-galactosidase, partial </t>
  </si>
  <si>
    <t>Crum_1338</t>
  </si>
  <si>
    <t>Crum_1258</t>
  </si>
  <si>
    <t>Crum_1236</t>
  </si>
  <si>
    <t>Crum_1160</t>
  </si>
  <si>
    <t xml:space="preserve">hypothetical protein IIA_05457 </t>
  </si>
  <si>
    <t>Crum_0922</t>
  </si>
  <si>
    <t xml:space="preserve">uracil-DNA glycosylase </t>
  </si>
  <si>
    <t>Crum_0882</t>
  </si>
  <si>
    <t>Crum_0842</t>
  </si>
  <si>
    <t>Crum_0829</t>
  </si>
  <si>
    <t>Crum_0822</t>
  </si>
  <si>
    <t>Crum_0821</t>
  </si>
  <si>
    <t>Crum_0789</t>
  </si>
  <si>
    <t>Crum_0788</t>
  </si>
  <si>
    <t>Crum_0787</t>
  </si>
  <si>
    <t>Crum_0786</t>
  </si>
  <si>
    <t>Crum_0774</t>
  </si>
  <si>
    <t xml:space="preserve">alpha-L-glutamate ligase, RimK family </t>
  </si>
  <si>
    <t>Crum_0716</t>
  </si>
  <si>
    <t>Crum_0694</t>
  </si>
  <si>
    <t xml:space="preserve">purine nucleoside phosphorylase </t>
  </si>
  <si>
    <t>Crum_0688</t>
  </si>
  <si>
    <t xml:space="preserve">putative arsenical resistance operon repressor ArsR </t>
  </si>
  <si>
    <t>Crum_0644</t>
  </si>
  <si>
    <t>Crum_0620</t>
  </si>
  <si>
    <t xml:space="preserve">Fur family ferric uptake regulator </t>
  </si>
  <si>
    <t>Crum_0607</t>
  </si>
  <si>
    <t>Crum_0569</t>
  </si>
  <si>
    <t xml:space="preserve">ferrous iron transport protein B </t>
  </si>
  <si>
    <t>Crum_0445</t>
  </si>
  <si>
    <t>Crum_0444</t>
  </si>
  <si>
    <t xml:space="preserve">xylulokinase </t>
  </si>
  <si>
    <t>Crum_0420</t>
  </si>
  <si>
    <t xml:space="preserve">fucose isomerase </t>
  </si>
  <si>
    <t>Crum_0419</t>
  </si>
  <si>
    <t>Crum_0398</t>
  </si>
  <si>
    <t>Crum_0397</t>
  </si>
  <si>
    <t>Crum_0396</t>
  </si>
  <si>
    <t xml:space="preserve">deoxyribose-phosphate aldolase </t>
  </si>
  <si>
    <t>Crum_0375</t>
  </si>
  <si>
    <t>Crum_0369</t>
  </si>
  <si>
    <t xml:space="preserve">Hypothetical protein CKL_2082 </t>
  </si>
  <si>
    <t>Crum_0362</t>
  </si>
  <si>
    <t>Crum_0361</t>
  </si>
  <si>
    <t xml:space="preserve">cell wall hydrolase/autolysin </t>
  </si>
  <si>
    <t>Crum_0322</t>
  </si>
  <si>
    <t>Crum_0321</t>
  </si>
  <si>
    <t>Crum_0293</t>
  </si>
  <si>
    <t>Crum_0233</t>
  </si>
  <si>
    <t xml:space="preserve">rubrerythrin </t>
  </si>
  <si>
    <t>Crum_0231</t>
  </si>
  <si>
    <t xml:space="preserve">endoribonuclease L-PSP </t>
  </si>
  <si>
    <t>Crum_0209</t>
  </si>
  <si>
    <t xml:space="preserve">Peptidylprolyl isomerase </t>
  </si>
  <si>
    <t>Crum_0131</t>
  </si>
  <si>
    <t xml:space="preserve">glycerophosphoryl diester phosphodiesterase </t>
  </si>
  <si>
    <t>Crum_0108</t>
  </si>
  <si>
    <t>Crum_0102</t>
  </si>
  <si>
    <t xml:space="preserve">glycerol kinase </t>
  </si>
  <si>
    <t>Crum_0099</t>
  </si>
  <si>
    <t xml:space="preserve">glycosyl hydrolase family 88 </t>
  </si>
  <si>
    <t>Crum_0097</t>
  </si>
  <si>
    <t xml:space="preserve">aminoglycoside 3-N-acetyltransferase </t>
  </si>
  <si>
    <t>Crum_0065</t>
  </si>
  <si>
    <t xml:space="preserve">PAS/PAC sensor-containing diguanylate cyclase/phosphodiesterase </t>
  </si>
  <si>
    <t>Crum_0034</t>
  </si>
  <si>
    <t>Crum_0013</t>
  </si>
  <si>
    <t>Crum_4179</t>
  </si>
  <si>
    <t xml:space="preserve">metal-dependent hydrolase </t>
  </si>
  <si>
    <t>Crum_4053</t>
  </si>
  <si>
    <t xml:space="preserve">anti-sigma factor antagonist </t>
  </si>
  <si>
    <t>Crum_3942</t>
  </si>
  <si>
    <t xml:space="preserve">anti-sigma regulatory factor, serine/threonine protein kinase </t>
  </si>
  <si>
    <t>Crum_3941</t>
  </si>
  <si>
    <t xml:space="preserve">hydroxyethylthiazole kinase </t>
  </si>
  <si>
    <t>Crum_3765</t>
  </si>
  <si>
    <t>Crum_3725</t>
  </si>
  <si>
    <t>Crum_3703</t>
  </si>
  <si>
    <t xml:space="preserve">UDP-glucose dehydrogenase </t>
  </si>
  <si>
    <t>Crum_3347</t>
  </si>
  <si>
    <t xml:space="preserve">dTDP-4-dehydrorhamnose 3,5-epimerase </t>
  </si>
  <si>
    <t>Crum_2849</t>
  </si>
  <si>
    <t xml:space="preserve">UDP-galactose-4-epimerase </t>
  </si>
  <si>
    <t>Crum_2847</t>
  </si>
  <si>
    <t xml:space="preserve">lipid kinase </t>
  </si>
  <si>
    <t>Crum_2845</t>
  </si>
  <si>
    <t>Crum_2568</t>
  </si>
  <si>
    <t>Crum_2235</t>
  </si>
  <si>
    <t>Crum_2030</t>
  </si>
  <si>
    <t xml:space="preserve">DivIVA domain </t>
  </si>
  <si>
    <t>Crum_1937</t>
  </si>
  <si>
    <t xml:space="preserve">RNA polymerase </t>
  </si>
  <si>
    <t>Crum_1830</t>
  </si>
  <si>
    <t xml:space="preserve">Isoamylase </t>
  </si>
  <si>
    <t>Crum_1289</t>
  </si>
  <si>
    <t>Crum_1159</t>
  </si>
  <si>
    <t xml:space="preserve">MULTISPECIES: dUTP pyrophosphatase </t>
  </si>
  <si>
    <t>Crum_1158</t>
  </si>
  <si>
    <t xml:space="preserve">haloacid dehalogenase </t>
  </si>
  <si>
    <t>Crum_1011</t>
  </si>
  <si>
    <t>Crum_0979</t>
  </si>
  <si>
    <t>Crum_0795</t>
  </si>
  <si>
    <t xml:space="preserve">PTS glucose transporter subunit IIBC </t>
  </si>
  <si>
    <t>Crum_0520</t>
  </si>
  <si>
    <t xml:space="preserve">N-acetylglucosamine-6-phosphate deacetylase </t>
  </si>
  <si>
    <t>Crum_0519</t>
  </si>
  <si>
    <t>Crum_0338</t>
  </si>
  <si>
    <t>Crum_0313</t>
  </si>
  <si>
    <t xml:space="preserve">adenylyltransferase </t>
  </si>
  <si>
    <t>Crum_0260</t>
  </si>
  <si>
    <t xml:space="preserve">polysaccharide biosynthesis protein GtrA </t>
  </si>
  <si>
    <t>Crum_0116</t>
  </si>
  <si>
    <t xml:space="preserve">pyruvate-flavodoxin oxidoreductase domain protein </t>
  </si>
  <si>
    <t>Crum_0082</t>
  </si>
  <si>
    <t xml:space="preserve">CMP/dCMP deaminase zinc-binding protein </t>
  </si>
  <si>
    <t>Crum_0042</t>
  </si>
  <si>
    <t>Crum_0024</t>
  </si>
  <si>
    <t xml:space="preserve">RNA polymerase sigma70 </t>
  </si>
  <si>
    <t>Crum_3940</t>
  </si>
  <si>
    <t xml:space="preserve">transcriptional regulator, GntR family with aminotransferase domain </t>
  </si>
  <si>
    <t>Crum_3757</t>
  </si>
  <si>
    <t xml:space="preserve">tRNA(Ile)-lysidine synthetase </t>
  </si>
  <si>
    <t>Crum_2569</t>
  </si>
  <si>
    <t>Crum_2534</t>
  </si>
  <si>
    <t xml:space="preserve">hypothetical protein Clole_2889 </t>
  </si>
  <si>
    <t>Crum_2398</t>
  </si>
  <si>
    <t xml:space="preserve">aldose 1-epimerase </t>
  </si>
  <si>
    <t>Crum_2214</t>
  </si>
  <si>
    <t xml:space="preserve">ADP-ribosylation/crystallin J1 </t>
  </si>
  <si>
    <t>Crum_2108</t>
  </si>
  <si>
    <t>Crum_2015</t>
  </si>
  <si>
    <t xml:space="preserve">acetyl-CoA carboxylase carboxyl transferasesubunit beta/alpha </t>
  </si>
  <si>
    <t>Crum_1945</t>
  </si>
  <si>
    <t xml:space="preserve">patatin </t>
  </si>
  <si>
    <t>Crum_1686</t>
  </si>
  <si>
    <t xml:space="preserve">N-acetylmuramyl-L-alanine amidase, negative regulator of AmpC, AmpD </t>
  </si>
  <si>
    <t>Crum_1156</t>
  </si>
  <si>
    <t xml:space="preserve">glycoside hydrolase family 18 </t>
  </si>
  <si>
    <t>Crum_0912</t>
  </si>
  <si>
    <t>Crum_0887</t>
  </si>
  <si>
    <t>Crum_0869</t>
  </si>
  <si>
    <t xml:space="preserve">peptidase M29 </t>
  </si>
  <si>
    <t>Crum_0700</t>
  </si>
  <si>
    <t xml:space="preserve">GAF sensor-containing diguanylate cyclase </t>
  </si>
  <si>
    <t>Crum_0689</t>
  </si>
  <si>
    <t xml:space="preserve">phosphonate ABC transporter permease </t>
  </si>
  <si>
    <t>Crum_0618</t>
  </si>
  <si>
    <t>Crum_0617</t>
  </si>
  <si>
    <t>Crum_0521</t>
  </si>
  <si>
    <t xml:space="preserve">large conductance mechanosensitive channel protein </t>
  </si>
  <si>
    <t>Crum_0456</t>
  </si>
  <si>
    <t>Crum_0439</t>
  </si>
  <si>
    <t>Crum_0438</t>
  </si>
  <si>
    <t xml:space="preserve">flavodoxin </t>
  </si>
  <si>
    <t>Crum_0342</t>
  </si>
  <si>
    <t>Crum_0237</t>
  </si>
  <si>
    <t>Crum_0059</t>
  </si>
  <si>
    <t>Crum_0058</t>
  </si>
  <si>
    <t>Crum_0023</t>
  </si>
  <si>
    <t>Crum_2807</t>
  </si>
  <si>
    <t>Crum_2581</t>
  </si>
  <si>
    <t xml:space="preserve">Redox-sensing transcriptional repressor rex </t>
  </si>
  <si>
    <t>Crum_2258</t>
  </si>
  <si>
    <t>Crum_2125</t>
  </si>
  <si>
    <t>Crum_1846</t>
  </si>
  <si>
    <t>Crum_1518</t>
  </si>
  <si>
    <t>Crum_1050</t>
  </si>
  <si>
    <t xml:space="preserve">pyridoxal biosynthesis protein </t>
  </si>
  <si>
    <t>Crum_0006</t>
  </si>
  <si>
    <t xml:space="preserve">MULTISPECIES: glutamine amidotransferase </t>
  </si>
  <si>
    <t>Crum_0005</t>
  </si>
  <si>
    <t xml:space="preserve">beta-glucosidase </t>
  </si>
  <si>
    <t>Crum_3742</t>
  </si>
  <si>
    <t xml:space="preserve">transposase IS204/IS1001/IS1096/IS1165 family protein </t>
  </si>
  <si>
    <t>Crum_4046</t>
  </si>
  <si>
    <t>Crum_4000</t>
  </si>
  <si>
    <t xml:space="preserve">formate/nitrite transporter </t>
  </si>
  <si>
    <t>Crum_3999</t>
  </si>
  <si>
    <t xml:space="preserve">5&amp;apos;-nucleotidase </t>
  </si>
  <si>
    <t>Crum_3732</t>
  </si>
  <si>
    <t>Crum_3524</t>
  </si>
  <si>
    <t>Crum_3520</t>
  </si>
  <si>
    <t>Crum_3519</t>
  </si>
  <si>
    <t>Crum_3506</t>
  </si>
  <si>
    <t>Crum_3339</t>
  </si>
  <si>
    <t>Crum_3326</t>
  </si>
  <si>
    <t>Crum_3325</t>
  </si>
  <si>
    <t>Crum_3099</t>
  </si>
  <si>
    <t xml:space="preserve">Cys/Met metabolism pyridoxal-phosphate-dependent protein </t>
  </si>
  <si>
    <t>Crum_3097</t>
  </si>
  <si>
    <t xml:space="preserve">sodium:solute symporter </t>
  </si>
  <si>
    <t>Crum_3064</t>
  </si>
  <si>
    <t>Crum_2994</t>
  </si>
  <si>
    <t>Crum_2992</t>
  </si>
  <si>
    <t>Crum_2926</t>
  </si>
  <si>
    <t xml:space="preserve">GerA spore germination protein </t>
  </si>
  <si>
    <t>Crum_2911</t>
  </si>
  <si>
    <t xml:space="preserve">transposase IS200-family protein </t>
  </si>
  <si>
    <t>Crum_2908</t>
  </si>
  <si>
    <t>Crum_2881</t>
  </si>
  <si>
    <t>Crum_2834</t>
  </si>
  <si>
    <t xml:space="preserve">A/G-specific adenine glycosylase </t>
  </si>
  <si>
    <t>Crum_2772</t>
  </si>
  <si>
    <t xml:space="preserve">MULTISPECIES: ABC transporter permease </t>
  </si>
  <si>
    <t>Crum_2550</t>
  </si>
  <si>
    <t>Crum_2549</t>
  </si>
  <si>
    <t xml:space="preserve">glycosylase </t>
  </si>
  <si>
    <t>Crum_2547</t>
  </si>
  <si>
    <t xml:space="preserve">MULTISPECIES: XRE family transcriptional regulator </t>
  </si>
  <si>
    <t>Crum_2461</t>
  </si>
  <si>
    <t xml:space="preserve">oxidoreductase, aldo/keto reductase family protein </t>
  </si>
  <si>
    <t>Crum_2460</t>
  </si>
  <si>
    <t>Crum_2428</t>
  </si>
  <si>
    <t xml:space="preserve">sugar ABC transporter ATP-binding protein </t>
  </si>
  <si>
    <t>Crum_2326</t>
  </si>
  <si>
    <t>Crum_2308</t>
  </si>
  <si>
    <t>Crum_2278</t>
  </si>
  <si>
    <t xml:space="preserve">dihydrodipicolinate reductase </t>
  </si>
  <si>
    <t>Crum_2201</t>
  </si>
  <si>
    <t>Crum_2087</t>
  </si>
  <si>
    <t xml:space="preserve">amino acid permease </t>
  </si>
  <si>
    <t>Crum_2047</t>
  </si>
  <si>
    <t>Crum_1609</t>
  </si>
  <si>
    <t xml:space="preserve">potassium transporter Trk </t>
  </si>
  <si>
    <t>Crum_1573</t>
  </si>
  <si>
    <t xml:space="preserve">prephenate dehydrogenase </t>
  </si>
  <si>
    <t>Crum_1556</t>
  </si>
  <si>
    <t>Crum_1538</t>
  </si>
  <si>
    <t xml:space="preserve">sun protein </t>
  </si>
  <si>
    <t>Crum_1459</t>
  </si>
  <si>
    <t>Crum_1457</t>
  </si>
  <si>
    <t>Crum_1417</t>
  </si>
  <si>
    <t>Crum_1416</t>
  </si>
  <si>
    <t>Crum_1411</t>
  </si>
  <si>
    <t xml:space="preserve">putative acetoacetyl-CoA reductase </t>
  </si>
  <si>
    <t>Crum_0930</t>
  </si>
  <si>
    <t>Crum_0879</t>
  </si>
  <si>
    <t xml:space="preserve">peptidase S8 and S53 subtilisin kexin sedolisin </t>
  </si>
  <si>
    <t>Crum_0872</t>
  </si>
  <si>
    <t>Crum_0817</t>
  </si>
  <si>
    <t>Crum_0816</t>
  </si>
  <si>
    <t>Crum_0803</t>
  </si>
  <si>
    <t>Crum_0535</t>
  </si>
  <si>
    <t xml:space="preserve">hypothetical protein HMPREF0381_2597 </t>
  </si>
  <si>
    <t>Crum_0525</t>
  </si>
  <si>
    <t>Crum_0414</t>
  </si>
  <si>
    <t xml:space="preserve">ABC-type dipeptide/oligopeptide/nickel transport system, ATPase component </t>
  </si>
  <si>
    <t>Crum_0413</t>
  </si>
  <si>
    <t xml:space="preserve">diguanylate phosphodiesterase </t>
  </si>
  <si>
    <t>Crum_0412</t>
  </si>
  <si>
    <t xml:space="preserve">nickel transporter permease NikC </t>
  </si>
  <si>
    <t>Crum_0411</t>
  </si>
  <si>
    <t xml:space="preserve">nickel transporter permease NikB </t>
  </si>
  <si>
    <t>Crum_0410</t>
  </si>
  <si>
    <t>Crum_0298</t>
  </si>
  <si>
    <t xml:space="preserve">glycosyl transferase family 39 </t>
  </si>
  <si>
    <t>Crum_0223</t>
  </si>
  <si>
    <t xml:space="preserve">Prephenate dehydratase </t>
  </si>
  <si>
    <t>Crum_0210</t>
  </si>
  <si>
    <t xml:space="preserve">DNA-3-methyladenine glycosylase I </t>
  </si>
  <si>
    <t>Crum_2463</t>
  </si>
  <si>
    <t xml:space="preserve">glycerate kinase </t>
  </si>
  <si>
    <t>Crum_0731</t>
  </si>
  <si>
    <t>Crum_4150</t>
  </si>
  <si>
    <t xml:space="preserve">O-methyltransferase </t>
  </si>
  <si>
    <t>Crum_4149</t>
  </si>
  <si>
    <t>Crum_3993</t>
  </si>
  <si>
    <t>Crum_3813</t>
  </si>
  <si>
    <t>Crum_3808</t>
  </si>
  <si>
    <t xml:space="preserve">SNF2-related protein </t>
  </si>
  <si>
    <t>Crum_3746</t>
  </si>
  <si>
    <t>Crum_3429</t>
  </si>
  <si>
    <t xml:space="preserve">lipid hydroperoxide peroxidase </t>
  </si>
  <si>
    <t>Crum_3330</t>
  </si>
  <si>
    <t>Crum_3310</t>
  </si>
  <si>
    <t xml:space="preserve">MULTISPECIES: Glycosyltransferases involved in cell wall biogenesis </t>
  </si>
  <si>
    <t>Crum_3212</t>
  </si>
  <si>
    <t xml:space="preserve">glutathione peroxidase </t>
  </si>
  <si>
    <t>Crum_3038</t>
  </si>
  <si>
    <t xml:space="preserve">poly(glucosyl N-acetylgalactosamine 1-phosphate) glucosyltransferase </t>
  </si>
  <si>
    <t>Crum_2876</t>
  </si>
  <si>
    <t xml:space="preserve">glutamyl-tRNA reductase </t>
  </si>
  <si>
    <t>Crum_2596</t>
  </si>
  <si>
    <t xml:space="preserve">Porphobilinogen deaminase (PBG) (Hydroxymethylbilane synthase) </t>
    <phoneticPr fontId="1" type="noConversion"/>
  </si>
  <si>
    <t>Crum_2595</t>
  </si>
  <si>
    <t xml:space="preserve">hypothetical protein Q428_14585 </t>
  </si>
  <si>
    <t>Crum_2507</t>
  </si>
  <si>
    <t>Crum_2431</t>
  </si>
  <si>
    <t xml:space="preserve">copper-translocating P-type ATPase </t>
  </si>
  <si>
    <t>Crum_2348</t>
  </si>
  <si>
    <t>Crum_2274</t>
  </si>
  <si>
    <t>Crum_1967</t>
  </si>
  <si>
    <t>Crum_1921</t>
  </si>
  <si>
    <t>Crum_1651</t>
  </si>
  <si>
    <t xml:space="preserve">potassium uptake protein, TrkH family </t>
  </si>
  <si>
    <t>Crum_1572</t>
  </si>
  <si>
    <t>Crum_1482</t>
  </si>
  <si>
    <t>Crum_0880</t>
  </si>
  <si>
    <t>Crum_0875</t>
  </si>
  <si>
    <t xml:space="preserve">peptidase S8 </t>
  </si>
  <si>
    <t>Crum_0873</t>
  </si>
  <si>
    <t>Crum_0833</t>
  </si>
  <si>
    <t>Crum_0812</t>
  </si>
  <si>
    <t>Crum_0680</t>
  </si>
  <si>
    <t>Crum_0679</t>
  </si>
  <si>
    <t>Crum_0678</t>
  </si>
  <si>
    <t xml:space="preserve">peptide ABC transporter permease </t>
  </si>
  <si>
    <t>Crum_0677</t>
  </si>
  <si>
    <t xml:space="preserve">kinase </t>
  </si>
  <si>
    <t>Crum_0651</t>
  </si>
  <si>
    <t>Crum_0464</t>
  </si>
  <si>
    <t>Crum_0339</t>
  </si>
  <si>
    <t xml:space="preserve">putative iron(3+)-hydroxamate import system permease protein FhuB </t>
  </si>
  <si>
    <t>Crum_0266</t>
  </si>
  <si>
    <t xml:space="preserve">DNA mismatch repair protein MutS domain protein </t>
  </si>
  <si>
    <t>Crum_0066</t>
  </si>
  <si>
    <t xml:space="preserve">CTP synthase </t>
  </si>
  <si>
    <t>Crum_0019</t>
  </si>
  <si>
    <t>Crum_2031</t>
  </si>
  <si>
    <t>Crum_3807</t>
  </si>
  <si>
    <t xml:space="preserve">two component transcriptional regulator, winged helix family </t>
  </si>
  <si>
    <t>Crum_3806</t>
  </si>
  <si>
    <t xml:space="preserve">subtilase </t>
  </si>
  <si>
    <t>Crum_1614</t>
  </si>
  <si>
    <t xml:space="preserve">iron-only hydrogenase maturation protein HydG </t>
  </si>
  <si>
    <t>Crum_4186</t>
  </si>
  <si>
    <t>Crum_3836</t>
  </si>
  <si>
    <t>Crum_3487</t>
  </si>
  <si>
    <t xml:space="preserve">pectate lyase, partial </t>
  </si>
  <si>
    <t>Crum_3248</t>
  </si>
  <si>
    <t>Crum_3179</t>
  </si>
  <si>
    <t>Crum_3141</t>
  </si>
  <si>
    <t xml:space="preserve">thioredoxin reductase TrxB </t>
  </si>
  <si>
    <t>Crum_3037</t>
  </si>
  <si>
    <t>Crum_3035</t>
  </si>
  <si>
    <t>Crum_3006</t>
  </si>
  <si>
    <t xml:space="preserve">phospholipase D/Transphosphatidylase </t>
  </si>
  <si>
    <t>Crum_2793</t>
  </si>
  <si>
    <t xml:space="preserve">cobalt ABC transporter ATP-binding protein </t>
  </si>
  <si>
    <t>Crum_2653</t>
  </si>
  <si>
    <t>Crum_2652</t>
  </si>
  <si>
    <t xml:space="preserve">transporter </t>
  </si>
  <si>
    <t>Crum_2651</t>
  </si>
  <si>
    <t>Crum_2576</t>
  </si>
  <si>
    <t>Crum_2572</t>
  </si>
  <si>
    <t>Crum_2522</t>
  </si>
  <si>
    <t xml:space="preserve">MerR family transcriptional regulator </t>
  </si>
  <si>
    <t>Crum_2472</t>
  </si>
  <si>
    <t>Crum_2469</t>
  </si>
  <si>
    <t xml:space="preserve">multiple sugar transport system permease </t>
  </si>
  <si>
    <t>Crum_2468</t>
  </si>
  <si>
    <t xml:space="preserve">S-adenosylmethionine synthetase, partial </t>
  </si>
  <si>
    <t>Crum_2456</t>
  </si>
  <si>
    <t>Crum_2299</t>
  </si>
  <si>
    <t xml:space="preserve">Pectate disaccharide-lyase </t>
  </si>
  <si>
    <t>Crum_2289</t>
  </si>
  <si>
    <t>Crum_2287</t>
  </si>
  <si>
    <t xml:space="preserve">UDP-N-acetylglucosamine:LPS N-acetylglucosamine transferase </t>
  </si>
  <si>
    <t>Crum_2228</t>
  </si>
  <si>
    <t xml:space="preserve">enolase </t>
  </si>
  <si>
    <t>Crum_2081</t>
  </si>
  <si>
    <t xml:space="preserve">Fe-S cluster domain protein </t>
  </si>
  <si>
    <t>Crum_1796</t>
  </si>
  <si>
    <t>Crum_1546</t>
  </si>
  <si>
    <t xml:space="preserve">inosine-5-monophosphate dehydrogenase </t>
  </si>
  <si>
    <t>Crum_1405</t>
  </si>
  <si>
    <t xml:space="preserve">dihydroorotate dehydrogenase family protein </t>
  </si>
  <si>
    <t>Crum_1393</t>
  </si>
  <si>
    <t xml:space="preserve">phosphoserine aminotransferase </t>
  </si>
  <si>
    <t>Crum_1252</t>
  </si>
  <si>
    <t xml:space="preserve">3-phosphoglycerate dehydrogenase </t>
  </si>
  <si>
    <t>Crum_1251</t>
  </si>
  <si>
    <t xml:space="preserve">sodium ABC transporter ATP-binding protein </t>
  </si>
  <si>
    <t>Crum_1104</t>
  </si>
  <si>
    <t>Crum_1068</t>
  </si>
  <si>
    <t xml:space="preserve">carboxynorspermidine decarboxylase </t>
  </si>
  <si>
    <t>Crum_1043</t>
  </si>
  <si>
    <t>Crum_0943</t>
  </si>
  <si>
    <t>Crum_0575</t>
  </si>
  <si>
    <t xml:space="preserve">hypothetical protein IO99_05100 </t>
  </si>
  <si>
    <t>Crum_0496</t>
  </si>
  <si>
    <t>Crum_0316</t>
  </si>
  <si>
    <t xml:space="preserve">pyruvate formate lyase-activating protein </t>
  </si>
  <si>
    <t>Crum_0315</t>
  </si>
  <si>
    <t>Crum_0136</t>
  </si>
  <si>
    <t>Crum_0135</t>
  </si>
  <si>
    <t xml:space="preserve">aminopeptidase A </t>
  </si>
  <si>
    <t>Crum_0105</t>
  </si>
  <si>
    <t>Crum_0047</t>
  </si>
  <si>
    <t>Crum_0046</t>
  </si>
  <si>
    <t xml:space="preserve">stage V sporulation protein AF </t>
  </si>
  <si>
    <t>Crum_0043</t>
  </si>
  <si>
    <t>Crum_3736</t>
  </si>
  <si>
    <t xml:space="preserve">Restriction endonuclease, type II, LlaJI </t>
  </si>
  <si>
    <t>Crum_3630</t>
  </si>
  <si>
    <t xml:space="preserve">cytochrome C2 </t>
  </si>
  <si>
    <t>Crum_3333</t>
  </si>
  <si>
    <t>Crum_2812</t>
  </si>
  <si>
    <t xml:space="preserve">uracil phosphoribosyltransferase </t>
  </si>
  <si>
    <t>Crum_2811</t>
  </si>
  <si>
    <t>Crum_2810</t>
  </si>
  <si>
    <t xml:space="preserve">ABC transporter family protein </t>
  </si>
  <si>
    <t>Crum_2580</t>
  </si>
  <si>
    <t>Crum_2488</t>
  </si>
  <si>
    <t>Crum_2487</t>
  </si>
  <si>
    <t xml:space="preserve">hypothetical protein M918_18130 </t>
  </si>
  <si>
    <t>Crum_2344</t>
  </si>
  <si>
    <t xml:space="preserve">CoA disulfide reductase </t>
  </si>
  <si>
    <t>Crum_2288</t>
  </si>
  <si>
    <t>Crum_2264</t>
  </si>
  <si>
    <t xml:space="preserve">Mg chelatase subunit ChlI </t>
  </si>
  <si>
    <t>Crum_1894</t>
  </si>
  <si>
    <t>Crum_1444</t>
  </si>
  <si>
    <t>Crum_1138</t>
  </si>
  <si>
    <t>Crum_1105</t>
  </si>
  <si>
    <t>Crum_0944</t>
  </si>
  <si>
    <t>Crum_0809</t>
  </si>
  <si>
    <t xml:space="preserve">iron ABC transporter ATP-binding protein </t>
  </si>
  <si>
    <t>Crum_0393</t>
  </si>
  <si>
    <t>Crum_0104</t>
  </si>
  <si>
    <t xml:space="preserve">ATP-dependent helicase </t>
  </si>
  <si>
    <t>Crum_2831</t>
  </si>
  <si>
    <t>Crum_2494</t>
  </si>
  <si>
    <t>Crum_0895</t>
  </si>
  <si>
    <t>Crum_0855</t>
  </si>
  <si>
    <t xml:space="preserve">sodium:glutamate symporter </t>
  </si>
  <si>
    <t>Crum_0574</t>
  </si>
  <si>
    <t xml:space="preserve">Crp/Fnr family transcriptional regulator </t>
  </si>
  <si>
    <t>Crum_0340</t>
  </si>
  <si>
    <t xml:space="preserve">Putative Sensor histidine kinase </t>
  </si>
  <si>
    <t>Crum_0299</t>
  </si>
  <si>
    <t xml:space="preserve">geranylgeranyl pyrophosphate synthase </t>
  </si>
  <si>
    <t>Crum_4129</t>
  </si>
  <si>
    <t>Crum_3537</t>
  </si>
  <si>
    <t>Crum_3408</t>
  </si>
  <si>
    <t>Crum_2892</t>
  </si>
  <si>
    <t>Crum_1544</t>
  </si>
  <si>
    <t>Crum_3992</t>
  </si>
  <si>
    <t>Crum_3489</t>
  </si>
  <si>
    <t>Crum_3239</t>
  </si>
  <si>
    <t>Crum_2763</t>
  </si>
  <si>
    <t>Crum_2474</t>
  </si>
  <si>
    <t>Crum_2439</t>
  </si>
  <si>
    <t>Crum_2382</t>
  </si>
  <si>
    <t>Crum_2179</t>
  </si>
  <si>
    <t>Crum_2178</t>
  </si>
  <si>
    <t>Crum_1314</t>
  </si>
  <si>
    <t xml:space="preserve">o-succinylbenzoate--CoA ligase, partial </t>
  </si>
  <si>
    <t>Crum_1083</t>
  </si>
  <si>
    <t>Crum_1013</t>
  </si>
  <si>
    <t>Crum_0391</t>
  </si>
  <si>
    <t>Crum_0314</t>
  </si>
  <si>
    <t>Crum_0123</t>
  </si>
  <si>
    <t xml:space="preserve">UDP-N-acetyl-D-glucosamine dehydrogenase </t>
  </si>
  <si>
    <t>Crum_2224</t>
  </si>
  <si>
    <t xml:space="preserve">8-oxoguanine DNA glycosylase </t>
  </si>
  <si>
    <t>Crum_4166</t>
  </si>
  <si>
    <t xml:space="preserve">tRNA methyltransferase </t>
  </si>
  <si>
    <t>Crum_3550</t>
  </si>
  <si>
    <t>Crum_3536</t>
  </si>
  <si>
    <t>Crum_3535</t>
  </si>
  <si>
    <t xml:space="preserve">flagellar basal body protein </t>
  </si>
  <si>
    <t>Crum_2764</t>
  </si>
  <si>
    <t xml:space="preserve">UDP-N-acetylglucosamine 2-epimerase,UDP-N-acetylglucosamine 2-epimerase,UDP-N-acetylglucosamine 2-epimerase,UDP-N-acetylglucosamine 2-epimerase,UDP-N-acetylglucosamine 2-epimerase </t>
  </si>
  <si>
    <t>Crum_2221</t>
  </si>
  <si>
    <t xml:space="preserve">secretion protein HlyD </t>
  </si>
  <si>
    <t>Crum_2088</t>
  </si>
  <si>
    <t xml:space="preserve">RNA polymerase, sigma-24 subunit, ECF subfamily </t>
  </si>
  <si>
    <t>Crum_1831</t>
  </si>
  <si>
    <t>Crum_1799</t>
  </si>
  <si>
    <t xml:space="preserve">GTPase A </t>
  </si>
  <si>
    <t>Crum_1455</t>
  </si>
  <si>
    <t>Crum_1310</t>
  </si>
  <si>
    <t>Crum_3991</t>
  </si>
  <si>
    <t>Crum_3534</t>
  </si>
  <si>
    <t xml:space="preserve">CdaR family transcriptional regulator </t>
  </si>
  <si>
    <t>Crum_2637</t>
  </si>
  <si>
    <t>Crum_2430</t>
  </si>
  <si>
    <t>Crum_2100</t>
  </si>
  <si>
    <t>Crum_1403</t>
  </si>
  <si>
    <t xml:space="preserve">excinuclease ABC subunit B </t>
  </si>
  <si>
    <t>Crum_0957</t>
  </si>
  <si>
    <t xml:space="preserve">bifunctional homocysteine S-methyltransferase/5,10-methylenetetrahydrofolate reductase protein </t>
  </si>
  <si>
    <t>Crum_0479</t>
  </si>
  <si>
    <t>Crum_3403</t>
  </si>
  <si>
    <t>Crum_2999</t>
  </si>
  <si>
    <t>Crum_2998</t>
  </si>
  <si>
    <t>Crum_1327</t>
  </si>
  <si>
    <t>Crum_0740</t>
  </si>
  <si>
    <t xml:space="preserve">stage III sporulation protein D </t>
  </si>
  <si>
    <t>Crum_2766</t>
  </si>
  <si>
    <t xml:space="preserve">transposase, IS4 family, partial </t>
  </si>
  <si>
    <t>Crum_2032</t>
  </si>
  <si>
    <t>Crum_3777</t>
  </si>
  <si>
    <t xml:space="preserve">N-acetyl-gamma-glutamyl-phosphate reductase </t>
  </si>
  <si>
    <t>Crum_2921</t>
  </si>
  <si>
    <t xml:space="preserve">PemK family transcriptional regulator </t>
  </si>
  <si>
    <t>Crum_2248</t>
  </si>
  <si>
    <t>Crum_2046</t>
  </si>
  <si>
    <t>Crum_1394</t>
  </si>
  <si>
    <t xml:space="preserve">orotate phosphoribosyltransferase </t>
  </si>
  <si>
    <t>Crum_1392</t>
  </si>
  <si>
    <t xml:space="preserve">methyltransferase small </t>
  </si>
  <si>
    <t>Crum_3809</t>
  </si>
  <si>
    <t>Crum_3792</t>
  </si>
  <si>
    <t xml:space="preserve">hypothetical protein HMPREF0987_01156 </t>
  </si>
  <si>
    <t>Crum_3629</t>
  </si>
  <si>
    <t xml:space="preserve">DNA methyltransferase </t>
  </si>
  <si>
    <t>Crum_3628</t>
  </si>
  <si>
    <t xml:space="preserve">DNA-methyltransferase (dcm) </t>
  </si>
  <si>
    <t>Crum_3627</t>
  </si>
  <si>
    <t xml:space="preserve">tRNA modification GTPase </t>
  </si>
  <si>
    <t>Crum_3181</t>
  </si>
  <si>
    <t xml:space="preserve">tRNA uridine 5-carboxymethylaminomethyl modification protein </t>
  </si>
  <si>
    <t>Crum_3180</t>
  </si>
  <si>
    <t>Crum_3098</t>
  </si>
  <si>
    <t>Crum_3062</t>
  </si>
  <si>
    <t>Crum_3061</t>
  </si>
  <si>
    <t>Crum_2759</t>
  </si>
  <si>
    <t>Crum_2432</t>
  </si>
  <si>
    <t xml:space="preserve">sugar transporter </t>
  </si>
  <si>
    <t>Crum_2403</t>
  </si>
  <si>
    <t xml:space="preserve">bacteriocin ABC transporter ATPase </t>
  </si>
  <si>
    <t>Crum_2089</t>
  </si>
  <si>
    <t>Crum_2042</t>
  </si>
  <si>
    <t xml:space="preserve">UDP-N-acetylmuramoylalanine--D-glutamate ligase </t>
  </si>
  <si>
    <t>Crum_1885</t>
  </si>
  <si>
    <t xml:space="preserve">phospho-N-acetylmuramoyl-pentapeptide-transferase </t>
  </si>
  <si>
    <t>Crum_1884</t>
  </si>
  <si>
    <t>Crum_1599</t>
  </si>
  <si>
    <t>Crum_1545</t>
  </si>
  <si>
    <t xml:space="preserve">prephenate dehydratase </t>
  </si>
  <si>
    <t>Crum_1370</t>
  </si>
  <si>
    <t>Crum_1136</t>
  </si>
  <si>
    <t>Crum_1135</t>
  </si>
  <si>
    <t xml:space="preserve">excinuclease ABC subunit A </t>
  </si>
  <si>
    <t>Crum_0954</t>
  </si>
  <si>
    <t xml:space="preserve">single-stranded-DNA-specific exonuclease RecJ </t>
    <phoneticPr fontId="1" type="noConversion"/>
  </si>
  <si>
    <t>Crum_0578</t>
  </si>
  <si>
    <t xml:space="preserve">multidrug transporter MatE </t>
    <phoneticPr fontId="1" type="noConversion"/>
  </si>
  <si>
    <t>Crum_0227</t>
  </si>
  <si>
    <t xml:space="preserve">glucuronidase, partial </t>
    <phoneticPr fontId="1" type="noConversion"/>
  </si>
  <si>
    <t>Crum_3862</t>
  </si>
  <si>
    <t xml:space="preserve">arabinan endo-1,5-alpha-L-arabinosidase </t>
    <phoneticPr fontId="1" type="noConversion"/>
  </si>
  <si>
    <t>Crum_3041</t>
  </si>
  <si>
    <t>Crum_3040</t>
  </si>
  <si>
    <t xml:space="preserve">hypothetical protein HMPREF9476_01958 </t>
    <phoneticPr fontId="1" type="noConversion"/>
  </si>
  <si>
    <t>Crum_0300</t>
  </si>
  <si>
    <t>aminotransferase class V</t>
    <phoneticPr fontId="1" type="noConversion"/>
  </si>
  <si>
    <t>Crum_0236</t>
  </si>
  <si>
    <t xml:space="preserve">transposase </t>
    <phoneticPr fontId="1" type="noConversion"/>
  </si>
  <si>
    <t>Crum_3342</t>
  </si>
  <si>
    <t xml:space="preserve">glutamate synthase </t>
    <phoneticPr fontId="1" type="noConversion"/>
  </si>
  <si>
    <t>Crum_3153</t>
  </si>
  <si>
    <t xml:space="preserve">glutamate synthase subunit beta </t>
    <phoneticPr fontId="1" type="noConversion"/>
  </si>
  <si>
    <t>Crum_3152</t>
  </si>
  <si>
    <t>endoglucanase, partial</t>
    <phoneticPr fontId="1" type="noConversion"/>
  </si>
  <si>
    <t>Crum_3011</t>
  </si>
  <si>
    <t xml:space="preserve">trans-aconitate 2-methyltransferase Tam </t>
    <phoneticPr fontId="1" type="noConversion"/>
  </si>
  <si>
    <t>Crum_2962</t>
  </si>
  <si>
    <t xml:space="preserve">glycosyl transferase 2 family protein </t>
    <phoneticPr fontId="1" type="noConversion"/>
  </si>
  <si>
    <t>Crum_2871</t>
  </si>
  <si>
    <t xml:space="preserve">lipid A export ATP-binding/permease protein MsbA </t>
    <phoneticPr fontId="1" type="noConversion"/>
  </si>
  <si>
    <t>Crum_2189</t>
  </si>
  <si>
    <t xml:space="preserve">transposase IS4 family protein </t>
    <phoneticPr fontId="1" type="noConversion"/>
  </si>
  <si>
    <t>Crum_1212</t>
  </si>
  <si>
    <t>Crum_0800</t>
  </si>
  <si>
    <t xml:space="preserve">N-acetylglucosamine-6-phosphate deacetylase </t>
    <phoneticPr fontId="1" type="noConversion"/>
  </si>
  <si>
    <t>Cluster 1</t>
    <phoneticPr fontId="1" type="noConversion"/>
  </si>
  <si>
    <t>Annotation</t>
    <phoneticPr fontId="1" type="noConversion"/>
  </si>
  <si>
    <t>2%filter paper (late)</t>
    <phoneticPr fontId="1" type="noConversion"/>
  </si>
  <si>
    <t>0.5% cellobiose (late)</t>
    <phoneticPr fontId="1" type="noConversion"/>
  </si>
  <si>
    <t>2%filter paper (early)</t>
    <phoneticPr fontId="1" type="noConversion"/>
  </si>
  <si>
    <t>0.5% cellobiose (early)</t>
    <phoneticPr fontId="1" type="noConversion"/>
  </si>
  <si>
    <t xml:space="preserve">Gene ID </t>
  </si>
  <si>
    <t xml:space="preserve">Supplementary Dataset S1. Transcript abundance (RPKM) at different growth phases as shown in Figure 1 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6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12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Alignment="1">
      <alignment horizontal="center" vertical="center"/>
    </xf>
    <xf numFmtId="176" fontId="2" fillId="0" borderId="1" xfId="0" applyNumberFormat="1" applyFont="1" applyFill="1" applyBorder="1">
      <alignment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4" fillId="0" borderId="0" xfId="0" applyFont="1">
      <alignment vertical="center"/>
    </xf>
    <xf numFmtId="176" fontId="2" fillId="0" borderId="1" xfId="1" applyNumberFormat="1" applyFont="1" applyFill="1" applyBorder="1" applyAlignment="1">
      <alignment horizontal="center" vertical="center" wrapText="1"/>
    </xf>
    <xf numFmtId="0" fontId="6" fillId="0" borderId="0" xfId="0" applyFont="1">
      <alignment vertical="center"/>
    </xf>
    <xf numFmtId="176" fontId="2" fillId="2" borderId="3" xfId="0" applyNumberFormat="1" applyFont="1" applyFill="1" applyBorder="1">
      <alignment vertical="center"/>
    </xf>
    <xf numFmtId="176" fontId="2" fillId="2" borderId="2" xfId="0" applyNumberFormat="1" applyFont="1" applyFill="1" applyBorder="1">
      <alignment vertical="center"/>
    </xf>
    <xf numFmtId="176" fontId="3" fillId="2" borderId="3" xfId="0" applyNumberFormat="1" applyFont="1" applyFill="1" applyBorder="1">
      <alignment vertical="center"/>
    </xf>
    <xf numFmtId="176" fontId="3" fillId="2" borderId="2" xfId="0" applyNumberFormat="1" applyFont="1" applyFill="1" applyBorder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20"/>
  <sheetViews>
    <sheetView tabSelected="1" workbookViewId="0">
      <selection activeCell="H5" sqref="H5"/>
    </sheetView>
  </sheetViews>
  <sheetFormatPr defaultRowHeight="14" x14ac:dyDescent="0.25"/>
  <cols>
    <col min="1" max="1" width="13.26953125" style="2" customWidth="1"/>
    <col min="2" max="2" width="40.6328125" style="1" customWidth="1"/>
    <col min="3" max="3" width="23.08984375" style="2" customWidth="1"/>
    <col min="4" max="4" width="20.90625" style="2" customWidth="1"/>
    <col min="5" max="5" width="21.453125" style="2" customWidth="1"/>
    <col min="6" max="6" width="22.6328125" style="2" customWidth="1"/>
  </cols>
  <sheetData>
    <row r="1" spans="1:6" s="5" customFormat="1" ht="17.25" customHeight="1" x14ac:dyDescent="0.25">
      <c r="A1" s="7" t="s">
        <v>3369</v>
      </c>
      <c r="B1" s="1"/>
      <c r="C1" s="2"/>
      <c r="D1" s="2"/>
      <c r="E1" s="2"/>
      <c r="F1" s="2"/>
    </row>
    <row r="2" spans="1:6" x14ac:dyDescent="0.25">
      <c r="A2" s="6" t="s">
        <v>3368</v>
      </c>
      <c r="B2" s="6" t="s">
        <v>3363</v>
      </c>
      <c r="C2" s="6" t="s">
        <v>3367</v>
      </c>
      <c r="D2" s="6" t="s">
        <v>3366</v>
      </c>
      <c r="E2" s="6" t="s">
        <v>3365</v>
      </c>
      <c r="F2" s="6" t="s">
        <v>3364</v>
      </c>
    </row>
    <row r="3" spans="1:6" x14ac:dyDescent="0.25">
      <c r="A3" s="8" t="s">
        <v>3362</v>
      </c>
      <c r="B3" s="9"/>
      <c r="C3" s="9"/>
      <c r="D3" s="9"/>
      <c r="E3" s="9"/>
      <c r="F3" s="9"/>
    </row>
    <row r="4" spans="1:6" x14ac:dyDescent="0.25">
      <c r="A4" s="4" t="s">
        <v>2899</v>
      </c>
      <c r="B4" s="3" t="s">
        <v>3361</v>
      </c>
      <c r="C4" s="4">
        <v>8.1842335308298058</v>
      </c>
      <c r="D4" s="4">
        <v>50.49689247712373</v>
      </c>
      <c r="E4" s="4">
        <v>17.586283133419837</v>
      </c>
      <c r="F4" s="4">
        <v>10.515768628445187</v>
      </c>
    </row>
    <row r="5" spans="1:6" x14ac:dyDescent="0.25">
      <c r="A5" s="4" t="s">
        <v>3360</v>
      </c>
      <c r="B5" s="3" t="s">
        <v>3344</v>
      </c>
      <c r="C5" s="4">
        <v>0.85853323706412799</v>
      </c>
      <c r="D5" s="4">
        <v>1.3774051075846894</v>
      </c>
      <c r="E5" s="4">
        <v>0.21437392104898065</v>
      </c>
      <c r="F5" s="4">
        <v>1.6104382637787165</v>
      </c>
    </row>
    <row r="6" spans="1:6" x14ac:dyDescent="0.25">
      <c r="A6" s="4" t="s">
        <v>3359</v>
      </c>
      <c r="B6" s="3" t="s">
        <v>3358</v>
      </c>
      <c r="C6" s="4">
        <v>1.2170577499853479</v>
      </c>
      <c r="D6" s="4">
        <v>0.71336759732653776</v>
      </c>
      <c r="E6" s="4">
        <v>0.55129998528815438</v>
      </c>
      <c r="F6" s="4">
        <v>1.3560534654588834</v>
      </c>
    </row>
    <row r="7" spans="1:6" x14ac:dyDescent="0.25">
      <c r="A7" s="4" t="s">
        <v>3357</v>
      </c>
      <c r="B7" s="3" t="s">
        <v>3356</v>
      </c>
      <c r="C7" s="4">
        <v>0.30053568361512334</v>
      </c>
      <c r="D7" s="4">
        <v>0.20730011247206534</v>
      </c>
      <c r="E7" s="4">
        <v>0.18416649418714967</v>
      </c>
      <c r="F7" s="4">
        <v>0.82785901979878795</v>
      </c>
    </row>
    <row r="8" spans="1:6" x14ac:dyDescent="0.25">
      <c r="A8" s="4" t="s">
        <v>3355</v>
      </c>
      <c r="B8" s="3" t="s">
        <v>3354</v>
      </c>
      <c r="C8" s="4">
        <v>1.6548107064401403</v>
      </c>
      <c r="D8" s="4">
        <v>2.0764967034278068</v>
      </c>
      <c r="E8" s="4">
        <v>1.0082662593775744</v>
      </c>
      <c r="F8" s="4">
        <v>2.0851680655632698</v>
      </c>
    </row>
    <row r="9" spans="1:6" x14ac:dyDescent="0.25">
      <c r="A9" s="4" t="s">
        <v>3353</v>
      </c>
      <c r="B9" s="3" t="s">
        <v>3352</v>
      </c>
      <c r="C9" s="4">
        <v>0.15298282656286874</v>
      </c>
      <c r="D9" s="4">
        <v>0.24003109290975366</v>
      </c>
      <c r="E9" s="4">
        <v>0.17681315716387833</v>
      </c>
      <c r="F9" s="4">
        <v>1.2505048327525701</v>
      </c>
    </row>
    <row r="10" spans="1:6" x14ac:dyDescent="0.25">
      <c r="A10" s="4" t="s">
        <v>3351</v>
      </c>
      <c r="B10" s="3" t="s">
        <v>3350</v>
      </c>
      <c r="C10" s="4">
        <v>19.895663430811833</v>
      </c>
      <c r="D10" s="4">
        <v>21.860677702014964</v>
      </c>
      <c r="E10" s="4">
        <v>14.284370751789901</v>
      </c>
      <c r="F10" s="4">
        <v>23.790404349730533</v>
      </c>
    </row>
    <row r="11" spans="1:6" x14ac:dyDescent="0.25">
      <c r="A11" s="4" t="s">
        <v>3349</v>
      </c>
      <c r="B11" s="3" t="s">
        <v>3348</v>
      </c>
      <c r="C11" s="4">
        <v>74.561768218226234</v>
      </c>
      <c r="D11" s="4">
        <v>48.583953408440003</v>
      </c>
      <c r="E11" s="4">
        <v>30.461662586140196</v>
      </c>
      <c r="F11" s="4">
        <v>72.742888159108915</v>
      </c>
    </row>
    <row r="12" spans="1:6" x14ac:dyDescent="0.25">
      <c r="A12" s="4" t="s">
        <v>3347</v>
      </c>
      <c r="B12" s="3" t="s">
        <v>3346</v>
      </c>
      <c r="C12" s="4">
        <v>102.07738659234752</v>
      </c>
      <c r="D12" s="4">
        <v>71.245245898568371</v>
      </c>
      <c r="E12" s="4">
        <v>32.255702451767966</v>
      </c>
      <c r="F12" s="4">
        <v>123.69707508799894</v>
      </c>
    </row>
    <row r="13" spans="1:6" x14ac:dyDescent="0.25">
      <c r="A13" s="4" t="s">
        <v>3345</v>
      </c>
      <c r="B13" s="3" t="s">
        <v>3344</v>
      </c>
      <c r="C13" s="4">
        <v>0.85853323706412799</v>
      </c>
      <c r="D13" s="4">
        <v>1.3774051075846894</v>
      </c>
      <c r="E13" s="4">
        <v>0.21437392104898065</v>
      </c>
      <c r="F13" s="4">
        <v>1.6104382637787165</v>
      </c>
    </row>
    <row r="14" spans="1:6" x14ac:dyDescent="0.25">
      <c r="A14" s="4" t="s">
        <v>3343</v>
      </c>
      <c r="B14" s="3" t="s">
        <v>3342</v>
      </c>
      <c r="C14" s="4">
        <v>0.29275971189516797</v>
      </c>
      <c r="D14" s="4">
        <v>0.65278849011130902</v>
      </c>
      <c r="E14" s="4">
        <v>0.12748115961262949</v>
      </c>
      <c r="F14" s="4">
        <v>0.35743305458799962</v>
      </c>
    </row>
    <row r="15" spans="1:6" x14ac:dyDescent="0.25">
      <c r="A15" s="4" t="s">
        <v>3341</v>
      </c>
      <c r="B15" s="3" t="s">
        <v>3340</v>
      </c>
      <c r="C15" s="4">
        <v>0.4733711974457997</v>
      </c>
      <c r="D15" s="4">
        <v>0.59497032746676037</v>
      </c>
      <c r="E15" s="4">
        <v>0.1379755202330584</v>
      </c>
      <c r="F15" s="4">
        <v>0.48401659839096672</v>
      </c>
    </row>
    <row r="16" spans="1:6" x14ac:dyDescent="0.25">
      <c r="A16" s="4" t="s">
        <v>3339</v>
      </c>
      <c r="B16" s="3" t="s">
        <v>3337</v>
      </c>
      <c r="C16" s="4">
        <v>0.3052572841924347</v>
      </c>
      <c r="D16" s="4">
        <v>7.0920576198365639</v>
      </c>
      <c r="E16" s="4">
        <v>0.124281382322997</v>
      </c>
      <c r="F16" s="4">
        <v>2.2829358416229564</v>
      </c>
    </row>
    <row r="17" spans="1:6" x14ac:dyDescent="0.25">
      <c r="A17" s="4" t="s">
        <v>3338</v>
      </c>
      <c r="B17" s="3" t="s">
        <v>3337</v>
      </c>
      <c r="C17" s="4">
        <v>0.22946315037386369</v>
      </c>
      <c r="D17" s="4">
        <v>8.0088699059229302</v>
      </c>
      <c r="E17" s="4">
        <v>8.1450448504028342E-2</v>
      </c>
      <c r="F17" s="4">
        <v>2.15074657768707</v>
      </c>
    </row>
    <row r="18" spans="1:6" x14ac:dyDescent="0.25">
      <c r="A18" s="4" t="s">
        <v>3336</v>
      </c>
      <c r="B18" s="3" t="s">
        <v>3335</v>
      </c>
      <c r="C18" s="4">
        <v>0.68347843205744441</v>
      </c>
      <c r="D18" s="4">
        <v>2.5290853942165734</v>
      </c>
      <c r="E18" s="4">
        <v>0.25701358464305729</v>
      </c>
      <c r="F18" s="4">
        <v>2.8270175162344828</v>
      </c>
    </row>
    <row r="19" spans="1:6" x14ac:dyDescent="0.25">
      <c r="A19" s="4" t="s">
        <v>3334</v>
      </c>
      <c r="B19" s="3" t="s">
        <v>3333</v>
      </c>
      <c r="C19" s="4">
        <v>4.204884243240433</v>
      </c>
      <c r="D19" s="4">
        <v>10.291584439177429</v>
      </c>
      <c r="E19" s="4">
        <v>1.2238011654751835</v>
      </c>
      <c r="F19" s="4">
        <v>7.4715999587416375</v>
      </c>
    </row>
    <row r="20" spans="1:6" x14ac:dyDescent="0.25">
      <c r="A20" s="4" t="s">
        <v>3332</v>
      </c>
      <c r="B20" s="3" t="s">
        <v>3331</v>
      </c>
      <c r="C20" s="4">
        <v>15.225025742271432</v>
      </c>
      <c r="D20" s="4">
        <v>15.552754675961665</v>
      </c>
      <c r="E20" s="4">
        <v>10.589107507886133</v>
      </c>
      <c r="F20" s="4">
        <v>13.315981792581134</v>
      </c>
    </row>
    <row r="21" spans="1:6" x14ac:dyDescent="0.25">
      <c r="A21" s="4" t="s">
        <v>3330</v>
      </c>
      <c r="B21" s="3" t="s">
        <v>3329</v>
      </c>
      <c r="C21" s="4">
        <v>76.376981040570499</v>
      </c>
      <c r="D21" s="4">
        <v>87.127579815303534</v>
      </c>
      <c r="E21" s="4">
        <v>48.525417250365336</v>
      </c>
      <c r="F21" s="4">
        <v>64.418431252250031</v>
      </c>
    </row>
    <row r="22" spans="1:6" x14ac:dyDescent="0.25">
      <c r="A22" s="4" t="s">
        <v>3328</v>
      </c>
      <c r="B22" s="3" t="s">
        <v>1283</v>
      </c>
      <c r="C22" s="4">
        <v>3.00277443010045</v>
      </c>
      <c r="D22" s="4">
        <v>2.5367450066432835</v>
      </c>
      <c r="E22" s="4">
        <v>0.62014181748151398</v>
      </c>
      <c r="F22" s="4">
        <v>2.4183140021324103</v>
      </c>
    </row>
    <row r="23" spans="1:6" x14ac:dyDescent="0.25">
      <c r="A23" s="4" t="s">
        <v>3327</v>
      </c>
      <c r="B23" s="3" t="s">
        <v>409</v>
      </c>
      <c r="C23" s="4">
        <v>2.6106467139678267</v>
      </c>
      <c r="D23" s="4">
        <v>2.8425779582767099</v>
      </c>
      <c r="E23" s="4">
        <v>0.74365794578923061</v>
      </c>
      <c r="F23" s="4">
        <v>2.114939753539153</v>
      </c>
    </row>
    <row r="24" spans="1:6" x14ac:dyDescent="0.25">
      <c r="A24" s="4" t="s">
        <v>3326</v>
      </c>
      <c r="B24" s="3" t="s">
        <v>3325</v>
      </c>
      <c r="C24" s="4">
        <v>6.3185472879367941</v>
      </c>
      <c r="D24" s="4">
        <v>6.4339349464571738</v>
      </c>
      <c r="E24" s="4">
        <v>3.4013049226352301</v>
      </c>
      <c r="F24" s="4">
        <v>5.6764570045963536</v>
      </c>
    </row>
    <row r="25" spans="1:6" x14ac:dyDescent="0.25">
      <c r="A25" s="4" t="s">
        <v>3324</v>
      </c>
      <c r="B25" s="3" t="s">
        <v>42</v>
      </c>
      <c r="C25" s="4">
        <v>4.9858571846402802</v>
      </c>
      <c r="D25" s="4">
        <v>6.6797140016292795</v>
      </c>
      <c r="E25" s="4">
        <v>1.6049614460249171</v>
      </c>
      <c r="F25" s="4">
        <v>5.5055900690009301</v>
      </c>
    </row>
    <row r="26" spans="1:6" x14ac:dyDescent="0.25">
      <c r="A26" s="4" t="s">
        <v>3323</v>
      </c>
      <c r="B26" s="3" t="s">
        <v>1625</v>
      </c>
      <c r="C26" s="4">
        <v>95.171550816172797</v>
      </c>
      <c r="D26" s="4">
        <v>79.68376436589466</v>
      </c>
      <c r="E26" s="4">
        <v>50.275783147265429</v>
      </c>
      <c r="F26" s="4">
        <v>77.938337074956692</v>
      </c>
    </row>
    <row r="27" spans="1:6" x14ac:dyDescent="0.25">
      <c r="A27" s="4" t="s">
        <v>3322</v>
      </c>
      <c r="B27" s="3" t="s">
        <v>3321</v>
      </c>
      <c r="C27" s="4">
        <v>155.30593997031568</v>
      </c>
      <c r="D27" s="4">
        <v>176.18124312729833</v>
      </c>
      <c r="E27" s="4">
        <v>116.94859963831766</v>
      </c>
      <c r="F27" s="4">
        <v>169.93101865987902</v>
      </c>
    </row>
    <row r="28" spans="1:6" x14ac:dyDescent="0.25">
      <c r="A28" s="4" t="s">
        <v>3320</v>
      </c>
      <c r="B28" s="3" t="s">
        <v>3319</v>
      </c>
      <c r="C28" s="4">
        <v>201.65459986449665</v>
      </c>
      <c r="D28" s="4">
        <v>231.78321404524365</v>
      </c>
      <c r="E28" s="4">
        <v>142.20400737795967</v>
      </c>
      <c r="F28" s="4">
        <v>195.73858694275032</v>
      </c>
    </row>
    <row r="29" spans="1:6" x14ac:dyDescent="0.25">
      <c r="A29" s="4" t="s">
        <v>3318</v>
      </c>
      <c r="B29" s="3" t="s">
        <v>281</v>
      </c>
      <c r="C29" s="4">
        <v>42.655658960720196</v>
      </c>
      <c r="D29" s="4">
        <v>48.872670790461505</v>
      </c>
      <c r="E29" s="4">
        <v>21.762137045624666</v>
      </c>
      <c r="F29" s="4">
        <v>36.427880195646701</v>
      </c>
    </row>
    <row r="30" spans="1:6" x14ac:dyDescent="0.25">
      <c r="A30" s="4" t="s">
        <v>3317</v>
      </c>
      <c r="B30" s="3" t="s">
        <v>3316</v>
      </c>
      <c r="C30" s="4">
        <v>72.439251730053641</v>
      </c>
      <c r="D30" s="4">
        <v>79.378537142981244</v>
      </c>
      <c r="E30" s="4">
        <v>31.055850520195936</v>
      </c>
      <c r="F30" s="4">
        <v>73.608879088182604</v>
      </c>
    </row>
    <row r="31" spans="1:6" x14ac:dyDescent="0.25">
      <c r="A31" s="4" t="s">
        <v>3315</v>
      </c>
      <c r="B31" s="3" t="s">
        <v>3314</v>
      </c>
      <c r="C31" s="4">
        <v>13.922249422115863</v>
      </c>
      <c r="D31" s="4">
        <v>12.895396912285534</v>
      </c>
      <c r="E31" s="4">
        <v>3.5071618885001103</v>
      </c>
      <c r="F31" s="4">
        <v>7.8416227659052034</v>
      </c>
    </row>
    <row r="32" spans="1:6" x14ac:dyDescent="0.25">
      <c r="A32" s="4" t="s">
        <v>3313</v>
      </c>
      <c r="B32" s="3" t="s">
        <v>682</v>
      </c>
      <c r="C32" s="4">
        <v>67.205322686177638</v>
      </c>
      <c r="D32" s="4">
        <v>72.457068844589358</v>
      </c>
      <c r="E32" s="4">
        <v>51.196868356935234</v>
      </c>
      <c r="F32" s="4">
        <v>69.834650436128513</v>
      </c>
    </row>
    <row r="33" spans="1:6" x14ac:dyDescent="0.25">
      <c r="A33" s="4" t="s">
        <v>3312</v>
      </c>
      <c r="B33" s="3" t="s">
        <v>72</v>
      </c>
      <c r="C33" s="4">
        <v>36.333569987240629</v>
      </c>
      <c r="D33" s="4">
        <v>41.854881694179234</v>
      </c>
      <c r="E33" s="4">
        <v>18.226324396528835</v>
      </c>
      <c r="F33" s="4">
        <v>30.265993595851636</v>
      </c>
    </row>
    <row r="34" spans="1:6" x14ac:dyDescent="0.25">
      <c r="A34" s="4" t="s">
        <v>3311</v>
      </c>
      <c r="B34" s="3" t="s">
        <v>277</v>
      </c>
      <c r="C34" s="4">
        <v>181.15590566816135</v>
      </c>
      <c r="D34" s="4">
        <v>200.104314093</v>
      </c>
      <c r="E34" s="4">
        <v>89.322922603961118</v>
      </c>
      <c r="F34" s="4">
        <v>194.13439640819365</v>
      </c>
    </row>
    <row r="35" spans="1:6" x14ac:dyDescent="0.25">
      <c r="A35" s="4" t="s">
        <v>3310</v>
      </c>
      <c r="B35" s="3" t="s">
        <v>60</v>
      </c>
      <c r="C35" s="4">
        <v>183.71527245038567</v>
      </c>
      <c r="D35" s="4">
        <v>157.72130955194632</v>
      </c>
      <c r="E35" s="4">
        <v>79.260184458981414</v>
      </c>
      <c r="F35" s="4">
        <v>142.40265133323499</v>
      </c>
    </row>
    <row r="36" spans="1:6" x14ac:dyDescent="0.25">
      <c r="A36" s="4" t="s">
        <v>3309</v>
      </c>
      <c r="B36" s="3" t="s">
        <v>2982</v>
      </c>
      <c r="C36" s="4">
        <v>7.2954844941997363</v>
      </c>
      <c r="D36" s="4">
        <v>7.2291443771630233</v>
      </c>
      <c r="E36" s="4">
        <v>1.3176325459322482</v>
      </c>
      <c r="F36" s="4">
        <v>5.2020771242743002</v>
      </c>
    </row>
    <row r="37" spans="1:6" x14ac:dyDescent="0.25">
      <c r="A37" s="4" t="s">
        <v>3308</v>
      </c>
      <c r="B37" s="3" t="s">
        <v>3307</v>
      </c>
      <c r="C37" s="4">
        <v>174.69987284640968</v>
      </c>
      <c r="D37" s="4">
        <v>146.184736470216</v>
      </c>
      <c r="E37" s="4">
        <v>81.734079840954905</v>
      </c>
      <c r="F37" s="4">
        <v>175.6634204935167</v>
      </c>
    </row>
    <row r="38" spans="1:6" x14ac:dyDescent="0.25">
      <c r="A38" s="4" t="s">
        <v>3306</v>
      </c>
      <c r="B38" s="3" t="s">
        <v>3305</v>
      </c>
      <c r="C38" s="4">
        <v>79.192736491939726</v>
      </c>
      <c r="D38" s="4">
        <v>99.988554978706745</v>
      </c>
      <c r="E38" s="4">
        <v>38.072252010477904</v>
      </c>
      <c r="F38" s="4">
        <v>75.718253318157835</v>
      </c>
    </row>
    <row r="39" spans="1:6" x14ac:dyDescent="0.25">
      <c r="A39" s="4" t="s">
        <v>3304</v>
      </c>
      <c r="B39" s="3" t="s">
        <v>3303</v>
      </c>
      <c r="C39" s="4">
        <v>44.123925767391263</v>
      </c>
      <c r="D39" s="4">
        <v>59.26227193536797</v>
      </c>
      <c r="E39" s="4">
        <v>20.545276589860865</v>
      </c>
      <c r="F39" s="4">
        <v>45.605769114160637</v>
      </c>
    </row>
    <row r="40" spans="1:6" x14ac:dyDescent="0.25">
      <c r="A40" s="4" t="s">
        <v>3302</v>
      </c>
      <c r="B40" s="3" t="s">
        <v>3301</v>
      </c>
      <c r="C40" s="4">
        <v>62.256323028479834</v>
      </c>
      <c r="D40" s="4">
        <v>80.94423961041484</v>
      </c>
      <c r="E40" s="4">
        <v>33.546310306248763</v>
      </c>
      <c r="F40" s="4">
        <v>67.028168706765243</v>
      </c>
    </row>
    <row r="41" spans="1:6" x14ac:dyDescent="0.25">
      <c r="A41" s="4" t="s">
        <v>3300</v>
      </c>
      <c r="B41" s="3" t="s">
        <v>3299</v>
      </c>
      <c r="C41" s="4">
        <v>70.398122221164726</v>
      </c>
      <c r="D41" s="4">
        <v>74.612083738868748</v>
      </c>
      <c r="E41" s="4">
        <v>41.5189256072197</v>
      </c>
      <c r="F41" s="4">
        <v>75.976940194932169</v>
      </c>
    </row>
    <row r="42" spans="1:6" x14ac:dyDescent="0.25">
      <c r="A42" s="4" t="s">
        <v>3298</v>
      </c>
      <c r="B42" s="3" t="s">
        <v>283</v>
      </c>
      <c r="C42" s="4">
        <v>20.69670921782237</v>
      </c>
      <c r="D42" s="4">
        <v>24.269593459259635</v>
      </c>
      <c r="E42" s="4">
        <v>8.7582024701301329</v>
      </c>
      <c r="F42" s="4">
        <v>18.688744143842936</v>
      </c>
    </row>
    <row r="43" spans="1:6" x14ac:dyDescent="0.25">
      <c r="A43" s="4" t="s">
        <v>3297</v>
      </c>
      <c r="B43" s="3" t="s">
        <v>3296</v>
      </c>
      <c r="C43" s="4">
        <v>65.399399147164374</v>
      </c>
      <c r="D43" s="4">
        <v>101.7422398715039</v>
      </c>
      <c r="E43" s="4">
        <v>29.620262996104334</v>
      </c>
      <c r="F43" s="4">
        <v>59.190009344832667</v>
      </c>
    </row>
    <row r="44" spans="1:6" x14ac:dyDescent="0.25">
      <c r="A44" s="4" t="s">
        <v>3295</v>
      </c>
      <c r="B44" s="3" t="s">
        <v>3294</v>
      </c>
      <c r="C44" s="4">
        <v>283.14046041296393</v>
      </c>
      <c r="D44" s="4">
        <v>265.10730684107369</v>
      </c>
      <c r="E44" s="4">
        <v>275.60452088770433</v>
      </c>
      <c r="F44" s="4">
        <v>572.85065384008067</v>
      </c>
    </row>
    <row r="45" spans="1:6" x14ac:dyDescent="0.25">
      <c r="A45" s="4" t="s">
        <v>3293</v>
      </c>
      <c r="B45" s="3" t="s">
        <v>31</v>
      </c>
      <c r="C45" s="4">
        <v>473.436388471199</v>
      </c>
      <c r="D45" s="4">
        <v>383.73687665594497</v>
      </c>
      <c r="E45" s="4">
        <v>439.9915045468444</v>
      </c>
      <c r="F45" s="4">
        <v>747.48031579346878</v>
      </c>
    </row>
    <row r="46" spans="1:6" x14ac:dyDescent="0.25">
      <c r="A46" s="4" t="s">
        <v>3292</v>
      </c>
      <c r="B46" s="3" t="s">
        <v>3014</v>
      </c>
      <c r="C46" s="4">
        <v>0.13047730470119534</v>
      </c>
      <c r="D46" s="4">
        <v>0</v>
      </c>
      <c r="E46" s="4">
        <v>0.12761578271157434</v>
      </c>
      <c r="F46" s="4">
        <v>0.38960045722634301</v>
      </c>
    </row>
    <row r="47" spans="1:6" x14ac:dyDescent="0.25">
      <c r="A47" s="4" t="s">
        <v>3291</v>
      </c>
      <c r="B47" s="3" t="s">
        <v>3290</v>
      </c>
      <c r="C47" s="4">
        <v>125.034035265309</v>
      </c>
      <c r="D47" s="4">
        <v>110.01589743818266</v>
      </c>
      <c r="E47" s="4">
        <v>111.50727401274567</v>
      </c>
      <c r="F47" s="4">
        <v>237.10340223662934</v>
      </c>
    </row>
    <row r="48" spans="1:6" x14ac:dyDescent="0.25">
      <c r="A48" s="4" t="s">
        <v>3289</v>
      </c>
      <c r="B48" s="3" t="s">
        <v>3288</v>
      </c>
      <c r="C48" s="4">
        <v>205.94829088759602</v>
      </c>
      <c r="D48" s="4">
        <v>118.47803256557761</v>
      </c>
      <c r="E48" s="4">
        <v>162.40233823709011</v>
      </c>
      <c r="F48" s="4">
        <v>444.40226928166004</v>
      </c>
    </row>
    <row r="49" spans="1:6" x14ac:dyDescent="0.25">
      <c r="A49" s="4" t="s">
        <v>3287</v>
      </c>
      <c r="B49" s="3" t="s">
        <v>42</v>
      </c>
      <c r="C49" s="4">
        <v>1.0130434429745387</v>
      </c>
      <c r="D49" s="4">
        <v>0.9294365707044655</v>
      </c>
      <c r="E49" s="4">
        <v>0.85589372746236403</v>
      </c>
      <c r="F49" s="4">
        <v>2.5159604352822167</v>
      </c>
    </row>
    <row r="50" spans="1:6" x14ac:dyDescent="0.25">
      <c r="A50" s="4" t="s">
        <v>3286</v>
      </c>
      <c r="B50" s="3" t="s">
        <v>3285</v>
      </c>
      <c r="C50" s="4">
        <v>0.16536754074780477</v>
      </c>
      <c r="D50" s="4">
        <v>0.41693324361988998</v>
      </c>
      <c r="E50" s="4">
        <v>0</v>
      </c>
      <c r="F50" s="4">
        <v>0.288662673241525</v>
      </c>
    </row>
    <row r="51" spans="1:6" x14ac:dyDescent="0.25">
      <c r="A51" s="4" t="s">
        <v>3284</v>
      </c>
      <c r="B51" s="3" t="s">
        <v>3283</v>
      </c>
      <c r="C51" s="4">
        <v>3.2254861771710365E-2</v>
      </c>
      <c r="D51" s="4">
        <v>0.55598292738076593</v>
      </c>
      <c r="E51" s="4">
        <v>0.11399782429183632</v>
      </c>
      <c r="F51" s="4">
        <v>0.54471987154000234</v>
      </c>
    </row>
    <row r="52" spans="1:6" x14ac:dyDescent="0.25">
      <c r="A52" s="4" t="s">
        <v>3282</v>
      </c>
      <c r="B52" s="3" t="s">
        <v>68</v>
      </c>
      <c r="C52" s="4">
        <v>0.13063500988141993</v>
      </c>
      <c r="D52" s="4">
        <v>3.0725513131418936</v>
      </c>
      <c r="E52" s="4">
        <v>0.27005101556544014</v>
      </c>
      <c r="F52" s="4">
        <v>5.6833368959031967</v>
      </c>
    </row>
    <row r="53" spans="1:6" x14ac:dyDescent="0.25">
      <c r="A53" s="4" t="s">
        <v>3281</v>
      </c>
      <c r="B53" s="3" t="s">
        <v>42</v>
      </c>
      <c r="C53" s="4">
        <v>0.44616881443906681</v>
      </c>
      <c r="D53" s="4">
        <v>0.37820861843361769</v>
      </c>
      <c r="E53" s="4">
        <v>0.32281629593198202</v>
      </c>
      <c r="F53" s="4">
        <v>0.88174711210143253</v>
      </c>
    </row>
    <row r="54" spans="1:6" x14ac:dyDescent="0.25">
      <c r="A54" s="4" t="s">
        <v>3280</v>
      </c>
      <c r="B54" s="3" t="s">
        <v>68</v>
      </c>
      <c r="C54" s="4">
        <v>0.49667614883249095</v>
      </c>
      <c r="D54" s="4">
        <v>0.83505998669783088</v>
      </c>
      <c r="E54" s="4">
        <v>0.26644782674403533</v>
      </c>
      <c r="F54" s="4">
        <v>1.5246086470754199</v>
      </c>
    </row>
    <row r="55" spans="1:6" x14ac:dyDescent="0.25">
      <c r="A55" s="4" t="s">
        <v>3279</v>
      </c>
      <c r="B55" s="3" t="s">
        <v>2835</v>
      </c>
      <c r="C55" s="4">
        <v>0.61550402781745495</v>
      </c>
      <c r="D55" s="4">
        <v>0.93155701858480444</v>
      </c>
      <c r="E55" s="4">
        <v>0.42983469368566635</v>
      </c>
      <c r="F55" s="4">
        <v>1.6910920082615999</v>
      </c>
    </row>
    <row r="56" spans="1:6" x14ac:dyDescent="0.25">
      <c r="A56" s="4" t="s">
        <v>3278</v>
      </c>
      <c r="B56" s="3" t="s">
        <v>68</v>
      </c>
      <c r="C56" s="4">
        <v>0.13063500988141993</v>
      </c>
      <c r="D56" s="4">
        <v>3.0725513131418936</v>
      </c>
      <c r="E56" s="4">
        <v>0.27005101556544014</v>
      </c>
      <c r="F56" s="4">
        <v>5.6833368959031967</v>
      </c>
    </row>
    <row r="57" spans="1:6" x14ac:dyDescent="0.25">
      <c r="A57" s="4" t="s">
        <v>3277</v>
      </c>
      <c r="B57" s="3" t="s">
        <v>3276</v>
      </c>
      <c r="C57" s="4">
        <v>2.710781363580383</v>
      </c>
      <c r="D57" s="4">
        <v>4.192356055349677</v>
      </c>
      <c r="E57" s="4">
        <v>3.0135359748516932</v>
      </c>
      <c r="F57" s="4">
        <v>3.1270400608171998</v>
      </c>
    </row>
    <row r="58" spans="1:6" x14ac:dyDescent="0.25">
      <c r="A58" s="4" t="s">
        <v>3275</v>
      </c>
      <c r="B58" s="3" t="s">
        <v>3274</v>
      </c>
      <c r="C58" s="4">
        <v>24.011952364612501</v>
      </c>
      <c r="D58" s="4">
        <v>49.642160778531569</v>
      </c>
      <c r="E58" s="4">
        <v>20.560761287704967</v>
      </c>
      <c r="F58" s="4">
        <v>27.223902119493669</v>
      </c>
    </row>
    <row r="59" spans="1:6" x14ac:dyDescent="0.25">
      <c r="A59" s="4" t="s">
        <v>3273</v>
      </c>
      <c r="B59" s="3" t="s">
        <v>1923</v>
      </c>
      <c r="C59" s="4">
        <v>9.4645920530917866</v>
      </c>
      <c r="D59" s="4">
        <v>11.351884323305173</v>
      </c>
      <c r="E59" s="4">
        <v>4.4429548078964665</v>
      </c>
      <c r="F59" s="4">
        <v>7.9968501147004432</v>
      </c>
    </row>
    <row r="60" spans="1:6" x14ac:dyDescent="0.25">
      <c r="A60" s="4" t="s">
        <v>3272</v>
      </c>
      <c r="B60" s="3" t="s">
        <v>1597</v>
      </c>
      <c r="C60" s="4">
        <v>0.45762654397557007</v>
      </c>
      <c r="D60" s="4">
        <v>0.51919984337488734</v>
      </c>
      <c r="E60" s="4">
        <v>0.32460605729336067</v>
      </c>
      <c r="F60" s="4">
        <v>0.40994938478623061</v>
      </c>
    </row>
    <row r="61" spans="1:6" x14ac:dyDescent="0.25">
      <c r="A61" s="4" t="s">
        <v>3271</v>
      </c>
      <c r="B61" s="3" t="s">
        <v>42</v>
      </c>
      <c r="C61" s="4">
        <v>5.4463403189942303</v>
      </c>
      <c r="D61" s="4">
        <v>9.5854285706790563</v>
      </c>
      <c r="E61" s="4">
        <v>3.8222976136811062</v>
      </c>
      <c r="F61" s="4">
        <v>7.1113672454122705</v>
      </c>
    </row>
    <row r="62" spans="1:6" x14ac:dyDescent="0.25">
      <c r="A62" s="4" t="s">
        <v>3270</v>
      </c>
      <c r="B62" s="3" t="s">
        <v>3269</v>
      </c>
      <c r="C62" s="4">
        <v>250.89974874983932</v>
      </c>
      <c r="D62" s="4">
        <v>294.61868908066231</v>
      </c>
      <c r="E62" s="4">
        <v>236.63424102842933</v>
      </c>
      <c r="F62" s="4">
        <v>277.83492492520764</v>
      </c>
    </row>
    <row r="63" spans="1:6" x14ac:dyDescent="0.25">
      <c r="A63" s="4" t="s">
        <v>3268</v>
      </c>
      <c r="B63" s="3" t="s">
        <v>35</v>
      </c>
      <c r="C63" s="4">
        <v>4.7151143411648633</v>
      </c>
      <c r="D63" s="4">
        <v>5.9305741012378839</v>
      </c>
      <c r="E63" s="4">
        <v>4.5026588837921659</v>
      </c>
      <c r="F63" s="4">
        <v>6.0220820783646332</v>
      </c>
    </row>
    <row r="64" spans="1:6" x14ac:dyDescent="0.25">
      <c r="A64" s="4" t="s">
        <v>3267</v>
      </c>
      <c r="B64" s="3" t="s">
        <v>68</v>
      </c>
      <c r="C64" s="4">
        <v>1.3857170431689323</v>
      </c>
      <c r="D64" s="4">
        <v>2.3628817354543368</v>
      </c>
      <c r="E64" s="4">
        <v>1.2706287110546781</v>
      </c>
      <c r="F64" s="4">
        <v>3.1554414930366534</v>
      </c>
    </row>
    <row r="65" spans="1:6" x14ac:dyDescent="0.25">
      <c r="A65" s="4" t="s">
        <v>3266</v>
      </c>
      <c r="B65" s="3" t="s">
        <v>68</v>
      </c>
      <c r="C65" s="4">
        <v>8.6017436380247165</v>
      </c>
      <c r="D65" s="4">
        <v>7.8566003990371511</v>
      </c>
      <c r="E65" s="4">
        <v>5.4000783920592568</v>
      </c>
      <c r="F65" s="4">
        <v>8.7871350318420856</v>
      </c>
    </row>
    <row r="66" spans="1:6" x14ac:dyDescent="0.25">
      <c r="A66" s="4" t="s">
        <v>3265</v>
      </c>
      <c r="B66" s="3" t="s">
        <v>3264</v>
      </c>
      <c r="C66" s="4">
        <v>153.82400609122831</v>
      </c>
      <c r="D66" s="4">
        <v>160.36920496355631</v>
      </c>
      <c r="E66" s="4">
        <v>139.40527801093035</v>
      </c>
      <c r="F66" s="4">
        <v>153.83803892129535</v>
      </c>
    </row>
    <row r="67" spans="1:6" x14ac:dyDescent="0.25">
      <c r="A67" s="4" t="s">
        <v>3263</v>
      </c>
      <c r="B67" s="3" t="s">
        <v>738</v>
      </c>
      <c r="C67" s="4">
        <v>0.40924660490350462</v>
      </c>
      <c r="D67" s="4">
        <v>1.2228337286796376</v>
      </c>
      <c r="E67" s="4">
        <v>0.20841320985982867</v>
      </c>
      <c r="F67" s="4">
        <v>0.77916178211718867</v>
      </c>
    </row>
    <row r="68" spans="1:6" x14ac:dyDescent="0.25">
      <c r="A68" s="4" t="s">
        <v>3262</v>
      </c>
      <c r="B68" s="3" t="s">
        <v>3261</v>
      </c>
      <c r="C68" s="4">
        <v>2.2053967754040897</v>
      </c>
      <c r="D68" s="4">
        <v>5.4467801550740704</v>
      </c>
      <c r="E68" s="4">
        <v>1.4944047877734035</v>
      </c>
      <c r="F68" s="4">
        <v>1.5675167770166734</v>
      </c>
    </row>
    <row r="69" spans="1:6" x14ac:dyDescent="0.25">
      <c r="A69" s="4" t="s">
        <v>3260</v>
      </c>
      <c r="B69" s="3" t="s">
        <v>3259</v>
      </c>
      <c r="C69" s="4">
        <v>44.282246252463466</v>
      </c>
      <c r="D69" s="4">
        <v>54.626937832331002</v>
      </c>
      <c r="E69" s="4">
        <v>21.0889544418513</v>
      </c>
      <c r="F69" s="4">
        <v>60.155678597892233</v>
      </c>
    </row>
    <row r="70" spans="1:6" x14ac:dyDescent="0.25">
      <c r="A70" s="4" t="s">
        <v>3258</v>
      </c>
      <c r="B70" s="3" t="s">
        <v>3257</v>
      </c>
      <c r="C70" s="4">
        <v>2.6486306989161768</v>
      </c>
      <c r="D70" s="4">
        <v>2.5611365927469567</v>
      </c>
      <c r="E70" s="4">
        <v>1.1935601756063332</v>
      </c>
      <c r="F70" s="4">
        <v>2.947599870329547</v>
      </c>
    </row>
    <row r="71" spans="1:6" x14ac:dyDescent="0.25">
      <c r="A71" s="4" t="s">
        <v>3256</v>
      </c>
      <c r="B71" s="3" t="s">
        <v>3255</v>
      </c>
      <c r="C71" s="4">
        <v>63.405864712826265</v>
      </c>
      <c r="D71" s="4">
        <v>82.770782175981722</v>
      </c>
      <c r="E71" s="4">
        <v>51.45549110735417</v>
      </c>
      <c r="F71" s="4">
        <v>55.160657322462669</v>
      </c>
    </row>
    <row r="72" spans="1:6" x14ac:dyDescent="0.25">
      <c r="A72" s="4" t="s">
        <v>3254</v>
      </c>
      <c r="B72" s="3" t="s">
        <v>35</v>
      </c>
      <c r="C72" s="4">
        <v>5.4955897846546469</v>
      </c>
      <c r="D72" s="4">
        <v>9.0914859548149334</v>
      </c>
      <c r="E72" s="4">
        <v>5.3813641880932677</v>
      </c>
      <c r="F72" s="4">
        <v>5.5038017369506465</v>
      </c>
    </row>
    <row r="73" spans="1:6" x14ac:dyDescent="0.25">
      <c r="A73" s="4" t="s">
        <v>3253</v>
      </c>
      <c r="B73" s="3" t="s">
        <v>68</v>
      </c>
      <c r="C73" s="4">
        <v>6.0759763287888733</v>
      </c>
      <c r="D73" s="4">
        <v>8.2482186647986975</v>
      </c>
      <c r="E73" s="4">
        <v>5.1628818408526636</v>
      </c>
      <c r="F73" s="4">
        <v>6.6936990198382267</v>
      </c>
    </row>
    <row r="74" spans="1:6" x14ac:dyDescent="0.25">
      <c r="A74" s="4" t="s">
        <v>3252</v>
      </c>
      <c r="B74" s="3" t="s">
        <v>3251</v>
      </c>
      <c r="C74" s="4">
        <v>58.220966763950777</v>
      </c>
      <c r="D74" s="4">
        <v>50.318482223883599</v>
      </c>
      <c r="E74" s="4">
        <v>33.246816922420066</v>
      </c>
      <c r="F74" s="4">
        <v>52.644537800674101</v>
      </c>
    </row>
    <row r="75" spans="1:6" x14ac:dyDescent="0.25">
      <c r="A75" s="4" t="s">
        <v>3250</v>
      </c>
      <c r="B75" s="3" t="s">
        <v>3249</v>
      </c>
      <c r="C75" s="4">
        <v>8.3995680695553627</v>
      </c>
      <c r="D75" s="4">
        <v>8.7944403967592208</v>
      </c>
      <c r="E75" s="4">
        <v>3.5896055267495997</v>
      </c>
      <c r="F75" s="4">
        <v>7.8870270985571862</v>
      </c>
    </row>
    <row r="76" spans="1:6" x14ac:dyDescent="0.25">
      <c r="A76" s="4" t="s">
        <v>3248</v>
      </c>
      <c r="B76" s="3" t="s">
        <v>3247</v>
      </c>
      <c r="C76" s="4">
        <v>1.5162858411843132</v>
      </c>
      <c r="D76" s="4">
        <v>1.1161389819863998</v>
      </c>
      <c r="E76" s="4">
        <v>0.94671158712668968</v>
      </c>
      <c r="F76" s="4">
        <v>1.5989300407630334</v>
      </c>
    </row>
    <row r="77" spans="1:6" x14ac:dyDescent="0.25">
      <c r="A77" s="4" t="s">
        <v>3246</v>
      </c>
      <c r="B77" s="3" t="s">
        <v>1187</v>
      </c>
      <c r="C77" s="4">
        <v>0.2743192438509206</v>
      </c>
      <c r="D77" s="4">
        <v>0.33155576964268169</v>
      </c>
      <c r="E77" s="4">
        <v>0.23466792444641102</v>
      </c>
      <c r="F77" s="4">
        <v>0.91802346519047973</v>
      </c>
    </row>
    <row r="78" spans="1:6" x14ac:dyDescent="0.25">
      <c r="A78" s="4" t="s">
        <v>3245</v>
      </c>
      <c r="B78" s="3" t="s">
        <v>3140</v>
      </c>
      <c r="C78" s="4">
        <v>9.0528620180806332</v>
      </c>
      <c r="D78" s="4">
        <v>20.611434373693502</v>
      </c>
      <c r="E78" s="4">
        <v>12.249276893970531</v>
      </c>
      <c r="F78" s="4">
        <v>16.876687637082401</v>
      </c>
    </row>
    <row r="79" spans="1:6" x14ac:dyDescent="0.25">
      <c r="A79" s="4" t="s">
        <v>3244</v>
      </c>
      <c r="B79" s="3" t="s">
        <v>60</v>
      </c>
      <c r="C79" s="4">
        <v>0.24496998314470497</v>
      </c>
      <c r="D79" s="4">
        <v>0.49538355884336366</v>
      </c>
      <c r="E79" s="4">
        <v>0.19846097988691067</v>
      </c>
      <c r="F79" s="4">
        <v>0.5200421850661997</v>
      </c>
    </row>
    <row r="80" spans="1:6" x14ac:dyDescent="0.25">
      <c r="A80" s="4" t="s">
        <v>3243</v>
      </c>
      <c r="B80" s="3" t="s">
        <v>2563</v>
      </c>
      <c r="C80" s="4">
        <v>2.7578858064288032</v>
      </c>
      <c r="D80" s="4">
        <v>7.4139889300518531</v>
      </c>
      <c r="E80" s="4">
        <v>3.6138845427186035</v>
      </c>
      <c r="F80" s="4">
        <v>7.911911143696817</v>
      </c>
    </row>
    <row r="81" spans="1:6" x14ac:dyDescent="0.25">
      <c r="A81" s="4" t="s">
        <v>3242</v>
      </c>
      <c r="B81" s="3" t="s">
        <v>3241</v>
      </c>
      <c r="C81" s="4">
        <v>107.79449303304166</v>
      </c>
      <c r="D81" s="4">
        <v>127.59723667086631</v>
      </c>
      <c r="E81" s="4">
        <v>143.933309291955</v>
      </c>
      <c r="F81" s="4">
        <v>154.033569044963</v>
      </c>
    </row>
    <row r="82" spans="1:6" x14ac:dyDescent="0.25">
      <c r="A82" s="4" t="s">
        <v>3240</v>
      </c>
      <c r="B82" s="3" t="s">
        <v>58</v>
      </c>
      <c r="C82" s="4">
        <v>46.6883150220145</v>
      </c>
      <c r="D82" s="4">
        <v>46.213050063369565</v>
      </c>
      <c r="E82" s="4">
        <v>42.948301741915934</v>
      </c>
      <c r="F82" s="4">
        <v>51.519933415835304</v>
      </c>
    </row>
    <row r="83" spans="1:6" x14ac:dyDescent="0.25">
      <c r="A83" s="4" t="s">
        <v>3239</v>
      </c>
      <c r="B83" s="3" t="s">
        <v>42</v>
      </c>
      <c r="C83" s="4">
        <v>248.12515322338996</v>
      </c>
      <c r="D83" s="4">
        <v>441.29679499328699</v>
      </c>
      <c r="E83" s="4">
        <v>254.79842309249167</v>
      </c>
      <c r="F83" s="4">
        <v>429.69231363593804</v>
      </c>
    </row>
    <row r="84" spans="1:6" x14ac:dyDescent="0.25">
      <c r="A84" s="4" t="s">
        <v>3238</v>
      </c>
      <c r="B84" s="3" t="s">
        <v>1665</v>
      </c>
      <c r="C84" s="4">
        <v>301.43649215907732</v>
      </c>
      <c r="D84" s="4">
        <v>438.11176938203266</v>
      </c>
      <c r="E84" s="4">
        <v>318.19192577848935</v>
      </c>
      <c r="F84" s="4">
        <v>458.35058274008333</v>
      </c>
    </row>
    <row r="85" spans="1:6" x14ac:dyDescent="0.25">
      <c r="A85" s="4" t="s">
        <v>3237</v>
      </c>
      <c r="B85" s="3" t="s">
        <v>1001</v>
      </c>
      <c r="C85" s="4">
        <v>212.59972906024768</v>
      </c>
      <c r="D85" s="4">
        <v>293.73775646715364</v>
      </c>
      <c r="E85" s="4">
        <v>211.52092864032633</v>
      </c>
      <c r="F85" s="4">
        <v>260.65666832378537</v>
      </c>
    </row>
    <row r="86" spans="1:6" x14ac:dyDescent="0.25">
      <c r="A86" s="4" t="s">
        <v>3236</v>
      </c>
      <c r="B86" s="3" t="s">
        <v>2791</v>
      </c>
      <c r="C86" s="4">
        <v>4.3531810934678471E-2</v>
      </c>
      <c r="D86" s="4">
        <v>0.319468646058648</v>
      </c>
      <c r="E86" s="4">
        <v>0.12774150421366501</v>
      </c>
      <c r="F86" s="4">
        <v>0.62582864148655093</v>
      </c>
    </row>
    <row r="87" spans="1:6" x14ac:dyDescent="0.25">
      <c r="A87" s="4" t="s">
        <v>3235</v>
      </c>
      <c r="B87" s="3" t="s">
        <v>155</v>
      </c>
      <c r="C87" s="4">
        <v>10.851385251382084</v>
      </c>
      <c r="D87" s="4">
        <v>19.381812698999934</v>
      </c>
      <c r="E87" s="4">
        <v>14.479467424356834</v>
      </c>
      <c r="F87" s="4">
        <v>17.962013067409099</v>
      </c>
    </row>
    <row r="88" spans="1:6" x14ac:dyDescent="0.25">
      <c r="A88" s="4" t="s">
        <v>3234</v>
      </c>
      <c r="B88" s="3" t="s">
        <v>163</v>
      </c>
      <c r="C88" s="4">
        <v>100.46415862150066</v>
      </c>
      <c r="D88" s="4">
        <v>155.53976474639265</v>
      </c>
      <c r="E88" s="4">
        <v>118.53428942753334</v>
      </c>
      <c r="F88" s="4">
        <v>134.55946486496268</v>
      </c>
    </row>
    <row r="89" spans="1:6" x14ac:dyDescent="0.25">
      <c r="A89" s="4" t="s">
        <v>3233</v>
      </c>
      <c r="B89" s="3" t="s">
        <v>407</v>
      </c>
      <c r="C89" s="4">
        <v>831.90016988910565</v>
      </c>
      <c r="D89" s="4">
        <v>1068.9953792126835</v>
      </c>
      <c r="E89" s="4">
        <v>1028.776877682551</v>
      </c>
      <c r="F89" s="4">
        <v>1103.5075561152232</v>
      </c>
    </row>
    <row r="90" spans="1:6" x14ac:dyDescent="0.25">
      <c r="A90" s="4" t="s">
        <v>3232</v>
      </c>
      <c r="B90" s="3" t="s">
        <v>135</v>
      </c>
      <c r="C90" s="4">
        <v>0.16445121700426532</v>
      </c>
      <c r="D90" s="4">
        <v>0.51747516318202103</v>
      </c>
      <c r="E90" s="4">
        <v>3.2137072005317936E-2</v>
      </c>
      <c r="F90" s="4">
        <v>0.86743267217198239</v>
      </c>
    </row>
    <row r="91" spans="1:6" x14ac:dyDescent="0.25">
      <c r="A91" s="4" t="s">
        <v>3231</v>
      </c>
      <c r="B91" s="3" t="s">
        <v>68</v>
      </c>
      <c r="C91" s="4">
        <v>0.96810310333469207</v>
      </c>
      <c r="D91" s="4">
        <v>1.0448219098294145</v>
      </c>
      <c r="E91" s="4">
        <v>0.85296156484753671</v>
      </c>
      <c r="F91" s="4">
        <v>2.1436077437492869</v>
      </c>
    </row>
    <row r="92" spans="1:6" x14ac:dyDescent="0.25">
      <c r="A92" s="4" t="s">
        <v>3230</v>
      </c>
      <c r="B92" s="3" t="s">
        <v>731</v>
      </c>
      <c r="C92" s="4">
        <v>0.85420616198044375</v>
      </c>
      <c r="D92" s="4">
        <v>1.2004812220615815</v>
      </c>
      <c r="E92" s="4">
        <v>0.85301381283776845</v>
      </c>
      <c r="F92" s="4">
        <v>1.5382802535378948</v>
      </c>
    </row>
    <row r="93" spans="1:6" x14ac:dyDescent="0.25">
      <c r="A93" s="4" t="s">
        <v>3229</v>
      </c>
      <c r="B93" s="3" t="s">
        <v>42</v>
      </c>
      <c r="C93" s="4">
        <v>0.19881817999706133</v>
      </c>
      <c r="D93" s="4">
        <v>0.10842524190899999</v>
      </c>
      <c r="E93" s="4">
        <v>0</v>
      </c>
      <c r="F93" s="4">
        <v>0.711632605624961</v>
      </c>
    </row>
    <row r="94" spans="1:6" x14ac:dyDescent="0.25">
      <c r="A94" s="4" t="s">
        <v>3228</v>
      </c>
      <c r="B94" s="3" t="s">
        <v>3225</v>
      </c>
      <c r="C94" s="4">
        <v>33.1452237048806</v>
      </c>
      <c r="D94" s="4">
        <v>32.494088608139499</v>
      </c>
      <c r="E94" s="4">
        <v>26.787902965316295</v>
      </c>
      <c r="F94" s="4">
        <v>38.761426102228704</v>
      </c>
    </row>
    <row r="95" spans="1:6" x14ac:dyDescent="0.25">
      <c r="A95" s="4" t="s">
        <v>3227</v>
      </c>
      <c r="B95" s="3" t="s">
        <v>42</v>
      </c>
      <c r="C95" s="4">
        <v>6.2405362730524061</v>
      </c>
      <c r="D95" s="4">
        <v>5.826610459184387</v>
      </c>
      <c r="E95" s="4">
        <v>4.9658736136007935</v>
      </c>
      <c r="F95" s="4">
        <v>6.8762988073850337</v>
      </c>
    </row>
    <row r="96" spans="1:6" x14ac:dyDescent="0.25">
      <c r="A96" s="4" t="s">
        <v>3226</v>
      </c>
      <c r="B96" s="3" t="s">
        <v>3225</v>
      </c>
      <c r="C96" s="4">
        <v>34.991323334877364</v>
      </c>
      <c r="D96" s="4">
        <v>35.004898300678633</v>
      </c>
      <c r="E96" s="4">
        <v>28.091937139557768</v>
      </c>
      <c r="F96" s="4">
        <v>40.909129949227399</v>
      </c>
    </row>
    <row r="97" spans="1:6" x14ac:dyDescent="0.25">
      <c r="A97" s="4" t="s">
        <v>3224</v>
      </c>
      <c r="B97" s="3" t="s">
        <v>3223</v>
      </c>
      <c r="C97" s="4">
        <v>0.87021037461845197</v>
      </c>
      <c r="D97" s="4">
        <v>1.374121508466349</v>
      </c>
      <c r="E97" s="4">
        <v>0.19520090601050799</v>
      </c>
      <c r="F97" s="4">
        <v>0.91269097184405001</v>
      </c>
    </row>
    <row r="98" spans="1:6" x14ac:dyDescent="0.25">
      <c r="A98" s="4" t="s">
        <v>3222</v>
      </c>
      <c r="B98" s="3" t="s">
        <v>3221</v>
      </c>
      <c r="C98" s="4">
        <v>2.9362366943100033E-2</v>
      </c>
      <c r="D98" s="4">
        <v>0.14551599698803133</v>
      </c>
      <c r="E98" s="4">
        <v>0</v>
      </c>
      <c r="F98" s="4">
        <v>0.12568363609393748</v>
      </c>
    </row>
    <row r="99" spans="1:6" x14ac:dyDescent="0.25">
      <c r="A99" s="4" t="s">
        <v>3220</v>
      </c>
      <c r="B99" s="3" t="s">
        <v>3219</v>
      </c>
      <c r="C99" s="4">
        <v>20.037869600704663</v>
      </c>
      <c r="D99" s="4">
        <v>10.336929792555921</v>
      </c>
      <c r="E99" s="4">
        <v>6.6780441783777569</v>
      </c>
      <c r="F99" s="4">
        <v>16.583996137914564</v>
      </c>
    </row>
    <row r="100" spans="1:6" x14ac:dyDescent="0.25">
      <c r="A100" s="4" t="s">
        <v>3218</v>
      </c>
      <c r="B100" s="3" t="s">
        <v>68</v>
      </c>
      <c r="C100" s="4">
        <v>6.5928053336367229</v>
      </c>
      <c r="D100" s="4">
        <v>8.162828927016724</v>
      </c>
      <c r="E100" s="4">
        <v>4.771008719214584</v>
      </c>
      <c r="F100" s="4">
        <v>8.4100959924223542</v>
      </c>
    </row>
    <row r="101" spans="1:6" x14ac:dyDescent="0.25">
      <c r="A101" s="4" t="s">
        <v>3217</v>
      </c>
      <c r="B101" s="3" t="s">
        <v>68</v>
      </c>
      <c r="C101" s="4">
        <v>3.3949588866402904</v>
      </c>
      <c r="D101" s="4">
        <v>2.8325029365808096</v>
      </c>
      <c r="E101" s="4">
        <v>1.9033662077549198</v>
      </c>
      <c r="F101" s="4">
        <v>3.4219437383878701</v>
      </c>
    </row>
    <row r="102" spans="1:6" x14ac:dyDescent="0.25">
      <c r="A102" s="4" t="s">
        <v>3216</v>
      </c>
      <c r="B102" s="3" t="s">
        <v>488</v>
      </c>
      <c r="C102" s="4">
        <v>33.598448938661669</v>
      </c>
      <c r="D102" s="4">
        <v>32.447202148521136</v>
      </c>
      <c r="E102" s="4">
        <v>19.776690365886967</v>
      </c>
      <c r="F102" s="4">
        <v>35.183687311807034</v>
      </c>
    </row>
    <row r="103" spans="1:6" x14ac:dyDescent="0.25">
      <c r="A103" s="4" t="s">
        <v>3215</v>
      </c>
      <c r="B103" s="3" t="s">
        <v>3214</v>
      </c>
      <c r="C103" s="4">
        <v>15.195958295455901</v>
      </c>
      <c r="D103" s="4">
        <v>8.002781275257707</v>
      </c>
      <c r="E103" s="4">
        <v>3.9036157761286936</v>
      </c>
      <c r="F103" s="4">
        <v>17.401262652738435</v>
      </c>
    </row>
    <row r="104" spans="1:6" x14ac:dyDescent="0.25">
      <c r="A104" s="4" t="s">
        <v>3213</v>
      </c>
      <c r="B104" s="3" t="s">
        <v>42</v>
      </c>
      <c r="C104" s="4">
        <v>8.9310926205093732</v>
      </c>
      <c r="D104" s="4">
        <v>10.784701798266921</v>
      </c>
      <c r="E104" s="4">
        <v>6.1627399531971534</v>
      </c>
      <c r="F104" s="4">
        <v>56.318902819747933</v>
      </c>
    </row>
    <row r="105" spans="1:6" x14ac:dyDescent="0.25">
      <c r="A105" s="4" t="s">
        <v>3212</v>
      </c>
      <c r="B105" s="3" t="s">
        <v>3211</v>
      </c>
      <c r="C105" s="4">
        <v>0.39031740739434101</v>
      </c>
      <c r="D105" s="4">
        <v>0.79431221389984863</v>
      </c>
      <c r="E105" s="4">
        <v>0.26155743088400968</v>
      </c>
      <c r="F105" s="4">
        <v>0.76104048979229866</v>
      </c>
    </row>
    <row r="106" spans="1:6" x14ac:dyDescent="0.25">
      <c r="A106" s="4" t="s">
        <v>3210</v>
      </c>
      <c r="B106" s="3" t="s">
        <v>3189</v>
      </c>
      <c r="C106" s="4">
        <v>301.38764913710537</v>
      </c>
      <c r="D106" s="4">
        <v>388.81861014060104</v>
      </c>
      <c r="E106" s="4">
        <v>179.28734559890268</v>
      </c>
      <c r="F106" s="4">
        <v>847.48410330151603</v>
      </c>
    </row>
    <row r="107" spans="1:6" x14ac:dyDescent="0.25">
      <c r="A107" s="4" t="s">
        <v>3209</v>
      </c>
      <c r="B107" s="3" t="s">
        <v>1694</v>
      </c>
      <c r="C107" s="4">
        <v>5.9160571575795471</v>
      </c>
      <c r="D107" s="4">
        <v>7.7013902316884097</v>
      </c>
      <c r="E107" s="4">
        <v>4.8789396321570937</v>
      </c>
      <c r="F107" s="4">
        <v>15.231495605782598</v>
      </c>
    </row>
    <row r="108" spans="1:6" x14ac:dyDescent="0.25">
      <c r="A108" s="4" t="s">
        <v>3208</v>
      </c>
      <c r="B108" s="3" t="s">
        <v>1694</v>
      </c>
      <c r="C108" s="4">
        <v>5.9160571575795471</v>
      </c>
      <c r="D108" s="4">
        <v>7.7013902316884097</v>
      </c>
      <c r="E108" s="4">
        <v>4.8789396321570937</v>
      </c>
      <c r="F108" s="4">
        <v>15.231495605782598</v>
      </c>
    </row>
    <row r="109" spans="1:6" x14ac:dyDescent="0.25">
      <c r="A109" s="4" t="s">
        <v>3207</v>
      </c>
      <c r="B109" s="3" t="s">
        <v>42</v>
      </c>
      <c r="C109" s="4">
        <v>15.249899127308732</v>
      </c>
      <c r="D109" s="4">
        <v>19.194688220725766</v>
      </c>
      <c r="E109" s="4">
        <v>13.597330585919535</v>
      </c>
      <c r="F109" s="4">
        <v>25.528631507809067</v>
      </c>
    </row>
    <row r="110" spans="1:6" x14ac:dyDescent="0.25">
      <c r="A110" s="4" t="s">
        <v>3206</v>
      </c>
      <c r="B110" s="3" t="s">
        <v>239</v>
      </c>
      <c r="C110" s="4">
        <v>95.60633974814256</v>
      </c>
      <c r="D110" s="4">
        <v>112.41179658960401</v>
      </c>
      <c r="E110" s="4">
        <v>92.744326515053174</v>
      </c>
      <c r="F110" s="4">
        <v>122.67423495158401</v>
      </c>
    </row>
    <row r="111" spans="1:6" x14ac:dyDescent="0.25">
      <c r="A111" s="4" t="s">
        <v>3205</v>
      </c>
      <c r="B111" s="3" t="s">
        <v>3204</v>
      </c>
      <c r="C111" s="4">
        <v>0.29418911313971502</v>
      </c>
      <c r="D111" s="4">
        <v>0.59538015051189741</v>
      </c>
      <c r="E111" s="4">
        <v>0.20667666131255866</v>
      </c>
      <c r="F111" s="4">
        <v>0.97279636739049735</v>
      </c>
    </row>
    <row r="112" spans="1:6" x14ac:dyDescent="0.25">
      <c r="A112" s="4" t="s">
        <v>3203</v>
      </c>
      <c r="B112" s="3" t="s">
        <v>373</v>
      </c>
      <c r="C112" s="4">
        <v>93.325243702983471</v>
      </c>
      <c r="D112" s="4">
        <v>119.69273532791517</v>
      </c>
      <c r="E112" s="4">
        <v>49.364942148263133</v>
      </c>
      <c r="F112" s="4">
        <v>417.96769604997735</v>
      </c>
    </row>
    <row r="113" spans="1:6" x14ac:dyDescent="0.25">
      <c r="A113" s="4" t="s">
        <v>3202</v>
      </c>
      <c r="B113" s="3" t="s">
        <v>3201</v>
      </c>
      <c r="C113" s="4">
        <v>13.278042643551153</v>
      </c>
      <c r="D113" s="4">
        <v>13.714126558198899</v>
      </c>
      <c r="E113" s="4">
        <v>6.6444456549287265</v>
      </c>
      <c r="F113" s="4">
        <v>33.506151122011467</v>
      </c>
    </row>
    <row r="114" spans="1:6" x14ac:dyDescent="0.25">
      <c r="A114" s="4" t="s">
        <v>3200</v>
      </c>
      <c r="B114" s="3" t="s">
        <v>3199</v>
      </c>
      <c r="C114" s="4">
        <v>2.2171566493627162</v>
      </c>
      <c r="D114" s="4">
        <v>3.2492729362810735</v>
      </c>
      <c r="E114" s="4">
        <v>1.1794466441002853</v>
      </c>
      <c r="F114" s="4">
        <v>5.6020175706190827</v>
      </c>
    </row>
    <row r="115" spans="1:6" x14ac:dyDescent="0.25">
      <c r="A115" s="4" t="s">
        <v>3198</v>
      </c>
      <c r="B115" s="3" t="s">
        <v>1414</v>
      </c>
      <c r="C115" s="4">
        <v>0.24366150743169168</v>
      </c>
      <c r="D115" s="4">
        <v>0.34607517720364606</v>
      </c>
      <c r="E115" s="4">
        <v>0.10235800244132216</v>
      </c>
      <c r="F115" s="4">
        <v>0.83976446606387267</v>
      </c>
    </row>
    <row r="116" spans="1:6" x14ac:dyDescent="0.25">
      <c r="A116" s="4" t="s">
        <v>3197</v>
      </c>
      <c r="B116" s="3" t="s">
        <v>3140</v>
      </c>
      <c r="C116" s="4">
        <v>82.570537884659529</v>
      </c>
      <c r="D116" s="4">
        <v>88.845793045479198</v>
      </c>
      <c r="E116" s="4">
        <v>61.353684784908161</v>
      </c>
      <c r="F116" s="4">
        <v>114.676179624656</v>
      </c>
    </row>
    <row r="117" spans="1:6" x14ac:dyDescent="0.25">
      <c r="A117" s="4" t="s">
        <v>3196</v>
      </c>
      <c r="B117" s="3" t="s">
        <v>3195</v>
      </c>
      <c r="C117" s="4">
        <v>0.65548353960458128</v>
      </c>
      <c r="D117" s="4">
        <v>1.0832610378598384</v>
      </c>
      <c r="E117" s="4">
        <v>0.60093472603037534</v>
      </c>
      <c r="F117" s="4">
        <v>2.3204654999962702</v>
      </c>
    </row>
    <row r="118" spans="1:6" x14ac:dyDescent="0.25">
      <c r="A118" s="4" t="s">
        <v>3194</v>
      </c>
      <c r="B118" s="3" t="s">
        <v>1638</v>
      </c>
      <c r="C118" s="4">
        <v>406.07704375770862</v>
      </c>
      <c r="D118" s="4">
        <v>680.06308246829667</v>
      </c>
      <c r="E118" s="4">
        <v>175.56665986615599</v>
      </c>
      <c r="F118" s="4">
        <v>1171.9987412527782</v>
      </c>
    </row>
    <row r="119" spans="1:6" x14ac:dyDescent="0.25">
      <c r="A119" s="4" t="s">
        <v>3193</v>
      </c>
      <c r="B119" s="3" t="s">
        <v>3192</v>
      </c>
      <c r="C119" s="4">
        <v>569.79790824264137</v>
      </c>
      <c r="D119" s="4">
        <v>977.20964877017616</v>
      </c>
      <c r="E119" s="4">
        <v>231.21380469928636</v>
      </c>
      <c r="F119" s="4">
        <v>1373.63152642407</v>
      </c>
    </row>
    <row r="120" spans="1:6" x14ac:dyDescent="0.25">
      <c r="A120" s="4" t="s">
        <v>3191</v>
      </c>
      <c r="B120" s="3" t="s">
        <v>121</v>
      </c>
      <c r="C120" s="4">
        <v>268.64859289857799</v>
      </c>
      <c r="D120" s="4">
        <v>304.578261044334</v>
      </c>
      <c r="E120" s="4">
        <v>115.29488709497532</v>
      </c>
      <c r="F120" s="4">
        <v>464.34796445324668</v>
      </c>
    </row>
    <row r="121" spans="1:6" x14ac:dyDescent="0.25">
      <c r="A121" s="4" t="s">
        <v>3190</v>
      </c>
      <c r="B121" s="3" t="s">
        <v>3189</v>
      </c>
      <c r="C121" s="4">
        <v>301.36321028428637</v>
      </c>
      <c r="D121" s="4">
        <v>388.81861014060104</v>
      </c>
      <c r="E121" s="4">
        <v>179.28734559890268</v>
      </c>
      <c r="F121" s="4">
        <v>847.48410330151603</v>
      </c>
    </row>
    <row r="122" spans="1:6" x14ac:dyDescent="0.25">
      <c r="A122" s="4" t="s">
        <v>3188</v>
      </c>
      <c r="B122" s="3" t="s">
        <v>3187</v>
      </c>
      <c r="C122" s="4">
        <v>81.004545328361104</v>
      </c>
      <c r="D122" s="4">
        <v>88.975730497133057</v>
      </c>
      <c r="E122" s="4">
        <v>57.079983594933459</v>
      </c>
      <c r="F122" s="4">
        <v>109.50694817529984</v>
      </c>
    </row>
    <row r="123" spans="1:6" x14ac:dyDescent="0.25">
      <c r="A123" s="4" t="s">
        <v>3186</v>
      </c>
      <c r="B123" s="3" t="s">
        <v>505</v>
      </c>
      <c r="C123" s="4">
        <v>1.1708525828493326</v>
      </c>
      <c r="D123" s="4">
        <v>1.6881850147243531</v>
      </c>
      <c r="E123" s="4">
        <v>0.32016445879892003</v>
      </c>
      <c r="F123" s="4">
        <v>3.1608500334803771</v>
      </c>
    </row>
    <row r="124" spans="1:6" x14ac:dyDescent="0.25">
      <c r="A124" s="4" t="s">
        <v>3185</v>
      </c>
      <c r="B124" s="3" t="s">
        <v>3184</v>
      </c>
      <c r="C124" s="4">
        <v>1.8599413829042899</v>
      </c>
      <c r="D124" s="4">
        <v>1.3729136575587315</v>
      </c>
      <c r="E124" s="4">
        <v>0.82895307806129637</v>
      </c>
      <c r="F124" s="4">
        <v>5.0568867700387505</v>
      </c>
    </row>
    <row r="125" spans="1:6" x14ac:dyDescent="0.25">
      <c r="A125" s="4" t="s">
        <v>3183</v>
      </c>
      <c r="B125" s="3" t="s">
        <v>706</v>
      </c>
      <c r="C125" s="4">
        <v>10.796185340134356</v>
      </c>
      <c r="D125" s="4">
        <v>7.8811450874280204</v>
      </c>
      <c r="E125" s="4">
        <v>5.5143055217953671</v>
      </c>
      <c r="F125" s="4">
        <v>44.253484254464773</v>
      </c>
    </row>
    <row r="126" spans="1:6" x14ac:dyDescent="0.25">
      <c r="A126" s="4" t="s">
        <v>3182</v>
      </c>
      <c r="B126" s="3" t="s">
        <v>1452</v>
      </c>
      <c r="C126" s="4">
        <v>397.20712456315272</v>
      </c>
      <c r="D126" s="4">
        <v>430.10204149048496</v>
      </c>
      <c r="E126" s="4">
        <v>284.51671151245563</v>
      </c>
      <c r="F126" s="4">
        <v>673.01581461808007</v>
      </c>
    </row>
    <row r="127" spans="1:6" x14ac:dyDescent="0.25">
      <c r="A127" s="4" t="s">
        <v>3181</v>
      </c>
      <c r="B127" s="3" t="s">
        <v>3180</v>
      </c>
      <c r="C127" s="4">
        <v>17.860095088170933</v>
      </c>
      <c r="D127" s="4">
        <v>12.337844082197966</v>
      </c>
      <c r="E127" s="4">
        <v>6.4448795686587994</v>
      </c>
      <c r="F127" s="4">
        <v>29.438027396521971</v>
      </c>
    </row>
    <row r="128" spans="1:6" x14ac:dyDescent="0.25">
      <c r="A128" s="4" t="s">
        <v>3179</v>
      </c>
      <c r="B128" s="3" t="s">
        <v>203</v>
      </c>
      <c r="C128" s="4">
        <v>109.29785846500432</v>
      </c>
      <c r="D128" s="4">
        <v>115.88774444104057</v>
      </c>
      <c r="E128" s="4">
        <v>76.367265196003231</v>
      </c>
      <c r="F128" s="4">
        <v>239.18654249701669</v>
      </c>
    </row>
    <row r="129" spans="1:6" x14ac:dyDescent="0.25">
      <c r="A129" s="4" t="s">
        <v>3178</v>
      </c>
      <c r="B129" s="3" t="s">
        <v>203</v>
      </c>
      <c r="C129" s="4">
        <v>89.335107381632611</v>
      </c>
      <c r="D129" s="4">
        <v>72.884575717538368</v>
      </c>
      <c r="E129" s="4">
        <v>54.842396864060532</v>
      </c>
      <c r="F129" s="4">
        <v>119.58796229676368</v>
      </c>
    </row>
    <row r="130" spans="1:6" x14ac:dyDescent="0.25">
      <c r="A130" s="4" t="s">
        <v>3177</v>
      </c>
      <c r="B130" s="3" t="s">
        <v>3176</v>
      </c>
      <c r="C130" s="4">
        <v>754.41055550205601</v>
      </c>
      <c r="D130" s="4">
        <v>1384.5862504447023</v>
      </c>
      <c r="E130" s="4">
        <v>861.2166110958118</v>
      </c>
      <c r="F130" s="4">
        <v>3547.4394346297363</v>
      </c>
    </row>
    <row r="131" spans="1:6" x14ac:dyDescent="0.25">
      <c r="A131" s="4" t="s">
        <v>3175</v>
      </c>
      <c r="B131" s="3" t="s">
        <v>185</v>
      </c>
      <c r="C131" s="4">
        <v>9673.4804355195083</v>
      </c>
      <c r="D131" s="4">
        <v>14035.213319972534</v>
      </c>
      <c r="E131" s="4">
        <v>13986.429191231566</v>
      </c>
      <c r="F131" s="4">
        <v>55213.696411163663</v>
      </c>
    </row>
    <row r="132" spans="1:6" x14ac:dyDescent="0.25">
      <c r="A132" s="4" t="s">
        <v>3174</v>
      </c>
      <c r="B132" s="3" t="s">
        <v>3173</v>
      </c>
      <c r="C132" s="4">
        <v>17.031349412838335</v>
      </c>
      <c r="D132" s="4">
        <v>18.128914323708834</v>
      </c>
      <c r="E132" s="4">
        <v>10.088804834870515</v>
      </c>
      <c r="F132" s="4">
        <v>48.476512337797509</v>
      </c>
    </row>
    <row r="133" spans="1:6" x14ac:dyDescent="0.25">
      <c r="A133" s="4" t="s">
        <v>3172</v>
      </c>
      <c r="B133" s="3" t="s">
        <v>2445</v>
      </c>
      <c r="C133" s="4">
        <v>14.976418410120067</v>
      </c>
      <c r="D133" s="4">
        <v>30.8318039205557</v>
      </c>
      <c r="E133" s="4">
        <v>21.466919796126202</v>
      </c>
      <c r="F133" s="4">
        <v>152.78197727461233</v>
      </c>
    </row>
    <row r="134" spans="1:6" x14ac:dyDescent="0.25">
      <c r="A134" s="4" t="s">
        <v>3171</v>
      </c>
      <c r="B134" s="3" t="s">
        <v>3166</v>
      </c>
      <c r="C134" s="4">
        <v>9.3459774268292328</v>
      </c>
      <c r="D134" s="4">
        <v>9.3093486798401184</v>
      </c>
      <c r="E134" s="4">
        <v>6.0618797187165727</v>
      </c>
      <c r="F134" s="4">
        <v>24.100429982005597</v>
      </c>
    </row>
    <row r="135" spans="1:6" x14ac:dyDescent="0.25">
      <c r="A135" s="4" t="s">
        <v>3170</v>
      </c>
      <c r="B135" s="3" t="s">
        <v>3169</v>
      </c>
      <c r="C135" s="4">
        <v>47.694057784714708</v>
      </c>
      <c r="D135" s="4">
        <v>38.717490165293434</v>
      </c>
      <c r="E135" s="4">
        <v>39.890965439034595</v>
      </c>
      <c r="F135" s="4">
        <v>60.818404415985732</v>
      </c>
    </row>
    <row r="136" spans="1:6" x14ac:dyDescent="0.25">
      <c r="A136" s="4" t="s">
        <v>3168</v>
      </c>
      <c r="B136" s="3" t="s">
        <v>2101</v>
      </c>
      <c r="C136" s="4">
        <v>2.4452435962750898</v>
      </c>
      <c r="D136" s="4">
        <v>1.1521273574077977</v>
      </c>
      <c r="E136" s="4">
        <v>0.7061630607754813</v>
      </c>
      <c r="F136" s="4">
        <v>3.8326149218572367</v>
      </c>
    </row>
    <row r="137" spans="1:6" x14ac:dyDescent="0.25">
      <c r="A137" s="4" t="s">
        <v>3167</v>
      </c>
      <c r="B137" s="3" t="s">
        <v>3166</v>
      </c>
      <c r="C137" s="4">
        <v>9.3459774268292328</v>
      </c>
      <c r="D137" s="4">
        <v>9.3093486798401184</v>
      </c>
      <c r="E137" s="4">
        <v>6.0618797187165727</v>
      </c>
      <c r="F137" s="4">
        <v>24.100429982005597</v>
      </c>
    </row>
    <row r="138" spans="1:6" x14ac:dyDescent="0.25">
      <c r="A138" s="4" t="s">
        <v>3165</v>
      </c>
      <c r="B138" s="3" t="s">
        <v>3164</v>
      </c>
      <c r="C138" s="4">
        <v>1350.3295447311666</v>
      </c>
      <c r="D138" s="4">
        <v>1212.5572533832519</v>
      </c>
      <c r="E138" s="4">
        <v>1135.5169861325533</v>
      </c>
      <c r="F138" s="4">
        <v>2164.6473834046901</v>
      </c>
    </row>
    <row r="139" spans="1:6" x14ac:dyDescent="0.25">
      <c r="A139" s="4" t="s">
        <v>3163</v>
      </c>
      <c r="B139" s="3" t="s">
        <v>3162</v>
      </c>
      <c r="C139" s="4">
        <v>1087.2908612568465</v>
      </c>
      <c r="D139" s="4">
        <v>733.00083088775443</v>
      </c>
      <c r="E139" s="4">
        <v>655.00458128348237</v>
      </c>
      <c r="F139" s="4">
        <v>1341.7848640353634</v>
      </c>
    </row>
    <row r="140" spans="1:6" x14ac:dyDescent="0.25">
      <c r="A140" s="4" t="s">
        <v>3161</v>
      </c>
      <c r="B140" s="3" t="s">
        <v>3160</v>
      </c>
      <c r="C140" s="4">
        <v>441.93110112524136</v>
      </c>
      <c r="D140" s="4">
        <v>426.55578747941439</v>
      </c>
      <c r="E140" s="4">
        <v>421.29084939845205</v>
      </c>
      <c r="F140" s="4">
        <v>855.78441611993833</v>
      </c>
    </row>
    <row r="141" spans="1:6" x14ac:dyDescent="0.25">
      <c r="A141" s="4" t="s">
        <v>3159</v>
      </c>
      <c r="B141" s="3" t="s">
        <v>3158</v>
      </c>
      <c r="C141" s="4">
        <v>82.076500574328463</v>
      </c>
      <c r="D141" s="4">
        <v>65.749329240192196</v>
      </c>
      <c r="E141" s="4">
        <v>57.004311474625503</v>
      </c>
      <c r="F141" s="4">
        <v>142.75503508158769</v>
      </c>
    </row>
    <row r="142" spans="1:6" x14ac:dyDescent="0.25">
      <c r="A142" s="4" t="s">
        <v>3157</v>
      </c>
      <c r="B142" s="3" t="s">
        <v>315</v>
      </c>
      <c r="C142" s="4">
        <v>4.7038086827604397</v>
      </c>
      <c r="D142" s="4">
        <v>3.132232013435623</v>
      </c>
      <c r="E142" s="4">
        <v>2.5649228481598834</v>
      </c>
      <c r="F142" s="4">
        <v>6.1975381400600043</v>
      </c>
    </row>
    <row r="143" spans="1:6" x14ac:dyDescent="0.25">
      <c r="A143" s="4" t="s">
        <v>3156</v>
      </c>
      <c r="B143" s="3" t="s">
        <v>3155</v>
      </c>
      <c r="C143" s="4">
        <v>0.19405622680922199</v>
      </c>
      <c r="D143" s="4">
        <v>0.220256703851506</v>
      </c>
      <c r="E143" s="4">
        <v>0.19032625794652067</v>
      </c>
      <c r="F143" s="4">
        <v>0.67760552237080363</v>
      </c>
    </row>
    <row r="144" spans="1:6" x14ac:dyDescent="0.25">
      <c r="A144" s="4" t="s">
        <v>3154</v>
      </c>
      <c r="B144" s="3" t="s">
        <v>3153</v>
      </c>
      <c r="C144" s="4">
        <v>3.0349675677325068</v>
      </c>
      <c r="D144" s="4">
        <v>2.3369593214336</v>
      </c>
      <c r="E144" s="4">
        <v>1.8625747146016136</v>
      </c>
      <c r="F144" s="4">
        <v>121.48503534910134</v>
      </c>
    </row>
    <row r="145" spans="1:6" x14ac:dyDescent="0.25">
      <c r="A145" s="4" t="s">
        <v>3152</v>
      </c>
      <c r="B145" s="3" t="s">
        <v>3151</v>
      </c>
      <c r="C145" s="4">
        <v>1.0396486207173006</v>
      </c>
      <c r="D145" s="4">
        <v>1.0634894443994651</v>
      </c>
      <c r="E145" s="4">
        <v>0.72968496017933704</v>
      </c>
      <c r="F145" s="4">
        <v>1.6883558327005233</v>
      </c>
    </row>
    <row r="146" spans="1:6" x14ac:dyDescent="0.25">
      <c r="A146" s="4" t="s">
        <v>3150</v>
      </c>
      <c r="B146" s="3" t="s">
        <v>181</v>
      </c>
      <c r="C146" s="4">
        <v>24.01514712767197</v>
      </c>
      <c r="D146" s="4">
        <v>19.4998526107948</v>
      </c>
      <c r="E146" s="4">
        <v>14.357518200944368</v>
      </c>
      <c r="F146" s="4">
        <v>45.144844823771798</v>
      </c>
    </row>
    <row r="147" spans="1:6" x14ac:dyDescent="0.25">
      <c r="A147" s="4" t="s">
        <v>3149</v>
      </c>
      <c r="B147" s="3" t="s">
        <v>3148</v>
      </c>
      <c r="C147" s="4">
        <v>16.241400892789933</v>
      </c>
      <c r="D147" s="4">
        <v>37.848274354448598</v>
      </c>
      <c r="E147" s="4">
        <v>16.223991131101901</v>
      </c>
      <c r="F147" s="4">
        <v>113.89748190774201</v>
      </c>
    </row>
    <row r="148" spans="1:6" x14ac:dyDescent="0.25">
      <c r="A148" s="4" t="s">
        <v>3147</v>
      </c>
      <c r="B148" s="3" t="s">
        <v>1302</v>
      </c>
      <c r="C148" s="4">
        <v>30.091604136201735</v>
      </c>
      <c r="D148" s="4">
        <v>82.987838966425372</v>
      </c>
      <c r="E148" s="4">
        <v>33.040266317295831</v>
      </c>
      <c r="F148" s="4">
        <v>357.83585650395634</v>
      </c>
    </row>
    <row r="149" spans="1:6" x14ac:dyDescent="0.25">
      <c r="A149" s="4" t="s">
        <v>3146</v>
      </c>
      <c r="B149" s="3" t="s">
        <v>3145</v>
      </c>
      <c r="C149" s="4">
        <v>2.3787896919638767</v>
      </c>
      <c r="D149" s="4">
        <v>0.94193481760304276</v>
      </c>
      <c r="E149" s="4">
        <v>0.66170810464493968</v>
      </c>
      <c r="F149" s="4">
        <v>3.5393297801489703</v>
      </c>
    </row>
    <row r="150" spans="1:6" x14ac:dyDescent="0.25">
      <c r="A150" s="4" t="s">
        <v>3144</v>
      </c>
      <c r="B150" s="3" t="s">
        <v>3143</v>
      </c>
      <c r="C150" s="4">
        <v>4.622779150574547</v>
      </c>
      <c r="D150" s="4">
        <v>4.6212257106648602</v>
      </c>
      <c r="E150" s="4">
        <v>3.3587004549394099</v>
      </c>
      <c r="F150" s="4">
        <v>26.948826188540835</v>
      </c>
    </row>
    <row r="151" spans="1:6" x14ac:dyDescent="0.25">
      <c r="A151" s="4" t="s">
        <v>3142</v>
      </c>
      <c r="B151" s="3" t="s">
        <v>409</v>
      </c>
      <c r="C151" s="4">
        <v>4.0187973018607934</v>
      </c>
      <c r="D151" s="4">
        <v>4.3595944377330129</v>
      </c>
      <c r="E151" s="4">
        <v>3.9375751690674732</v>
      </c>
      <c r="F151" s="4">
        <v>16.770542675917866</v>
      </c>
    </row>
    <row r="152" spans="1:6" x14ac:dyDescent="0.25">
      <c r="A152" s="4" t="s">
        <v>3141</v>
      </c>
      <c r="B152" s="3" t="s">
        <v>3140</v>
      </c>
      <c r="C152" s="4">
        <v>57.750709158764771</v>
      </c>
      <c r="D152" s="4">
        <v>43.853211935878072</v>
      </c>
      <c r="E152" s="4">
        <v>41.400506317561536</v>
      </c>
      <c r="F152" s="4">
        <v>82.656304951401168</v>
      </c>
    </row>
    <row r="153" spans="1:6" x14ac:dyDescent="0.25">
      <c r="A153" s="4" t="s">
        <v>3139</v>
      </c>
      <c r="B153" s="3" t="s">
        <v>35</v>
      </c>
      <c r="C153" s="4">
        <v>1.1623259656900435</v>
      </c>
      <c r="D153" s="4">
        <v>0.56999087650188096</v>
      </c>
      <c r="E153" s="4">
        <v>0.22455266610447</v>
      </c>
      <c r="F153" s="4">
        <v>1.4742128684402334</v>
      </c>
    </row>
    <row r="154" spans="1:6" x14ac:dyDescent="0.25">
      <c r="A154" s="4" t="s">
        <v>3138</v>
      </c>
      <c r="B154" s="3" t="s">
        <v>2449</v>
      </c>
      <c r="C154" s="4">
        <v>0.79811578960622465</v>
      </c>
      <c r="D154" s="4">
        <v>0.60056630248660359</v>
      </c>
      <c r="E154" s="4">
        <v>0.30874078305564534</v>
      </c>
      <c r="F154" s="4">
        <v>1.6945266679125532</v>
      </c>
    </row>
    <row r="155" spans="1:6" x14ac:dyDescent="0.25">
      <c r="A155" s="4" t="s">
        <v>3137</v>
      </c>
      <c r="B155" s="3" t="s">
        <v>2254</v>
      </c>
      <c r="C155" s="4">
        <v>2.5761096699371433</v>
      </c>
      <c r="D155" s="4">
        <v>1.0082748011725233</v>
      </c>
      <c r="E155" s="4">
        <v>0.80881601449204865</v>
      </c>
      <c r="F155" s="4">
        <v>3.8038743902458698</v>
      </c>
    </row>
    <row r="156" spans="1:6" x14ac:dyDescent="0.25">
      <c r="A156" s="4" t="s">
        <v>3136</v>
      </c>
      <c r="B156" s="3" t="s">
        <v>3135</v>
      </c>
      <c r="C156" s="4">
        <v>66.578556037660164</v>
      </c>
      <c r="D156" s="4">
        <v>38.390056658487929</v>
      </c>
      <c r="E156" s="4">
        <v>25.299745687302334</v>
      </c>
      <c r="F156" s="4">
        <v>119.68812643856599</v>
      </c>
    </row>
    <row r="157" spans="1:6" x14ac:dyDescent="0.25">
      <c r="A157" s="4" t="s">
        <v>3134</v>
      </c>
      <c r="B157" s="3" t="s">
        <v>203</v>
      </c>
      <c r="C157" s="4">
        <v>60.242631496146736</v>
      </c>
      <c r="D157" s="4">
        <v>34.487792516834837</v>
      </c>
      <c r="E157" s="4">
        <v>17.526965152492068</v>
      </c>
      <c r="F157" s="4">
        <v>94.914092944674806</v>
      </c>
    </row>
    <row r="158" spans="1:6" x14ac:dyDescent="0.25">
      <c r="A158" s="4" t="s">
        <v>3133</v>
      </c>
      <c r="B158" s="3" t="s">
        <v>3132</v>
      </c>
      <c r="C158" s="4">
        <v>39.703141072893899</v>
      </c>
      <c r="D158" s="4">
        <v>19.54187951710237</v>
      </c>
      <c r="E158" s="4">
        <v>11.827470259960029</v>
      </c>
      <c r="F158" s="4">
        <v>73.010949860013667</v>
      </c>
    </row>
    <row r="159" spans="1:6" x14ac:dyDescent="0.25">
      <c r="A159" s="4" t="s">
        <v>3131</v>
      </c>
      <c r="B159" s="3" t="s">
        <v>3130</v>
      </c>
      <c r="C159" s="4">
        <v>2.1236756469551001</v>
      </c>
      <c r="D159" s="4">
        <v>2.17883756608486</v>
      </c>
      <c r="E159" s="4">
        <v>1.3165407977199235</v>
      </c>
      <c r="F159" s="4">
        <v>3.1037435299871734</v>
      </c>
    </row>
    <row r="160" spans="1:6" x14ac:dyDescent="0.25">
      <c r="A160" s="4" t="s">
        <v>3129</v>
      </c>
      <c r="B160" s="3" t="s">
        <v>3122</v>
      </c>
      <c r="C160" s="4">
        <v>13.350717796203009</v>
      </c>
      <c r="D160" s="4">
        <v>16.041080406482532</v>
      </c>
      <c r="E160" s="4">
        <v>12.050514116193568</v>
      </c>
      <c r="F160" s="4">
        <v>83.26018436242434</v>
      </c>
    </row>
    <row r="161" spans="1:6" x14ac:dyDescent="0.25">
      <c r="A161" s="4" t="s">
        <v>3128</v>
      </c>
      <c r="B161" s="3" t="s">
        <v>3071</v>
      </c>
      <c r="C161" s="4">
        <v>20.529387513050903</v>
      </c>
      <c r="D161" s="4">
        <v>22.815623187936296</v>
      </c>
      <c r="E161" s="4">
        <v>17.411661000718599</v>
      </c>
      <c r="F161" s="4">
        <v>85.133711860161057</v>
      </c>
    </row>
    <row r="162" spans="1:6" x14ac:dyDescent="0.25">
      <c r="A162" s="4" t="s">
        <v>3127</v>
      </c>
      <c r="B162" s="3" t="s">
        <v>3126</v>
      </c>
      <c r="C162" s="4">
        <v>19.331853086162536</v>
      </c>
      <c r="D162" s="4">
        <v>13.279540615941565</v>
      </c>
      <c r="E162" s="4">
        <v>8.4624488653078469</v>
      </c>
      <c r="F162" s="4">
        <v>30.189402591061366</v>
      </c>
    </row>
    <row r="163" spans="1:6" x14ac:dyDescent="0.25">
      <c r="A163" s="4" t="s">
        <v>3125</v>
      </c>
      <c r="B163" s="3" t="s">
        <v>815</v>
      </c>
      <c r="C163" s="4">
        <v>2.4201721192573067</v>
      </c>
      <c r="D163" s="4">
        <v>12.24771362909425</v>
      </c>
      <c r="E163" s="4">
        <v>2.8463528878639632</v>
      </c>
      <c r="F163" s="4">
        <v>144.19212514053933</v>
      </c>
    </row>
    <row r="164" spans="1:6" x14ac:dyDescent="0.25">
      <c r="A164" s="4" t="s">
        <v>3124</v>
      </c>
      <c r="B164" s="3" t="s">
        <v>1290</v>
      </c>
      <c r="C164" s="4">
        <v>140.95522635954066</v>
      </c>
      <c r="D164" s="4">
        <v>138.01071387049134</v>
      </c>
      <c r="E164" s="4">
        <v>85.994290843664601</v>
      </c>
      <c r="F164" s="4">
        <v>200.74747169278933</v>
      </c>
    </row>
    <row r="165" spans="1:6" x14ac:dyDescent="0.25">
      <c r="A165" s="4" t="s">
        <v>3123</v>
      </c>
      <c r="B165" s="3" t="s">
        <v>3122</v>
      </c>
      <c r="C165" s="4">
        <v>14.200017711329233</v>
      </c>
      <c r="D165" s="4">
        <v>5.6485941784693461</v>
      </c>
      <c r="E165" s="4">
        <v>4.8709430382449401</v>
      </c>
      <c r="F165" s="4">
        <v>18.28695107766903</v>
      </c>
    </row>
    <row r="166" spans="1:6" x14ac:dyDescent="0.25">
      <c r="A166" s="4" t="s">
        <v>3121</v>
      </c>
      <c r="B166" s="3" t="s">
        <v>2130</v>
      </c>
      <c r="C166" s="4">
        <v>54.68374389796486</v>
      </c>
      <c r="D166" s="4">
        <v>71.527257797563038</v>
      </c>
      <c r="E166" s="4">
        <v>79.116242365647338</v>
      </c>
      <c r="F166" s="4">
        <v>1585.6519227682331</v>
      </c>
    </row>
    <row r="167" spans="1:6" x14ac:dyDescent="0.25">
      <c r="A167" s="4" t="s">
        <v>3120</v>
      </c>
      <c r="B167" s="3" t="s">
        <v>740</v>
      </c>
      <c r="C167" s="4">
        <v>1.3716128135018641</v>
      </c>
      <c r="D167" s="4">
        <v>0.91963449428967037</v>
      </c>
      <c r="E167" s="4">
        <v>0.74174813478733836</v>
      </c>
      <c r="F167" s="4">
        <v>5.1172959569566032</v>
      </c>
    </row>
    <row r="168" spans="1:6" x14ac:dyDescent="0.25">
      <c r="A168" s="4" t="s">
        <v>3119</v>
      </c>
      <c r="B168" s="3" t="s">
        <v>3118</v>
      </c>
      <c r="C168" s="4">
        <v>10.485101089121461</v>
      </c>
      <c r="D168" s="4">
        <v>29.720496105729733</v>
      </c>
      <c r="E168" s="4">
        <v>10.163769096429982</v>
      </c>
      <c r="F168" s="4">
        <v>155.05932103842267</v>
      </c>
    </row>
    <row r="169" spans="1:6" x14ac:dyDescent="0.25">
      <c r="A169" s="4" t="s">
        <v>3117</v>
      </c>
      <c r="B169" s="3" t="s">
        <v>3116</v>
      </c>
      <c r="C169" s="4">
        <v>0.97959336227421734</v>
      </c>
      <c r="D169" s="4">
        <v>0.86749036136249391</v>
      </c>
      <c r="E169" s="4">
        <v>0.90006781161802429</v>
      </c>
      <c r="F169" s="4">
        <v>1.4049303993795965</v>
      </c>
    </row>
    <row r="170" spans="1:6" x14ac:dyDescent="0.25">
      <c r="A170" s="4" t="s">
        <v>3115</v>
      </c>
      <c r="B170" s="3" t="s">
        <v>3114</v>
      </c>
      <c r="C170" s="4">
        <v>168.77692834850134</v>
      </c>
      <c r="D170" s="4">
        <v>194.69241063514968</v>
      </c>
      <c r="E170" s="4">
        <v>281.07318843915664</v>
      </c>
      <c r="F170" s="4">
        <v>376.87742309857367</v>
      </c>
    </row>
    <row r="171" spans="1:6" x14ac:dyDescent="0.25">
      <c r="A171" s="4" t="s">
        <v>3113</v>
      </c>
      <c r="B171" s="3" t="s">
        <v>117</v>
      </c>
      <c r="C171" s="4">
        <v>152.20505106287601</v>
      </c>
      <c r="D171" s="4">
        <v>223.59296738403532</v>
      </c>
      <c r="E171" s="4">
        <v>292.12848610805332</v>
      </c>
      <c r="F171" s="4">
        <v>455.96044469827802</v>
      </c>
    </row>
    <row r="172" spans="1:6" x14ac:dyDescent="0.25">
      <c r="A172" s="4" t="s">
        <v>3112</v>
      </c>
      <c r="B172" s="3" t="s">
        <v>391</v>
      </c>
      <c r="C172" s="4">
        <v>12.120645821474866</v>
      </c>
      <c r="D172" s="4">
        <v>9.712825291759108</v>
      </c>
      <c r="E172" s="4">
        <v>8.8896581721359027</v>
      </c>
      <c r="F172" s="4">
        <v>10.876726071731524</v>
      </c>
    </row>
    <row r="173" spans="1:6" x14ac:dyDescent="0.25">
      <c r="A173" s="4" t="s">
        <v>3111</v>
      </c>
      <c r="B173" s="3" t="s">
        <v>3110</v>
      </c>
      <c r="C173" s="4">
        <v>159.01536878250801</v>
      </c>
      <c r="D173" s="4">
        <v>134.34625977515466</v>
      </c>
      <c r="E173" s="4">
        <v>56.996574383974767</v>
      </c>
      <c r="F173" s="4">
        <v>149.32264317569434</v>
      </c>
    </row>
    <row r="174" spans="1:6" x14ac:dyDescent="0.25">
      <c r="A174" s="4" t="s">
        <v>3109</v>
      </c>
      <c r="B174" s="3" t="s">
        <v>3108</v>
      </c>
      <c r="C174" s="4">
        <v>24.131080113706833</v>
      </c>
      <c r="D174" s="4">
        <v>32.635147865744898</v>
      </c>
      <c r="E174" s="4">
        <v>16.923706530800967</v>
      </c>
      <c r="F174" s="4">
        <v>23.210192730613532</v>
      </c>
    </row>
    <row r="175" spans="1:6" x14ac:dyDescent="0.25">
      <c r="A175" s="4" t="s">
        <v>3107</v>
      </c>
      <c r="B175" s="3" t="s">
        <v>3106</v>
      </c>
      <c r="C175" s="4">
        <v>0.87043252730358722</v>
      </c>
      <c r="D175" s="4">
        <v>0.58971719781022236</v>
      </c>
      <c r="E175" s="4">
        <v>0.2581164101061213</v>
      </c>
      <c r="F175" s="4">
        <v>0.84477260081283212</v>
      </c>
    </row>
    <row r="176" spans="1:6" x14ac:dyDescent="0.25">
      <c r="A176" s="4" t="s">
        <v>3105</v>
      </c>
      <c r="B176" s="3" t="s">
        <v>1937</v>
      </c>
      <c r="C176" s="4">
        <v>1.6234959412292369</v>
      </c>
      <c r="D176" s="4">
        <v>1.4430214655120099</v>
      </c>
      <c r="E176" s="4">
        <v>0.46662077510781597</v>
      </c>
      <c r="F176" s="4">
        <v>0.93186344674725829</v>
      </c>
    </row>
    <row r="177" spans="1:6" x14ac:dyDescent="0.25">
      <c r="A177" s="4" t="s">
        <v>3104</v>
      </c>
      <c r="B177" s="3" t="s">
        <v>51</v>
      </c>
      <c r="C177" s="4">
        <v>28.752367496667471</v>
      </c>
      <c r="D177" s="4">
        <v>35.64810291481097</v>
      </c>
      <c r="E177" s="4">
        <v>18.045681432149866</v>
      </c>
      <c r="F177" s="4">
        <v>24.66289455356657</v>
      </c>
    </row>
    <row r="178" spans="1:6" x14ac:dyDescent="0.25">
      <c r="A178" s="4" t="s">
        <v>3103</v>
      </c>
      <c r="B178" s="3" t="s">
        <v>3102</v>
      </c>
      <c r="C178" s="4">
        <v>38.803564299585936</v>
      </c>
      <c r="D178" s="4">
        <v>29.805415790284837</v>
      </c>
      <c r="E178" s="4">
        <v>14.061217015106612</v>
      </c>
      <c r="F178" s="4">
        <v>27.524338341384603</v>
      </c>
    </row>
    <row r="179" spans="1:6" x14ac:dyDescent="0.25">
      <c r="A179" s="4" t="s">
        <v>3101</v>
      </c>
      <c r="B179" s="3" t="s">
        <v>3100</v>
      </c>
      <c r="C179" s="4">
        <v>13.661425909202435</v>
      </c>
      <c r="D179" s="4">
        <v>12.384486818373967</v>
      </c>
      <c r="E179" s="4">
        <v>2.9460487906124233</v>
      </c>
      <c r="F179" s="4">
        <v>36.370936529778994</v>
      </c>
    </row>
    <row r="180" spans="1:6" x14ac:dyDescent="0.25">
      <c r="A180" s="4" t="s">
        <v>3099</v>
      </c>
      <c r="B180" s="3" t="s">
        <v>1721</v>
      </c>
      <c r="C180" s="4">
        <v>19.640683489251934</v>
      </c>
      <c r="D180" s="4">
        <v>14.7288580923911</v>
      </c>
      <c r="E180" s="4">
        <v>4.0216867844329007</v>
      </c>
      <c r="F180" s="4">
        <v>36.773068327367064</v>
      </c>
    </row>
    <row r="181" spans="1:6" x14ac:dyDescent="0.25">
      <c r="A181" s="4" t="s">
        <v>3098</v>
      </c>
      <c r="B181" s="3" t="s">
        <v>852</v>
      </c>
      <c r="C181" s="4">
        <v>23.209212492958002</v>
      </c>
      <c r="D181" s="4">
        <v>14.506290533443268</v>
      </c>
      <c r="E181" s="4">
        <v>4.4764051689955897</v>
      </c>
      <c r="F181" s="4">
        <v>43.828963096899294</v>
      </c>
    </row>
    <row r="182" spans="1:6" x14ac:dyDescent="0.25">
      <c r="A182" s="4" t="s">
        <v>3097</v>
      </c>
      <c r="B182" s="3" t="s">
        <v>852</v>
      </c>
      <c r="C182" s="4">
        <v>26.126312124046336</v>
      </c>
      <c r="D182" s="4">
        <v>18.0249011920898</v>
      </c>
      <c r="E182" s="4">
        <v>6.8902077926320793</v>
      </c>
      <c r="F182" s="4">
        <v>64.903386320579372</v>
      </c>
    </row>
    <row r="183" spans="1:6" x14ac:dyDescent="0.25">
      <c r="A183" s="4" t="s">
        <v>3096</v>
      </c>
      <c r="B183" s="3" t="s">
        <v>3066</v>
      </c>
      <c r="C183" s="4">
        <v>12.446205450363024</v>
      </c>
      <c r="D183" s="4">
        <v>8.3369343337022084</v>
      </c>
      <c r="E183" s="4">
        <v>4.2444852566479296</v>
      </c>
      <c r="F183" s="4">
        <v>12.254135884969946</v>
      </c>
    </row>
    <row r="184" spans="1:6" x14ac:dyDescent="0.25">
      <c r="A184" s="4" t="s">
        <v>3095</v>
      </c>
      <c r="B184" s="3" t="s">
        <v>453</v>
      </c>
      <c r="C184" s="4">
        <v>9.0654448500192064</v>
      </c>
      <c r="D184" s="4">
        <v>9.0422904094480163</v>
      </c>
      <c r="E184" s="4">
        <v>5.661201820828726</v>
      </c>
      <c r="F184" s="4">
        <v>10.168625732940964</v>
      </c>
    </row>
    <row r="185" spans="1:6" x14ac:dyDescent="0.25">
      <c r="A185" s="4" t="s">
        <v>3094</v>
      </c>
      <c r="B185" s="3" t="s">
        <v>3093</v>
      </c>
      <c r="C185" s="4">
        <v>3.6142981674017869</v>
      </c>
      <c r="D185" s="4">
        <v>3.6066356068088066</v>
      </c>
      <c r="E185" s="4">
        <v>2.2044967049828368</v>
      </c>
      <c r="F185" s="4">
        <v>3.506710546529197</v>
      </c>
    </row>
    <row r="186" spans="1:6" x14ac:dyDescent="0.25">
      <c r="A186" s="4" t="s">
        <v>3092</v>
      </c>
      <c r="B186" s="3" t="s">
        <v>3031</v>
      </c>
      <c r="C186" s="4">
        <v>2.8867027401158967</v>
      </c>
      <c r="D186" s="4">
        <v>2.9111435854461933</v>
      </c>
      <c r="E186" s="4">
        <v>1.0013138038249332</v>
      </c>
      <c r="F186" s="4">
        <v>1.8404490912734435</v>
      </c>
    </row>
    <row r="187" spans="1:6" x14ac:dyDescent="0.25">
      <c r="A187" s="4" t="s">
        <v>3091</v>
      </c>
      <c r="B187" s="3" t="s">
        <v>706</v>
      </c>
      <c r="C187" s="4">
        <v>3.4891642839639068</v>
      </c>
      <c r="D187" s="4">
        <v>3.9635087150978632</v>
      </c>
      <c r="E187" s="4">
        <v>1.38595144952032</v>
      </c>
      <c r="F187" s="4">
        <v>3.7353788984630465</v>
      </c>
    </row>
    <row r="188" spans="1:6" x14ac:dyDescent="0.25">
      <c r="A188" s="4" t="s">
        <v>3090</v>
      </c>
      <c r="B188" s="3" t="s">
        <v>419</v>
      </c>
      <c r="C188" s="4">
        <v>13.858768950664022</v>
      </c>
      <c r="D188" s="4">
        <v>9.7757040881597064</v>
      </c>
      <c r="E188" s="4">
        <v>3.6954543755346836</v>
      </c>
      <c r="F188" s="4">
        <v>7.1902508311127962</v>
      </c>
    </row>
    <row r="189" spans="1:6" x14ac:dyDescent="0.25">
      <c r="A189" s="4" t="s">
        <v>3089</v>
      </c>
      <c r="B189" s="3" t="s">
        <v>3088</v>
      </c>
      <c r="C189" s="4">
        <v>18.291722385040625</v>
      </c>
      <c r="D189" s="4">
        <v>26.982495874331601</v>
      </c>
      <c r="E189" s="4">
        <v>10.145061471567596</v>
      </c>
      <c r="F189" s="4">
        <v>15.7462212449012</v>
      </c>
    </row>
    <row r="190" spans="1:6" x14ac:dyDescent="0.25">
      <c r="A190" s="4" t="s">
        <v>3087</v>
      </c>
      <c r="B190" s="3" t="s">
        <v>1166</v>
      </c>
      <c r="C190" s="4">
        <v>49.272276752320799</v>
      </c>
      <c r="D190" s="4">
        <v>43.409162936980401</v>
      </c>
      <c r="E190" s="4">
        <v>19.319957131846703</v>
      </c>
      <c r="F190" s="4">
        <v>28.025835131067868</v>
      </c>
    </row>
    <row r="191" spans="1:6" x14ac:dyDescent="0.25">
      <c r="A191" s="4" t="s">
        <v>3086</v>
      </c>
      <c r="B191" s="3" t="s">
        <v>1128</v>
      </c>
      <c r="C191" s="4">
        <v>77.217589461614736</v>
      </c>
      <c r="D191" s="4">
        <v>74.022712848193905</v>
      </c>
      <c r="E191" s="4">
        <v>35.368661788553631</v>
      </c>
      <c r="F191" s="4">
        <v>55.973805881757563</v>
      </c>
    </row>
    <row r="192" spans="1:6" x14ac:dyDescent="0.25">
      <c r="A192" s="4" t="s">
        <v>3085</v>
      </c>
      <c r="B192" s="3" t="s">
        <v>42</v>
      </c>
      <c r="C192" s="4">
        <v>20.918610771342699</v>
      </c>
      <c r="D192" s="4">
        <v>16.8667637874427</v>
      </c>
      <c r="E192" s="4">
        <v>6.6336220376004205</v>
      </c>
      <c r="F192" s="4">
        <v>29.443266843273904</v>
      </c>
    </row>
    <row r="193" spans="1:6" x14ac:dyDescent="0.25">
      <c r="A193" s="4" t="s">
        <v>3084</v>
      </c>
      <c r="B193" s="3" t="s">
        <v>58</v>
      </c>
      <c r="C193" s="4">
        <v>7.5204251826458561</v>
      </c>
      <c r="D193" s="4">
        <v>4.4052304481403866</v>
      </c>
      <c r="E193" s="4">
        <v>1.8393661667412733</v>
      </c>
      <c r="F193" s="4">
        <v>6.9848927064490338</v>
      </c>
    </row>
    <row r="194" spans="1:6" x14ac:dyDescent="0.25">
      <c r="A194" s="4" t="s">
        <v>3083</v>
      </c>
      <c r="B194" s="3" t="s">
        <v>3082</v>
      </c>
      <c r="C194" s="4">
        <v>18.592920559172963</v>
      </c>
      <c r="D194" s="4">
        <v>20.920808586332132</v>
      </c>
      <c r="E194" s="4">
        <v>10.774214632930068</v>
      </c>
      <c r="F194" s="4">
        <v>15.911923917297466</v>
      </c>
    </row>
    <row r="195" spans="1:6" x14ac:dyDescent="0.25">
      <c r="A195" s="4" t="s">
        <v>3081</v>
      </c>
      <c r="B195" s="3" t="s">
        <v>871</v>
      </c>
      <c r="C195" s="4">
        <v>4.7132916575747466</v>
      </c>
      <c r="D195" s="4">
        <v>4.87715090699119</v>
      </c>
      <c r="E195" s="4">
        <v>2.9254862974648361</v>
      </c>
      <c r="F195" s="4">
        <v>4.0707965486433899</v>
      </c>
    </row>
    <row r="196" spans="1:6" x14ac:dyDescent="0.25">
      <c r="A196" s="4" t="s">
        <v>3080</v>
      </c>
      <c r="B196" s="3" t="s">
        <v>3079</v>
      </c>
      <c r="C196" s="4">
        <v>28.661532966356635</v>
      </c>
      <c r="D196" s="4">
        <v>31.915051070151634</v>
      </c>
      <c r="E196" s="4">
        <v>17.853192668458103</v>
      </c>
      <c r="F196" s="4">
        <v>31.487855332816704</v>
      </c>
    </row>
    <row r="197" spans="1:6" x14ac:dyDescent="0.25">
      <c r="A197" s="4" t="s">
        <v>3078</v>
      </c>
      <c r="B197" s="3" t="s">
        <v>3077</v>
      </c>
      <c r="C197" s="4">
        <v>10.0743929444206</v>
      </c>
      <c r="D197" s="4">
        <v>8.3921222609716395</v>
      </c>
      <c r="E197" s="4">
        <v>3.4072217348482301</v>
      </c>
      <c r="F197" s="4">
        <v>6.6528714254812797</v>
      </c>
    </row>
    <row r="198" spans="1:6" x14ac:dyDescent="0.25">
      <c r="A198" s="4" t="s">
        <v>3076</v>
      </c>
      <c r="B198" s="3" t="s">
        <v>3075</v>
      </c>
      <c r="C198" s="4">
        <v>9.0409220731241202</v>
      </c>
      <c r="D198" s="4">
        <v>8.0381057353743106</v>
      </c>
      <c r="E198" s="4">
        <v>3.26763057000649</v>
      </c>
      <c r="F198" s="4">
        <v>5.6994294524531233</v>
      </c>
    </row>
    <row r="199" spans="1:6" x14ac:dyDescent="0.25">
      <c r="A199" s="4" t="s">
        <v>3074</v>
      </c>
      <c r="B199" s="3" t="s">
        <v>3073</v>
      </c>
      <c r="C199" s="4">
        <v>0.97750184211402635</v>
      </c>
      <c r="D199" s="4">
        <v>0.68845006694156108</v>
      </c>
      <c r="E199" s="4">
        <v>0.28769050838512333</v>
      </c>
      <c r="F199" s="4">
        <v>1.0373303941941625</v>
      </c>
    </row>
    <row r="200" spans="1:6" x14ac:dyDescent="0.25">
      <c r="A200" s="4" t="s">
        <v>3072</v>
      </c>
      <c r="B200" s="3" t="s">
        <v>3071</v>
      </c>
      <c r="C200" s="4">
        <v>17.762351582542269</v>
      </c>
      <c r="D200" s="4">
        <v>10.744665879217484</v>
      </c>
      <c r="E200" s="4">
        <v>5.9792976588165843</v>
      </c>
      <c r="F200" s="4">
        <v>17.970998484461798</v>
      </c>
    </row>
    <row r="201" spans="1:6" x14ac:dyDescent="0.25">
      <c r="A201" s="4" t="s">
        <v>3070</v>
      </c>
      <c r="B201" s="3" t="s">
        <v>3069</v>
      </c>
      <c r="C201" s="4">
        <v>23.428470851899167</v>
      </c>
      <c r="D201" s="4">
        <v>14.303391804939267</v>
      </c>
      <c r="E201" s="4">
        <v>13.134394308560561</v>
      </c>
      <c r="F201" s="4">
        <v>24.364507785793165</v>
      </c>
    </row>
    <row r="202" spans="1:6" x14ac:dyDescent="0.25">
      <c r="A202" s="4" t="s">
        <v>3068</v>
      </c>
      <c r="B202" s="3" t="s">
        <v>453</v>
      </c>
      <c r="C202" s="4">
        <v>9.0654448500192064</v>
      </c>
      <c r="D202" s="4">
        <v>9.0422904094480163</v>
      </c>
      <c r="E202" s="4">
        <v>5.661201820828726</v>
      </c>
      <c r="F202" s="4">
        <v>10.168625732940964</v>
      </c>
    </row>
    <row r="203" spans="1:6" x14ac:dyDescent="0.25">
      <c r="A203" s="4" t="s">
        <v>3067</v>
      </c>
      <c r="B203" s="3" t="s">
        <v>3066</v>
      </c>
      <c r="C203" s="4">
        <v>12.446205450363024</v>
      </c>
      <c r="D203" s="4">
        <v>8.3369343337022084</v>
      </c>
      <c r="E203" s="4">
        <v>4.2450762224541565</v>
      </c>
      <c r="F203" s="4">
        <v>12.254135884969946</v>
      </c>
    </row>
    <row r="204" spans="1:6" x14ac:dyDescent="0.25">
      <c r="A204" s="4" t="s">
        <v>3065</v>
      </c>
      <c r="B204" s="3" t="s">
        <v>3058</v>
      </c>
      <c r="C204" s="4">
        <v>122.31579366976324</v>
      </c>
      <c r="D204" s="4">
        <v>93.165925016857059</v>
      </c>
      <c r="E204" s="4">
        <v>47.91016547820886</v>
      </c>
      <c r="F204" s="4">
        <v>139.54394736988431</v>
      </c>
    </row>
    <row r="205" spans="1:6" x14ac:dyDescent="0.25">
      <c r="A205" s="4" t="s">
        <v>3064</v>
      </c>
      <c r="B205" s="3" t="s">
        <v>3063</v>
      </c>
      <c r="C205" s="4">
        <v>35.821514919118961</v>
      </c>
      <c r="D205" s="4">
        <v>32.930134860285733</v>
      </c>
      <c r="E205" s="4">
        <v>14.943660082254199</v>
      </c>
      <c r="F205" s="4">
        <v>23.12621357894243</v>
      </c>
    </row>
    <row r="206" spans="1:6" x14ac:dyDescent="0.25">
      <c r="A206" s="4" t="s">
        <v>3062</v>
      </c>
      <c r="B206" s="3" t="s">
        <v>1719</v>
      </c>
      <c r="C206" s="4">
        <v>83.760648788563032</v>
      </c>
      <c r="D206" s="4">
        <v>94.910252598340605</v>
      </c>
      <c r="E206" s="4">
        <v>32.755786044253632</v>
      </c>
      <c r="F206" s="4">
        <v>58.295688644725239</v>
      </c>
    </row>
    <row r="207" spans="1:6" x14ac:dyDescent="0.25">
      <c r="A207" s="4" t="s">
        <v>3061</v>
      </c>
      <c r="B207" s="3" t="s">
        <v>428</v>
      </c>
      <c r="C207" s="4">
        <v>21.797066105012831</v>
      </c>
      <c r="D207" s="4">
        <v>14.272143780842802</v>
      </c>
      <c r="E207" s="4">
        <v>5.1709429819711064</v>
      </c>
      <c r="F207" s="4">
        <v>12.203294804302573</v>
      </c>
    </row>
    <row r="208" spans="1:6" x14ac:dyDescent="0.25">
      <c r="A208" s="4" t="s">
        <v>3060</v>
      </c>
      <c r="B208" s="3" t="s">
        <v>3011</v>
      </c>
      <c r="C208" s="4">
        <v>354.05817886818903</v>
      </c>
      <c r="D208" s="4">
        <v>334.78888569461168</v>
      </c>
      <c r="E208" s="4">
        <v>152.77125570693633</v>
      </c>
      <c r="F208" s="4">
        <v>360.36949444366172</v>
      </c>
    </row>
    <row r="209" spans="1:6" x14ac:dyDescent="0.25">
      <c r="A209" s="4" t="s">
        <v>3059</v>
      </c>
      <c r="B209" s="3" t="s">
        <v>3058</v>
      </c>
      <c r="C209" s="4">
        <v>122.31579366976324</v>
      </c>
      <c r="D209" s="4">
        <v>93.165925016857059</v>
      </c>
      <c r="E209" s="4">
        <v>47.91016547820886</v>
      </c>
      <c r="F209" s="4">
        <v>139.54394736988431</v>
      </c>
    </row>
    <row r="210" spans="1:6" x14ac:dyDescent="0.25">
      <c r="A210" s="4" t="s">
        <v>3057</v>
      </c>
      <c r="B210" s="3" t="s">
        <v>237</v>
      </c>
      <c r="C210" s="4">
        <v>164.61291869398335</v>
      </c>
      <c r="D210" s="4">
        <v>146.35073236589133</v>
      </c>
      <c r="E210" s="4">
        <v>58.171726543606894</v>
      </c>
      <c r="F210" s="4">
        <v>215.688095059538</v>
      </c>
    </row>
    <row r="211" spans="1:6" x14ac:dyDescent="0.25">
      <c r="A211" s="4" t="s">
        <v>3056</v>
      </c>
      <c r="B211" s="3" t="s">
        <v>3055</v>
      </c>
      <c r="C211" s="4">
        <v>0.92618507936564287</v>
      </c>
      <c r="D211" s="4">
        <v>1.4667386650133885</v>
      </c>
      <c r="E211" s="4">
        <v>0.50853304952843537</v>
      </c>
      <c r="F211" s="4">
        <v>1.2292341224906413</v>
      </c>
    </row>
    <row r="212" spans="1:6" x14ac:dyDescent="0.25">
      <c r="A212" s="4" t="s">
        <v>3054</v>
      </c>
      <c r="B212" s="3" t="s">
        <v>3053</v>
      </c>
      <c r="C212" s="4">
        <v>13.287195151248499</v>
      </c>
      <c r="D212" s="4">
        <v>11.994832409463799</v>
      </c>
      <c r="E212" s="4">
        <v>10.023569791733637</v>
      </c>
      <c r="F212" s="4">
        <v>13.232029486977533</v>
      </c>
    </row>
    <row r="213" spans="1:6" x14ac:dyDescent="0.25">
      <c r="A213" s="4" t="s">
        <v>3052</v>
      </c>
      <c r="B213" s="3" t="s">
        <v>3051</v>
      </c>
      <c r="C213" s="4">
        <v>43.735850481004064</v>
      </c>
      <c r="D213" s="4">
        <v>73.214493211656531</v>
      </c>
      <c r="E213" s="4">
        <v>11.286024757240767</v>
      </c>
      <c r="F213" s="4">
        <v>78.104313457157289</v>
      </c>
    </row>
    <row r="214" spans="1:6" x14ac:dyDescent="0.25">
      <c r="A214" s="4" t="s">
        <v>3050</v>
      </c>
      <c r="B214" s="3" t="s">
        <v>3049</v>
      </c>
      <c r="C214" s="4">
        <v>28.125711362145836</v>
      </c>
      <c r="D214" s="4">
        <v>34.246065970235463</v>
      </c>
      <c r="E214" s="4">
        <v>13.901232073007234</v>
      </c>
      <c r="F214" s="4">
        <v>28.748171161230232</v>
      </c>
    </row>
    <row r="215" spans="1:6" x14ac:dyDescent="0.25">
      <c r="A215" s="4" t="s">
        <v>3048</v>
      </c>
      <c r="B215" s="3" t="s">
        <v>42</v>
      </c>
      <c r="C215" s="4">
        <v>0.67083748225365303</v>
      </c>
      <c r="D215" s="4">
        <v>1.4736765924407607</v>
      </c>
      <c r="E215" s="4">
        <v>0.18154950129398931</v>
      </c>
      <c r="F215" s="4">
        <v>0.89204865949873202</v>
      </c>
    </row>
    <row r="216" spans="1:6" x14ac:dyDescent="0.25">
      <c r="A216" s="4" t="s">
        <v>3047</v>
      </c>
      <c r="B216" s="3" t="s">
        <v>3046</v>
      </c>
      <c r="C216" s="4">
        <v>31.971955696654831</v>
      </c>
      <c r="D216" s="4">
        <v>80.896017292583707</v>
      </c>
      <c r="E216" s="4">
        <v>11.162840765777753</v>
      </c>
      <c r="F216" s="4">
        <v>30.5703316524135</v>
      </c>
    </row>
    <row r="217" spans="1:6" x14ac:dyDescent="0.25">
      <c r="A217" s="4" t="s">
        <v>3045</v>
      </c>
      <c r="B217" s="3" t="s">
        <v>3044</v>
      </c>
      <c r="C217" s="4">
        <v>23.279101087391268</v>
      </c>
      <c r="D217" s="4">
        <v>68.747244062003631</v>
      </c>
      <c r="E217" s="4">
        <v>8.9764132672567669</v>
      </c>
      <c r="F217" s="4">
        <v>26.686475821535165</v>
      </c>
    </row>
    <row r="218" spans="1:6" x14ac:dyDescent="0.25">
      <c r="A218" s="4" t="s">
        <v>3043</v>
      </c>
      <c r="B218" s="3" t="s">
        <v>3042</v>
      </c>
      <c r="C218" s="4">
        <v>34.969966962851466</v>
      </c>
      <c r="D218" s="4">
        <v>83.541474245901711</v>
      </c>
      <c r="E218" s="4">
        <v>15.154750506476935</v>
      </c>
      <c r="F218" s="4">
        <v>45.427515353886236</v>
      </c>
    </row>
    <row r="219" spans="1:6" x14ac:dyDescent="0.25">
      <c r="A219" s="4" t="s">
        <v>3041</v>
      </c>
      <c r="B219" s="3" t="s">
        <v>3040</v>
      </c>
      <c r="C219" s="4">
        <v>38.488603519062131</v>
      </c>
      <c r="D219" s="4">
        <v>89.21385300018683</v>
      </c>
      <c r="E219" s="4">
        <v>17.717577480573901</v>
      </c>
      <c r="F219" s="4">
        <v>56.510620292182466</v>
      </c>
    </row>
    <row r="220" spans="1:6" x14ac:dyDescent="0.25">
      <c r="A220" s="4" t="s">
        <v>3039</v>
      </c>
      <c r="B220" s="3" t="s">
        <v>852</v>
      </c>
      <c r="C220" s="4">
        <v>40.524358155079071</v>
      </c>
      <c r="D220" s="4">
        <v>79.281165914507525</v>
      </c>
      <c r="E220" s="4">
        <v>18.406340497255801</v>
      </c>
      <c r="F220" s="4">
        <v>57.777643268527775</v>
      </c>
    </row>
    <row r="221" spans="1:6" x14ac:dyDescent="0.25">
      <c r="A221" s="4" t="s">
        <v>3038</v>
      </c>
      <c r="B221" s="3" t="s">
        <v>3037</v>
      </c>
      <c r="C221" s="4">
        <v>1.66895844209681</v>
      </c>
      <c r="D221" s="4">
        <v>1.9536744590907833</v>
      </c>
      <c r="E221" s="4">
        <v>0.48591598947712628</v>
      </c>
      <c r="F221" s="4">
        <v>2.5911079177001128</v>
      </c>
    </row>
    <row r="222" spans="1:6" x14ac:dyDescent="0.25">
      <c r="A222" s="4" t="s">
        <v>3036</v>
      </c>
      <c r="B222" s="3" t="s">
        <v>143</v>
      </c>
      <c r="C222" s="4">
        <v>1.0567331684519754</v>
      </c>
      <c r="D222" s="4">
        <v>9.5424289641474864</v>
      </c>
      <c r="E222" s="4">
        <v>3.0469796314333133E-2</v>
      </c>
      <c r="F222" s="4">
        <v>4.2087647714407233</v>
      </c>
    </row>
    <row r="223" spans="1:6" x14ac:dyDescent="0.25">
      <c r="A223" s="4" t="s">
        <v>3035</v>
      </c>
      <c r="B223" s="3" t="s">
        <v>283</v>
      </c>
      <c r="C223" s="4">
        <v>22.174315627522969</v>
      </c>
      <c r="D223" s="4">
        <v>29.093399950326969</v>
      </c>
      <c r="E223" s="4">
        <v>14.3125413686875</v>
      </c>
      <c r="F223" s="4">
        <v>20.556584241996166</v>
      </c>
    </row>
    <row r="224" spans="1:6" x14ac:dyDescent="0.25">
      <c r="A224" s="4" t="s">
        <v>3034</v>
      </c>
      <c r="B224" s="3" t="s">
        <v>42</v>
      </c>
      <c r="C224" s="4">
        <v>8.1688978402434014</v>
      </c>
      <c r="D224" s="4">
        <v>10.790179392196341</v>
      </c>
      <c r="E224" s="4">
        <v>4.6340314667888061</v>
      </c>
      <c r="F224" s="4">
        <v>6.7113050006605199</v>
      </c>
    </row>
    <row r="225" spans="1:6" x14ac:dyDescent="0.25">
      <c r="A225" s="4" t="s">
        <v>3033</v>
      </c>
      <c r="B225" s="3" t="s">
        <v>769</v>
      </c>
      <c r="C225" s="4">
        <v>18.43269572278717</v>
      </c>
      <c r="D225" s="4">
        <v>28.37734926242527</v>
      </c>
      <c r="E225" s="4">
        <v>9.8287319248491887</v>
      </c>
      <c r="F225" s="4">
        <v>14.590015419170134</v>
      </c>
    </row>
    <row r="226" spans="1:6" x14ac:dyDescent="0.25">
      <c r="A226" s="4" t="s">
        <v>3032</v>
      </c>
      <c r="B226" s="3" t="s">
        <v>3031</v>
      </c>
      <c r="C226" s="4">
        <v>4.3314104638773694</v>
      </c>
      <c r="D226" s="4">
        <v>5.2827412228121498</v>
      </c>
      <c r="E226" s="4">
        <v>3.7205891480205664</v>
      </c>
      <c r="F226" s="4">
        <v>4.3900026337902256</v>
      </c>
    </row>
    <row r="227" spans="1:6" x14ac:dyDescent="0.25">
      <c r="A227" s="4" t="s">
        <v>3030</v>
      </c>
      <c r="B227" s="3" t="s">
        <v>846</v>
      </c>
      <c r="C227" s="4">
        <v>8.6778719901957668</v>
      </c>
      <c r="D227" s="4">
        <v>12.5274617761673</v>
      </c>
      <c r="E227" s="4">
        <v>6.1138281444248328</v>
      </c>
      <c r="F227" s="4">
        <v>9.5666975432698571</v>
      </c>
    </row>
    <row r="228" spans="1:6" x14ac:dyDescent="0.25">
      <c r="A228" s="4" t="s">
        <v>3029</v>
      </c>
      <c r="B228" s="3" t="s">
        <v>3028</v>
      </c>
      <c r="C228" s="4">
        <v>1.7531701913684035</v>
      </c>
      <c r="D228" s="4">
        <v>3.2346126889255102</v>
      </c>
      <c r="E228" s="4">
        <v>1.7165682353802361</v>
      </c>
      <c r="F228" s="4">
        <v>2.1682459247278367</v>
      </c>
    </row>
    <row r="229" spans="1:6" x14ac:dyDescent="0.25">
      <c r="A229" s="4" t="s">
        <v>3027</v>
      </c>
      <c r="B229" s="3" t="s">
        <v>1187</v>
      </c>
      <c r="C229" s="4">
        <v>18.483411551875964</v>
      </c>
      <c r="D229" s="4">
        <v>70.125796992119433</v>
      </c>
      <c r="E229" s="4">
        <v>7.3704090994944629</v>
      </c>
      <c r="F229" s="4">
        <v>20.434251452980099</v>
      </c>
    </row>
    <row r="230" spans="1:6" x14ac:dyDescent="0.25">
      <c r="A230" s="4" t="s">
        <v>3026</v>
      </c>
      <c r="B230" s="3" t="s">
        <v>267</v>
      </c>
      <c r="C230" s="4">
        <v>253.92450818433568</v>
      </c>
      <c r="D230" s="4">
        <v>745.36315447680829</v>
      </c>
      <c r="E230" s="4">
        <v>105.8928707507997</v>
      </c>
      <c r="F230" s="4">
        <v>328.9507911338423</v>
      </c>
    </row>
    <row r="231" spans="1:6" x14ac:dyDescent="0.25">
      <c r="A231" s="4" t="s">
        <v>3025</v>
      </c>
      <c r="B231" s="3" t="s">
        <v>267</v>
      </c>
      <c r="C231" s="4">
        <v>296.03656932361633</v>
      </c>
      <c r="D231" s="4">
        <v>833.14691548680196</v>
      </c>
      <c r="E231" s="4">
        <v>140.50670513873368</v>
      </c>
      <c r="F231" s="4">
        <v>352.56858660363832</v>
      </c>
    </row>
    <row r="232" spans="1:6" x14ac:dyDescent="0.25">
      <c r="A232" s="4" t="s">
        <v>3024</v>
      </c>
      <c r="B232" s="3" t="s">
        <v>2449</v>
      </c>
      <c r="C232" s="4">
        <v>107.8096118051986</v>
      </c>
      <c r="D232" s="4">
        <v>183.703427746664</v>
      </c>
      <c r="E232" s="4">
        <v>84.375737279981664</v>
      </c>
      <c r="F232" s="4">
        <v>108.34478076073407</v>
      </c>
    </row>
    <row r="233" spans="1:6" x14ac:dyDescent="0.25">
      <c r="A233" s="4" t="s">
        <v>3023</v>
      </c>
      <c r="B233" s="3" t="s">
        <v>3022</v>
      </c>
      <c r="C233" s="4">
        <v>53.390240573503604</v>
      </c>
      <c r="D233" s="4">
        <v>77.431040008142773</v>
      </c>
      <c r="E233" s="4">
        <v>25.575390664607966</v>
      </c>
      <c r="F233" s="4">
        <v>56.064329445426438</v>
      </c>
    </row>
    <row r="234" spans="1:6" x14ac:dyDescent="0.25">
      <c r="A234" s="4" t="s">
        <v>3021</v>
      </c>
      <c r="B234" s="3" t="s">
        <v>2967</v>
      </c>
      <c r="C234" s="4">
        <v>1.402759574694777</v>
      </c>
      <c r="D234" s="4">
        <v>4.5295893324884533</v>
      </c>
      <c r="E234" s="4">
        <v>0.51963617069724433</v>
      </c>
      <c r="F234" s="4">
        <v>2.420526331131573</v>
      </c>
    </row>
    <row r="235" spans="1:6" x14ac:dyDescent="0.25">
      <c r="A235" s="4" t="s">
        <v>3020</v>
      </c>
      <c r="B235" s="3" t="s">
        <v>3019</v>
      </c>
      <c r="C235" s="4">
        <v>211.49249516089233</v>
      </c>
      <c r="D235" s="4">
        <v>302.32961738151698</v>
      </c>
      <c r="E235" s="4">
        <v>92.62688339073209</v>
      </c>
      <c r="F235" s="4">
        <v>278.34016595669931</v>
      </c>
    </row>
    <row r="236" spans="1:6" x14ac:dyDescent="0.25">
      <c r="A236" s="4" t="s">
        <v>3018</v>
      </c>
      <c r="B236" s="3" t="s">
        <v>3017</v>
      </c>
      <c r="C236" s="4">
        <v>27.436364852752366</v>
      </c>
      <c r="D236" s="4">
        <v>47.817146934962494</v>
      </c>
      <c r="E236" s="4">
        <v>19.09339978952913</v>
      </c>
      <c r="F236" s="4">
        <v>30.131698584508968</v>
      </c>
    </row>
    <row r="237" spans="1:6" x14ac:dyDescent="0.25">
      <c r="A237" s="4" t="s">
        <v>3016</v>
      </c>
      <c r="B237" s="3" t="s">
        <v>42</v>
      </c>
      <c r="C237" s="4">
        <v>1.0400667145945675</v>
      </c>
      <c r="D237" s="4">
        <v>6.0843578466922636</v>
      </c>
      <c r="E237" s="4">
        <v>0.24170639570438499</v>
      </c>
      <c r="F237" s="4">
        <v>3.0917293261869001</v>
      </c>
    </row>
    <row r="238" spans="1:6" x14ac:dyDescent="0.25">
      <c r="A238" s="4" t="s">
        <v>3015</v>
      </c>
      <c r="B238" s="3" t="s">
        <v>3014</v>
      </c>
      <c r="C238" s="4">
        <v>0.26992625786465396</v>
      </c>
      <c r="D238" s="4">
        <v>0.38853666953042532</v>
      </c>
      <c r="E238" s="4">
        <v>0.23056731590687796</v>
      </c>
      <c r="F238" s="4">
        <v>0.55154850487580898</v>
      </c>
    </row>
    <row r="239" spans="1:6" x14ac:dyDescent="0.25">
      <c r="A239" s="4" t="s">
        <v>3013</v>
      </c>
      <c r="B239" s="3" t="s">
        <v>407</v>
      </c>
      <c r="C239" s="4">
        <v>43.07903322328756</v>
      </c>
      <c r="D239" s="4">
        <v>93.489972975332492</v>
      </c>
      <c r="E239" s="4">
        <v>22.533326601670467</v>
      </c>
      <c r="F239" s="4">
        <v>42.015319125820405</v>
      </c>
    </row>
    <row r="240" spans="1:6" x14ac:dyDescent="0.25">
      <c r="A240" s="4" t="s">
        <v>3012</v>
      </c>
      <c r="B240" s="3" t="s">
        <v>3011</v>
      </c>
      <c r="C240" s="4">
        <v>33.373738875174062</v>
      </c>
      <c r="D240" s="4">
        <v>54.943368256983966</v>
      </c>
      <c r="E240" s="4">
        <v>19.315853093802634</v>
      </c>
      <c r="F240" s="4">
        <v>44.053157726953266</v>
      </c>
    </row>
    <row r="241" spans="1:6" x14ac:dyDescent="0.25">
      <c r="A241" s="4" t="s">
        <v>3010</v>
      </c>
      <c r="B241" s="3" t="s">
        <v>769</v>
      </c>
      <c r="C241" s="4">
        <v>45.859497728505964</v>
      </c>
      <c r="D241" s="4">
        <v>58.596656974444961</v>
      </c>
      <c r="E241" s="4">
        <v>29.786729657980818</v>
      </c>
      <c r="F241" s="4">
        <v>40.298288490956367</v>
      </c>
    </row>
    <row r="242" spans="1:6" x14ac:dyDescent="0.25">
      <c r="A242" s="4" t="s">
        <v>3009</v>
      </c>
      <c r="B242" s="3" t="s">
        <v>155</v>
      </c>
      <c r="C242" s="4">
        <v>2.9025721855621396</v>
      </c>
      <c r="D242" s="4">
        <v>7.26650181544922</v>
      </c>
      <c r="E242" s="4">
        <v>2.3501983507047033</v>
      </c>
      <c r="F242" s="4">
        <v>4.6129658701760201</v>
      </c>
    </row>
    <row r="243" spans="1:6" x14ac:dyDescent="0.25">
      <c r="A243" s="4" t="s">
        <v>3008</v>
      </c>
      <c r="B243" s="3" t="s">
        <v>3007</v>
      </c>
      <c r="C243" s="4">
        <v>12.992956622038031</v>
      </c>
      <c r="D243" s="4">
        <v>14.632239977916234</v>
      </c>
      <c r="E243" s="4">
        <v>7.4396199990000502</v>
      </c>
      <c r="F243" s="4">
        <v>10.764006042913087</v>
      </c>
    </row>
    <row r="244" spans="1:6" x14ac:dyDescent="0.25">
      <c r="A244" s="4" t="s">
        <v>3006</v>
      </c>
      <c r="B244" s="3" t="s">
        <v>871</v>
      </c>
      <c r="C244" s="4">
        <v>2.6698851305932236</v>
      </c>
      <c r="D244" s="4">
        <v>6.8375893044554514</v>
      </c>
      <c r="E244" s="4">
        <v>1.6551705491318867</v>
      </c>
      <c r="F244" s="4">
        <v>3.2298624879505664</v>
      </c>
    </row>
    <row r="245" spans="1:6" x14ac:dyDescent="0.25">
      <c r="A245" s="4" t="s">
        <v>3005</v>
      </c>
      <c r="B245" s="3" t="s">
        <v>3004</v>
      </c>
      <c r="C245" s="4">
        <v>80.689392509800697</v>
      </c>
      <c r="D245" s="4">
        <v>174.27593368495334</v>
      </c>
      <c r="E245" s="4">
        <v>36.985125845648099</v>
      </c>
      <c r="F245" s="4">
        <v>100.17213300277429</v>
      </c>
    </row>
    <row r="246" spans="1:6" x14ac:dyDescent="0.25">
      <c r="A246" s="4" t="s">
        <v>3003</v>
      </c>
      <c r="B246" s="3" t="s">
        <v>3002</v>
      </c>
      <c r="C246" s="4">
        <v>29.609845541748296</v>
      </c>
      <c r="D246" s="4">
        <v>57.74519273372573</v>
      </c>
      <c r="E246" s="4">
        <v>15.311693008861601</v>
      </c>
      <c r="F246" s="4">
        <v>37.766217961769037</v>
      </c>
    </row>
    <row r="247" spans="1:6" x14ac:dyDescent="0.25">
      <c r="A247" s="4" t="s">
        <v>3001</v>
      </c>
      <c r="B247" s="3" t="s">
        <v>3000</v>
      </c>
      <c r="C247" s="4">
        <v>648.92656396026064</v>
      </c>
      <c r="D247" s="4">
        <v>1596.3864061563365</v>
      </c>
      <c r="E247" s="4">
        <v>353.21139173772264</v>
      </c>
      <c r="F247" s="4">
        <v>782.8429728022802</v>
      </c>
    </row>
    <row r="248" spans="1:6" x14ac:dyDescent="0.25">
      <c r="A248" s="4" t="s">
        <v>2999</v>
      </c>
      <c r="B248" s="3" t="s">
        <v>498</v>
      </c>
      <c r="C248" s="4">
        <v>530.04597045322168</v>
      </c>
      <c r="D248" s="4">
        <v>1361.8099069950201</v>
      </c>
      <c r="E248" s="4">
        <v>250.88084137354531</v>
      </c>
      <c r="F248" s="4">
        <v>785.86553625161696</v>
      </c>
    </row>
    <row r="249" spans="1:6" x14ac:dyDescent="0.25">
      <c r="A249" s="4" t="s">
        <v>2998</v>
      </c>
      <c r="B249" s="3" t="s">
        <v>2997</v>
      </c>
      <c r="C249" s="4">
        <v>303.45356795050662</v>
      </c>
      <c r="D249" s="4">
        <v>771.31089435267234</v>
      </c>
      <c r="E249" s="4">
        <v>107.90778130488184</v>
      </c>
      <c r="F249" s="4">
        <v>413.8723311505907</v>
      </c>
    </row>
    <row r="250" spans="1:6" x14ac:dyDescent="0.25">
      <c r="A250" s="4" t="s">
        <v>2996</v>
      </c>
      <c r="B250" s="3" t="s">
        <v>2995</v>
      </c>
      <c r="C250" s="4">
        <v>2.82697438937875</v>
      </c>
      <c r="D250" s="4">
        <v>5.9069846244153297</v>
      </c>
      <c r="E250" s="4">
        <v>1.6345258717575801</v>
      </c>
      <c r="F250" s="4">
        <v>3.5721567365650038</v>
      </c>
    </row>
    <row r="251" spans="1:6" x14ac:dyDescent="0.25">
      <c r="A251" s="4" t="s">
        <v>2994</v>
      </c>
      <c r="B251" s="3" t="s">
        <v>2551</v>
      </c>
      <c r="C251" s="4">
        <v>167.20995052555168</v>
      </c>
      <c r="D251" s="4">
        <v>212.91475944309704</v>
      </c>
      <c r="E251" s="4">
        <v>63.145946347386541</v>
      </c>
      <c r="F251" s="4">
        <v>191.65726850368603</v>
      </c>
    </row>
    <row r="252" spans="1:6" x14ac:dyDescent="0.25">
      <c r="A252" s="4" t="s">
        <v>2993</v>
      </c>
      <c r="B252" s="3" t="s">
        <v>1783</v>
      </c>
      <c r="C252" s="4">
        <v>1.3848228805845135</v>
      </c>
      <c r="D252" s="4">
        <v>2.3625074711644398</v>
      </c>
      <c r="E252" s="4">
        <v>0.7094079296524044</v>
      </c>
      <c r="F252" s="4">
        <v>1.2152182583153637</v>
      </c>
    </row>
    <row r="253" spans="1:6" x14ac:dyDescent="0.25">
      <c r="A253" s="4" t="s">
        <v>2992</v>
      </c>
      <c r="B253" s="3" t="s">
        <v>2991</v>
      </c>
      <c r="C253" s="4">
        <v>0.29795874325432165</v>
      </c>
      <c r="D253" s="4">
        <v>0.85020855949825636</v>
      </c>
      <c r="E253" s="4">
        <v>0.14353854793442786</v>
      </c>
      <c r="F253" s="4">
        <v>0.61746635409626693</v>
      </c>
    </row>
    <row r="254" spans="1:6" x14ac:dyDescent="0.25">
      <c r="A254" s="4" t="s">
        <v>2990</v>
      </c>
      <c r="B254" s="3" t="s">
        <v>2989</v>
      </c>
      <c r="C254" s="4">
        <v>0.18799806072059569</v>
      </c>
      <c r="D254" s="4">
        <v>1.2223966141450617</v>
      </c>
      <c r="E254" s="4">
        <v>0.1201525718037771</v>
      </c>
      <c r="F254" s="4">
        <v>0.72621677446074828</v>
      </c>
    </row>
    <row r="255" spans="1:6" x14ac:dyDescent="0.25">
      <c r="A255" s="4" t="s">
        <v>2988</v>
      </c>
      <c r="B255" s="3" t="s">
        <v>42</v>
      </c>
      <c r="C255" s="4">
        <v>2.479792497988917</v>
      </c>
      <c r="D255" s="4">
        <v>6.4110121758336298</v>
      </c>
      <c r="E255" s="4">
        <v>1.6004155205986501</v>
      </c>
      <c r="F255" s="4">
        <v>3.6056711064691402</v>
      </c>
    </row>
    <row r="256" spans="1:6" x14ac:dyDescent="0.25">
      <c r="A256" s="4" t="s">
        <v>2987</v>
      </c>
      <c r="B256" s="3" t="s">
        <v>459</v>
      </c>
      <c r="C256" s="4">
        <v>77.568867261150942</v>
      </c>
      <c r="D256" s="4">
        <v>129.58228397693034</v>
      </c>
      <c r="E256" s="4">
        <v>37.00427105331044</v>
      </c>
      <c r="F256" s="4">
        <v>103.04437035528467</v>
      </c>
    </row>
    <row r="257" spans="1:6" x14ac:dyDescent="0.25">
      <c r="A257" s="4" t="s">
        <v>2986</v>
      </c>
      <c r="B257" s="3" t="s">
        <v>42</v>
      </c>
      <c r="C257" s="4">
        <v>38.861516970125962</v>
      </c>
      <c r="D257" s="4">
        <v>58.677225325121633</v>
      </c>
      <c r="E257" s="4">
        <v>18.408849730863334</v>
      </c>
      <c r="F257" s="4">
        <v>43.655260081635767</v>
      </c>
    </row>
    <row r="258" spans="1:6" x14ac:dyDescent="0.25">
      <c r="A258" s="4" t="s">
        <v>2985</v>
      </c>
      <c r="B258" s="3" t="s">
        <v>2984</v>
      </c>
      <c r="C258" s="4">
        <v>80.848659545175337</v>
      </c>
      <c r="D258" s="4">
        <v>162.0029822844273</v>
      </c>
      <c r="E258" s="4">
        <v>32.7492920721267</v>
      </c>
      <c r="F258" s="4">
        <v>70.403850104319346</v>
      </c>
    </row>
    <row r="259" spans="1:6" x14ac:dyDescent="0.25">
      <c r="A259" s="4" t="s">
        <v>2983</v>
      </c>
      <c r="B259" s="3" t="s">
        <v>2982</v>
      </c>
      <c r="C259" s="4">
        <v>6.9053477706403106</v>
      </c>
      <c r="D259" s="4">
        <v>13.136885495739742</v>
      </c>
      <c r="E259" s="4">
        <v>1.3197749895194615</v>
      </c>
      <c r="F259" s="4">
        <v>5.7978280704240071</v>
      </c>
    </row>
    <row r="260" spans="1:6" x14ac:dyDescent="0.25">
      <c r="A260" s="4" t="s">
        <v>2981</v>
      </c>
      <c r="B260" s="3" t="s">
        <v>42</v>
      </c>
      <c r="C260" s="4">
        <v>6.4991931882191833</v>
      </c>
      <c r="D260" s="4">
        <v>7.6401901940120034</v>
      </c>
      <c r="E260" s="4">
        <v>0.74892270307885556</v>
      </c>
      <c r="F260" s="4">
        <v>6.8902878380203374</v>
      </c>
    </row>
    <row r="261" spans="1:6" x14ac:dyDescent="0.25">
      <c r="A261" s="4" t="s">
        <v>2980</v>
      </c>
      <c r="B261" s="3" t="s">
        <v>769</v>
      </c>
      <c r="C261" s="4">
        <v>18.43269572278717</v>
      </c>
      <c r="D261" s="4">
        <v>28.37734926242527</v>
      </c>
      <c r="E261" s="4">
        <v>9.8287319248491887</v>
      </c>
      <c r="F261" s="4">
        <v>14.590015419170134</v>
      </c>
    </row>
    <row r="262" spans="1:6" x14ac:dyDescent="0.25">
      <c r="A262" s="4" t="s">
        <v>2979</v>
      </c>
      <c r="B262" s="3" t="s">
        <v>42</v>
      </c>
      <c r="C262" s="4">
        <v>8.1688978402434014</v>
      </c>
      <c r="D262" s="4">
        <v>10.790179392196341</v>
      </c>
      <c r="E262" s="4">
        <v>4.6340314667888061</v>
      </c>
      <c r="F262" s="4">
        <v>6.7113050006605199</v>
      </c>
    </row>
    <row r="263" spans="1:6" x14ac:dyDescent="0.25">
      <c r="A263" s="4" t="s">
        <v>2978</v>
      </c>
      <c r="B263" s="3" t="s">
        <v>283</v>
      </c>
      <c r="C263" s="4">
        <v>22.175780242500903</v>
      </c>
      <c r="D263" s="4">
        <v>29.115202443173931</v>
      </c>
      <c r="E263" s="4">
        <v>14.3125413686875</v>
      </c>
      <c r="F263" s="4">
        <v>20.564121066968436</v>
      </c>
    </row>
    <row r="264" spans="1:6" x14ac:dyDescent="0.25">
      <c r="A264" s="4" t="s">
        <v>2977</v>
      </c>
      <c r="B264" s="3" t="s">
        <v>58</v>
      </c>
      <c r="C264" s="4">
        <v>0.60999465333828506</v>
      </c>
      <c r="D264" s="4">
        <v>1.0692402551155087</v>
      </c>
      <c r="E264" s="4">
        <v>0.1187803452471649</v>
      </c>
      <c r="F264" s="4">
        <v>0.69478133608420301</v>
      </c>
    </row>
    <row r="265" spans="1:6" x14ac:dyDescent="0.25">
      <c r="A265" s="4" t="s">
        <v>2976</v>
      </c>
      <c r="B265" s="3" t="s">
        <v>75</v>
      </c>
      <c r="C265" s="4">
        <v>12.257931105941433</v>
      </c>
      <c r="D265" s="4">
        <v>25.129731701100866</v>
      </c>
      <c r="E265" s="4">
        <v>6.3606978034365165</v>
      </c>
      <c r="F265" s="4">
        <v>15.117661364406601</v>
      </c>
    </row>
    <row r="266" spans="1:6" x14ac:dyDescent="0.25">
      <c r="A266" s="4" t="s">
        <v>2975</v>
      </c>
      <c r="B266" s="3" t="s">
        <v>912</v>
      </c>
      <c r="C266" s="4">
        <v>22.568746329363268</v>
      </c>
      <c r="D266" s="4">
        <v>38.82174218932267</v>
      </c>
      <c r="E266" s="4">
        <v>10.112129518143533</v>
      </c>
      <c r="F266" s="4">
        <v>26.902970563147068</v>
      </c>
    </row>
    <row r="267" spans="1:6" x14ac:dyDescent="0.25">
      <c r="A267" s="4" t="s">
        <v>2974</v>
      </c>
      <c r="B267" s="3" t="s">
        <v>203</v>
      </c>
      <c r="C267" s="4">
        <v>6.974658824022554</v>
      </c>
      <c r="D267" s="4">
        <v>19.708586052563533</v>
      </c>
      <c r="E267" s="4">
        <v>2.4833488964881769</v>
      </c>
      <c r="F267" s="4">
        <v>12.1255804817705</v>
      </c>
    </row>
    <row r="268" spans="1:6" x14ac:dyDescent="0.25">
      <c r="A268" s="4" t="s">
        <v>2973</v>
      </c>
      <c r="B268" s="3" t="s">
        <v>2972</v>
      </c>
      <c r="C268" s="4">
        <v>24.116387800346232</v>
      </c>
      <c r="D268" s="4">
        <v>33.875416815490929</v>
      </c>
      <c r="E268" s="4">
        <v>7.619639530414493</v>
      </c>
      <c r="F268" s="4">
        <v>36.365295317477369</v>
      </c>
    </row>
    <row r="269" spans="1:6" x14ac:dyDescent="0.25">
      <c r="A269" s="4" t="s">
        <v>2971</v>
      </c>
      <c r="B269" s="3" t="s">
        <v>2970</v>
      </c>
      <c r="C269" s="4">
        <v>216.53510819718863</v>
      </c>
      <c r="D269" s="4">
        <v>553.46843022771702</v>
      </c>
      <c r="E269" s="4">
        <v>104.20652506829337</v>
      </c>
      <c r="F269" s="4">
        <v>237.75953999660769</v>
      </c>
    </row>
    <row r="270" spans="1:6" x14ac:dyDescent="0.25">
      <c r="A270" s="4" t="s">
        <v>2969</v>
      </c>
      <c r="B270" s="3" t="s">
        <v>488</v>
      </c>
      <c r="C270" s="4">
        <v>19.724525243075334</v>
      </c>
      <c r="D270" s="4">
        <v>39.1875578040815</v>
      </c>
      <c r="E270" s="4">
        <v>12.877695176431601</v>
      </c>
      <c r="F270" s="4">
        <v>22.530887233707869</v>
      </c>
    </row>
    <row r="271" spans="1:6" x14ac:dyDescent="0.25">
      <c r="A271" s="4" t="s">
        <v>2968</v>
      </c>
      <c r="B271" s="3" t="s">
        <v>2967</v>
      </c>
      <c r="C271" s="4">
        <v>1.402759574694777</v>
      </c>
      <c r="D271" s="4">
        <v>4.5295893324884533</v>
      </c>
      <c r="E271" s="4">
        <v>0.51963617069724433</v>
      </c>
      <c r="F271" s="4">
        <v>2.420526331131573</v>
      </c>
    </row>
    <row r="272" spans="1:6" x14ac:dyDescent="0.25">
      <c r="A272" s="4" t="s">
        <v>2966</v>
      </c>
      <c r="B272" s="3" t="s">
        <v>2965</v>
      </c>
      <c r="C272" s="4">
        <v>2.9968599754834266</v>
      </c>
      <c r="D272" s="4">
        <v>4.2162936664042601</v>
      </c>
      <c r="E272" s="4">
        <v>6.8618550889432504</v>
      </c>
      <c r="F272" s="4">
        <v>3.5668448588904531</v>
      </c>
    </row>
    <row r="273" spans="1:6" x14ac:dyDescent="0.25">
      <c r="A273" s="4" t="s">
        <v>2964</v>
      </c>
      <c r="B273" s="3" t="s">
        <v>2963</v>
      </c>
      <c r="C273" s="4">
        <v>6.9608904339460524</v>
      </c>
      <c r="D273" s="4">
        <v>331.44712949419596</v>
      </c>
      <c r="E273" s="4">
        <v>1314.4163272824778</v>
      </c>
      <c r="F273" s="4">
        <v>185.34957312056068</v>
      </c>
    </row>
    <row r="274" spans="1:6" x14ac:dyDescent="0.25">
      <c r="A274" s="4" t="s">
        <v>2962</v>
      </c>
      <c r="B274" s="3" t="s">
        <v>2961</v>
      </c>
      <c r="C274" s="4">
        <v>6.4856602414809794</v>
      </c>
      <c r="D274" s="4">
        <v>582.84104996437361</v>
      </c>
      <c r="E274" s="4">
        <v>1432.9990267816336</v>
      </c>
      <c r="F274" s="4">
        <v>298.22712498778833</v>
      </c>
    </row>
    <row r="275" spans="1:6" x14ac:dyDescent="0.25">
      <c r="A275" s="4" t="s">
        <v>2960</v>
      </c>
      <c r="B275" s="3" t="s">
        <v>1143</v>
      </c>
      <c r="C275" s="4">
        <v>33.186030313489134</v>
      </c>
      <c r="D275" s="4">
        <v>54.108124852546176</v>
      </c>
      <c r="E275" s="4">
        <v>70.811266890148829</v>
      </c>
      <c r="F275" s="4">
        <v>54.431936265629332</v>
      </c>
    </row>
    <row r="276" spans="1:6" x14ac:dyDescent="0.25">
      <c r="A276" s="4" t="s">
        <v>2959</v>
      </c>
      <c r="B276" s="3" t="s">
        <v>1310</v>
      </c>
      <c r="C276" s="4">
        <v>11.399331527450824</v>
      </c>
      <c r="D276" s="4">
        <v>17.938835615895936</v>
      </c>
      <c r="E276" s="4">
        <v>22.9186388229237</v>
      </c>
      <c r="F276" s="4">
        <v>24.613522131842032</v>
      </c>
    </row>
    <row r="277" spans="1:6" x14ac:dyDescent="0.25">
      <c r="A277" s="4" t="s">
        <v>2958</v>
      </c>
      <c r="B277" s="3" t="s">
        <v>42</v>
      </c>
      <c r="C277" s="4">
        <v>2.1491082811050468</v>
      </c>
      <c r="D277" s="4">
        <v>3.4402512094557465</v>
      </c>
      <c r="E277" s="4">
        <v>6.4575997355390369</v>
      </c>
      <c r="F277" s="4">
        <v>5.3542047988945702</v>
      </c>
    </row>
    <row r="278" spans="1:6" x14ac:dyDescent="0.25">
      <c r="A278" s="4" t="s">
        <v>2957</v>
      </c>
      <c r="B278" s="3" t="s">
        <v>2064</v>
      </c>
      <c r="C278" s="4">
        <v>927.68770400440042</v>
      </c>
      <c r="D278" s="4">
        <v>1097.3714486145375</v>
      </c>
      <c r="E278" s="4">
        <v>1320.4262437660734</v>
      </c>
      <c r="F278" s="4">
        <v>921.05302357613573</v>
      </c>
    </row>
    <row r="279" spans="1:6" x14ac:dyDescent="0.25">
      <c r="A279" s="4" t="s">
        <v>2956</v>
      </c>
      <c r="B279" s="3" t="s">
        <v>2955</v>
      </c>
      <c r="C279" s="4">
        <v>215.47723028910869</v>
      </c>
      <c r="D279" s="4">
        <v>310.97401161962836</v>
      </c>
      <c r="E279" s="4">
        <v>310.38256383887767</v>
      </c>
      <c r="F279" s="4">
        <v>224.86546686133832</v>
      </c>
    </row>
    <row r="280" spans="1:6" x14ac:dyDescent="0.25">
      <c r="A280" s="4" t="s">
        <v>2954</v>
      </c>
      <c r="B280" s="3" t="s">
        <v>42</v>
      </c>
      <c r="C280" s="4">
        <v>423.24028594353302</v>
      </c>
      <c r="D280" s="4">
        <v>1333.46840815359</v>
      </c>
      <c r="E280" s="4">
        <v>3136.1810102541499</v>
      </c>
      <c r="F280" s="4">
        <v>1017.0480692143241</v>
      </c>
    </row>
    <row r="281" spans="1:6" x14ac:dyDescent="0.25">
      <c r="A281" s="4" t="s">
        <v>2953</v>
      </c>
      <c r="B281" s="3" t="s">
        <v>169</v>
      </c>
      <c r="C281" s="4">
        <v>1102.1878636383733</v>
      </c>
      <c r="D281" s="4">
        <v>1993.9375916753399</v>
      </c>
      <c r="E281" s="4">
        <v>4922.7097502577026</v>
      </c>
      <c r="F281" s="4">
        <v>2281.4128874727999</v>
      </c>
    </row>
    <row r="282" spans="1:6" x14ac:dyDescent="0.25">
      <c r="A282" s="4" t="s">
        <v>2952</v>
      </c>
      <c r="B282" s="3" t="s">
        <v>2367</v>
      </c>
      <c r="C282" s="4">
        <v>300.09238655739836</v>
      </c>
      <c r="D282" s="4">
        <v>340.52510592882095</v>
      </c>
      <c r="E282" s="4">
        <v>350.21847622809304</v>
      </c>
      <c r="F282" s="4">
        <v>319.95065199706568</v>
      </c>
    </row>
    <row r="283" spans="1:6" x14ac:dyDescent="0.25">
      <c r="A283" s="4" t="s">
        <v>2951</v>
      </c>
      <c r="B283" s="3" t="s">
        <v>1854</v>
      </c>
      <c r="C283" s="4">
        <v>18.193115380786498</v>
      </c>
      <c r="D283" s="4">
        <v>50.372049843686632</v>
      </c>
      <c r="E283" s="4">
        <v>59.596691892271643</v>
      </c>
      <c r="F283" s="4">
        <v>34.081275848818628</v>
      </c>
    </row>
    <row r="284" spans="1:6" x14ac:dyDescent="0.25">
      <c r="A284" s="4" t="s">
        <v>2950</v>
      </c>
      <c r="B284" s="3" t="s">
        <v>58</v>
      </c>
      <c r="C284" s="4">
        <v>9.1237888428923188</v>
      </c>
      <c r="D284" s="4">
        <v>26.549718786567137</v>
      </c>
      <c r="E284" s="4">
        <v>35.464494816006699</v>
      </c>
      <c r="F284" s="4">
        <v>15.082586720311733</v>
      </c>
    </row>
    <row r="285" spans="1:6" x14ac:dyDescent="0.25">
      <c r="A285" s="4" t="s">
        <v>2949</v>
      </c>
      <c r="B285" s="3" t="s">
        <v>1925</v>
      </c>
      <c r="C285" s="4">
        <v>4170.6651068164065</v>
      </c>
      <c r="D285" s="4">
        <v>16699.429672733168</v>
      </c>
      <c r="E285" s="4">
        <v>11111.319288099745</v>
      </c>
      <c r="F285" s="4">
        <v>14640.3432056323</v>
      </c>
    </row>
    <row r="286" spans="1:6" x14ac:dyDescent="0.25">
      <c r="A286" s="4" t="s">
        <v>2948</v>
      </c>
      <c r="B286" s="3" t="s">
        <v>2947</v>
      </c>
      <c r="C286" s="4">
        <v>0.5813283190949563</v>
      </c>
      <c r="D286" s="4">
        <v>12.012052004721907</v>
      </c>
      <c r="E286" s="4">
        <v>4.8458612825144867</v>
      </c>
      <c r="F286" s="4">
        <v>3.65346927976106</v>
      </c>
    </row>
    <row r="287" spans="1:6" x14ac:dyDescent="0.25">
      <c r="A287" s="4" t="s">
        <v>2946</v>
      </c>
      <c r="B287" s="3" t="s">
        <v>1187</v>
      </c>
      <c r="C287" s="4">
        <v>26.835223123487037</v>
      </c>
      <c r="D287" s="4">
        <v>280.32269213341334</v>
      </c>
      <c r="E287" s="4">
        <v>112.12068044426518</v>
      </c>
      <c r="F287" s="4">
        <v>112.96508002541016</v>
      </c>
    </row>
    <row r="288" spans="1:6" x14ac:dyDescent="0.25">
      <c r="A288" s="4" t="s">
        <v>2945</v>
      </c>
      <c r="B288" s="3" t="s">
        <v>1187</v>
      </c>
      <c r="C288" s="4">
        <v>48.644933785177408</v>
      </c>
      <c r="D288" s="4">
        <v>371.1152972560767</v>
      </c>
      <c r="E288" s="4">
        <v>287.91823218879603</v>
      </c>
      <c r="F288" s="4">
        <v>185.87415625119135</v>
      </c>
    </row>
    <row r="289" spans="1:6" x14ac:dyDescent="0.25">
      <c r="A289" s="4" t="s">
        <v>2944</v>
      </c>
      <c r="B289" s="3" t="s">
        <v>2943</v>
      </c>
      <c r="C289" s="4">
        <v>224.134739638474</v>
      </c>
      <c r="D289" s="4">
        <v>488.19328869101764</v>
      </c>
      <c r="E289" s="4">
        <v>361.35835378887504</v>
      </c>
      <c r="F289" s="4">
        <v>287.56032689588932</v>
      </c>
    </row>
    <row r="290" spans="1:6" x14ac:dyDescent="0.25">
      <c r="A290" s="4" t="s">
        <v>2942</v>
      </c>
      <c r="B290" s="3" t="s">
        <v>2896</v>
      </c>
      <c r="C290" s="4">
        <v>6.1534713272625003</v>
      </c>
      <c r="D290" s="4">
        <v>32.706463361265499</v>
      </c>
      <c r="E290" s="4">
        <v>13.39283490125446</v>
      </c>
      <c r="F290" s="4">
        <v>10.58394279879043</v>
      </c>
    </row>
    <row r="291" spans="1:6" x14ac:dyDescent="0.25">
      <c r="A291" s="4" t="s">
        <v>2941</v>
      </c>
      <c r="B291" s="3" t="s">
        <v>2939</v>
      </c>
      <c r="C291" s="4">
        <v>61.732103262099123</v>
      </c>
      <c r="D291" s="4">
        <v>235.30011375876833</v>
      </c>
      <c r="E291" s="4">
        <v>249.07420711420301</v>
      </c>
      <c r="F291" s="4">
        <v>89.792494826520809</v>
      </c>
    </row>
    <row r="292" spans="1:6" x14ac:dyDescent="0.25">
      <c r="A292" s="4" t="s">
        <v>2940</v>
      </c>
      <c r="B292" s="3" t="s">
        <v>2939</v>
      </c>
      <c r="C292" s="4">
        <v>78.577850683090901</v>
      </c>
      <c r="D292" s="4">
        <v>285.84712514926497</v>
      </c>
      <c r="E292" s="4">
        <v>323.64107801015035</v>
      </c>
      <c r="F292" s="4">
        <v>122.66178446763901</v>
      </c>
    </row>
    <row r="293" spans="1:6" x14ac:dyDescent="0.25">
      <c r="A293" s="4" t="s">
        <v>2938</v>
      </c>
      <c r="B293" s="3" t="s">
        <v>2937</v>
      </c>
      <c r="C293" s="4">
        <v>95.326657923578296</v>
      </c>
      <c r="D293" s="4">
        <v>285.39122700008801</v>
      </c>
      <c r="E293" s="4">
        <v>208.28495678571167</v>
      </c>
      <c r="F293" s="4">
        <v>201.57552113406268</v>
      </c>
    </row>
    <row r="294" spans="1:6" x14ac:dyDescent="0.25">
      <c r="A294" s="4" t="s">
        <v>2936</v>
      </c>
      <c r="B294" s="3" t="s">
        <v>2935</v>
      </c>
      <c r="C294" s="4">
        <v>106.0789879658566</v>
      </c>
      <c r="D294" s="4">
        <v>304.16404904720167</v>
      </c>
      <c r="E294" s="4">
        <v>199.83210586927066</v>
      </c>
      <c r="F294" s="4">
        <v>280.67810678992765</v>
      </c>
    </row>
    <row r="295" spans="1:6" x14ac:dyDescent="0.25">
      <c r="A295" s="4" t="s">
        <v>2934</v>
      </c>
      <c r="B295" s="3" t="s">
        <v>42</v>
      </c>
      <c r="C295" s="4">
        <v>52.797693203690208</v>
      </c>
      <c r="D295" s="4">
        <v>95.581335120998233</v>
      </c>
      <c r="E295" s="4">
        <v>89.10688978189053</v>
      </c>
      <c r="F295" s="4">
        <v>78.844785298694532</v>
      </c>
    </row>
    <row r="296" spans="1:6" x14ac:dyDescent="0.25">
      <c r="A296" s="4" t="s">
        <v>2933</v>
      </c>
      <c r="B296" s="3" t="s">
        <v>628</v>
      </c>
      <c r="C296" s="4">
        <v>50.021292907074972</v>
      </c>
      <c r="D296" s="4">
        <v>250.34061132481665</v>
      </c>
      <c r="E296" s="4">
        <v>130.601010932299</v>
      </c>
      <c r="F296" s="4">
        <v>200.21722055083634</v>
      </c>
    </row>
    <row r="297" spans="1:6" x14ac:dyDescent="0.25">
      <c r="A297" s="4" t="s">
        <v>2932</v>
      </c>
      <c r="B297" s="3" t="s">
        <v>2931</v>
      </c>
      <c r="C297" s="4">
        <v>16.491651064667199</v>
      </c>
      <c r="D297" s="4">
        <v>353.7905635556267</v>
      </c>
      <c r="E297" s="4">
        <v>153.39861222369368</v>
      </c>
      <c r="F297" s="4">
        <v>347.14136464988502</v>
      </c>
    </row>
    <row r="298" spans="1:6" x14ac:dyDescent="0.25">
      <c r="A298" s="4" t="s">
        <v>2930</v>
      </c>
      <c r="B298" s="3" t="s">
        <v>2929</v>
      </c>
      <c r="C298" s="4">
        <v>4.3814449409087564</v>
      </c>
      <c r="D298" s="4">
        <v>8.2360896188451509</v>
      </c>
      <c r="E298" s="4">
        <v>7.3605727364820295</v>
      </c>
      <c r="F298" s="4">
        <v>6.5833468800279107</v>
      </c>
    </row>
    <row r="299" spans="1:6" x14ac:dyDescent="0.25">
      <c r="A299" s="4" t="s">
        <v>2928</v>
      </c>
      <c r="B299" s="3" t="s">
        <v>2927</v>
      </c>
      <c r="C299" s="4">
        <v>49.796196305225202</v>
      </c>
      <c r="D299" s="4">
        <v>272.61854221205164</v>
      </c>
      <c r="E299" s="4">
        <v>245.18181076565966</v>
      </c>
      <c r="F299" s="4">
        <v>96.020949016471619</v>
      </c>
    </row>
    <row r="300" spans="1:6" x14ac:dyDescent="0.25">
      <c r="A300" s="4" t="s">
        <v>2926</v>
      </c>
      <c r="B300" s="3" t="s">
        <v>2925</v>
      </c>
      <c r="C300" s="4">
        <v>113.87186292103333</v>
      </c>
      <c r="D300" s="4">
        <v>246.23346011143235</v>
      </c>
      <c r="E300" s="4">
        <v>216.31327808701801</v>
      </c>
      <c r="F300" s="4">
        <v>208.678659217073</v>
      </c>
    </row>
    <row r="301" spans="1:6" x14ac:dyDescent="0.25">
      <c r="A301" s="4" t="s">
        <v>2924</v>
      </c>
      <c r="B301" s="3" t="s">
        <v>2335</v>
      </c>
      <c r="C301" s="4">
        <v>28.677084113696235</v>
      </c>
      <c r="D301" s="4">
        <v>70.103216737859938</v>
      </c>
      <c r="E301" s="4">
        <v>61.499981613553736</v>
      </c>
      <c r="F301" s="4">
        <v>40.967815554330372</v>
      </c>
    </row>
    <row r="302" spans="1:6" x14ac:dyDescent="0.25">
      <c r="A302" s="4" t="s">
        <v>2923</v>
      </c>
      <c r="B302" s="3" t="s">
        <v>2922</v>
      </c>
      <c r="C302" s="4">
        <v>0.95352260222936869</v>
      </c>
      <c r="D302" s="4">
        <v>4.9254268903723739</v>
      </c>
      <c r="E302" s="4">
        <v>4.6827652241096027</v>
      </c>
      <c r="F302" s="4">
        <v>2.1720703149570535</v>
      </c>
    </row>
    <row r="303" spans="1:6" x14ac:dyDescent="0.25">
      <c r="A303" s="4" t="s">
        <v>2921</v>
      </c>
      <c r="B303" s="3" t="s">
        <v>2920</v>
      </c>
      <c r="C303" s="4">
        <v>233.83541814471801</v>
      </c>
      <c r="D303" s="4">
        <v>876.77720765637571</v>
      </c>
      <c r="E303" s="4">
        <v>633.07644690737368</v>
      </c>
      <c r="F303" s="4">
        <v>530.18328601017004</v>
      </c>
    </row>
    <row r="304" spans="1:6" x14ac:dyDescent="0.25">
      <c r="A304" s="4" t="s">
        <v>2919</v>
      </c>
      <c r="B304" s="3" t="s">
        <v>2918</v>
      </c>
      <c r="C304" s="4">
        <v>17.3245603174434</v>
      </c>
      <c r="D304" s="4">
        <v>59.4190984874108</v>
      </c>
      <c r="E304" s="4">
        <v>33.997954879916101</v>
      </c>
      <c r="F304" s="4">
        <v>35.728778662120803</v>
      </c>
    </row>
    <row r="305" spans="1:6" x14ac:dyDescent="0.25">
      <c r="A305" s="4" t="s">
        <v>2917</v>
      </c>
      <c r="B305" s="3" t="s">
        <v>203</v>
      </c>
      <c r="C305" s="4">
        <v>127.92394826205509</v>
      </c>
      <c r="D305" s="4">
        <v>240.71138482236367</v>
      </c>
      <c r="E305" s="4">
        <v>148.57074572067634</v>
      </c>
      <c r="F305" s="4">
        <v>155.30242056598266</v>
      </c>
    </row>
    <row r="306" spans="1:6" x14ac:dyDescent="0.25">
      <c r="A306" s="4" t="s">
        <v>2916</v>
      </c>
      <c r="B306" s="3" t="s">
        <v>2915</v>
      </c>
      <c r="C306" s="4">
        <v>62.648733409233529</v>
      </c>
      <c r="D306" s="4">
        <v>254.00689283018133</v>
      </c>
      <c r="E306" s="4">
        <v>136.17529422222566</v>
      </c>
      <c r="F306" s="4">
        <v>159.22462078918599</v>
      </c>
    </row>
    <row r="307" spans="1:6" x14ac:dyDescent="0.25">
      <c r="A307" s="4" t="s">
        <v>2914</v>
      </c>
      <c r="B307" s="3" t="s">
        <v>2913</v>
      </c>
      <c r="C307" s="4">
        <v>36.766527634998766</v>
      </c>
      <c r="D307" s="4">
        <v>106.12580488229207</v>
      </c>
      <c r="E307" s="4">
        <v>71.435331885469409</v>
      </c>
      <c r="F307" s="4">
        <v>120.13161348591666</v>
      </c>
    </row>
    <row r="308" spans="1:6" x14ac:dyDescent="0.25">
      <c r="A308" s="4" t="s">
        <v>2912</v>
      </c>
      <c r="B308" s="3" t="s">
        <v>2911</v>
      </c>
      <c r="C308" s="4">
        <v>8.7003464688048311</v>
      </c>
      <c r="D308" s="4">
        <v>24.924472944009235</v>
      </c>
      <c r="E308" s="4">
        <v>16.815935940428567</v>
      </c>
      <c r="F308" s="4">
        <v>12.639476126283833</v>
      </c>
    </row>
    <row r="309" spans="1:6" x14ac:dyDescent="0.25">
      <c r="A309" s="4" t="s">
        <v>2910</v>
      </c>
      <c r="B309" s="3" t="s">
        <v>1431</v>
      </c>
      <c r="C309" s="4">
        <v>309.06117366354698</v>
      </c>
      <c r="D309" s="4">
        <v>943.24921114033032</v>
      </c>
      <c r="E309" s="4">
        <v>491.10745458557602</v>
      </c>
      <c r="F309" s="4">
        <v>411.05367065327397</v>
      </c>
    </row>
    <row r="310" spans="1:6" x14ac:dyDescent="0.25">
      <c r="A310" s="4" t="s">
        <v>2909</v>
      </c>
      <c r="B310" s="3" t="s">
        <v>2908</v>
      </c>
      <c r="C310" s="4">
        <v>140.46910445035766</v>
      </c>
      <c r="D310" s="4">
        <v>525.99412595462763</v>
      </c>
      <c r="E310" s="4">
        <v>215.59943889372133</v>
      </c>
      <c r="F310" s="4">
        <v>160.399981031072</v>
      </c>
    </row>
    <row r="311" spans="1:6" x14ac:dyDescent="0.25">
      <c r="A311" s="4" t="s">
        <v>2907</v>
      </c>
      <c r="B311" s="3" t="s">
        <v>2906</v>
      </c>
      <c r="C311" s="4">
        <v>1.1587423837020185</v>
      </c>
      <c r="D311" s="4">
        <v>3.0331181235384501</v>
      </c>
      <c r="E311" s="4">
        <v>1.9301748944511428</v>
      </c>
      <c r="F311" s="4">
        <v>1.393409122837757</v>
      </c>
    </row>
    <row r="312" spans="1:6" x14ac:dyDescent="0.25">
      <c r="A312" s="4" t="s">
        <v>2905</v>
      </c>
      <c r="B312" s="3" t="s">
        <v>2904</v>
      </c>
      <c r="C312" s="4">
        <v>10.420829641507908</v>
      </c>
      <c r="D312" s="4">
        <v>32.180578955431706</v>
      </c>
      <c r="E312" s="4">
        <v>15.777469366308162</v>
      </c>
      <c r="F312" s="4">
        <v>10.655747503475332</v>
      </c>
    </row>
    <row r="313" spans="1:6" x14ac:dyDescent="0.25">
      <c r="A313" s="4" t="s">
        <v>2903</v>
      </c>
      <c r="B313" s="3" t="s">
        <v>2902</v>
      </c>
      <c r="C313" s="4">
        <v>23.575534576206632</v>
      </c>
      <c r="D313" s="4">
        <v>81.333203585950301</v>
      </c>
      <c r="E313" s="4">
        <v>34.172624058745733</v>
      </c>
      <c r="F313" s="4">
        <v>28.141708341817065</v>
      </c>
    </row>
    <row r="314" spans="1:6" x14ac:dyDescent="0.25">
      <c r="A314" s="4" t="s">
        <v>2901</v>
      </c>
      <c r="B314" s="3" t="s">
        <v>42</v>
      </c>
      <c r="C314" s="4">
        <v>139.23044271645168</v>
      </c>
      <c r="D314" s="4">
        <v>558.90796473424598</v>
      </c>
      <c r="E314" s="4">
        <v>178.11381791962734</v>
      </c>
      <c r="F314" s="4">
        <v>164.53795645013034</v>
      </c>
    </row>
    <row r="315" spans="1:6" x14ac:dyDescent="0.25">
      <c r="A315" s="4" t="s">
        <v>2900</v>
      </c>
      <c r="B315" s="3" t="s">
        <v>2423</v>
      </c>
      <c r="C315" s="4">
        <v>848.87805916868331</v>
      </c>
      <c r="D315" s="4">
        <v>2634.7175569778833</v>
      </c>
      <c r="E315" s="4">
        <v>872.25870624736433</v>
      </c>
      <c r="F315" s="4">
        <v>937.17524056580567</v>
      </c>
    </row>
    <row r="316" spans="1:6" x14ac:dyDescent="0.25">
      <c r="A316" s="4" t="s">
        <v>2899</v>
      </c>
      <c r="B316" s="3" t="s">
        <v>2898</v>
      </c>
      <c r="C316" s="4">
        <v>8.1842335308298058</v>
      </c>
      <c r="D316" s="4">
        <v>50.49689247712373</v>
      </c>
      <c r="E316" s="4">
        <v>17.586283133419837</v>
      </c>
      <c r="F316" s="4">
        <v>10.515768628445187</v>
      </c>
    </row>
    <row r="317" spans="1:6" x14ac:dyDescent="0.25">
      <c r="A317" s="4" t="s">
        <v>2897</v>
      </c>
      <c r="B317" s="3" t="s">
        <v>2896</v>
      </c>
      <c r="C317" s="4">
        <v>6.9666863755458701</v>
      </c>
      <c r="D317" s="4">
        <v>46.734684064030738</v>
      </c>
      <c r="E317" s="4">
        <v>14.29406791396414</v>
      </c>
      <c r="F317" s="4">
        <v>10.577711311718511</v>
      </c>
    </row>
    <row r="318" spans="1:6" x14ac:dyDescent="0.25">
      <c r="A318" s="4" t="s">
        <v>2895</v>
      </c>
      <c r="B318" s="3" t="s">
        <v>2872</v>
      </c>
      <c r="C318" s="4">
        <v>122.20026738859666</v>
      </c>
      <c r="D318" s="4">
        <v>452.16749911385068</v>
      </c>
      <c r="E318" s="4">
        <v>159.64926989256065</v>
      </c>
      <c r="F318" s="4">
        <v>131.61014060744199</v>
      </c>
    </row>
    <row r="319" spans="1:6" x14ac:dyDescent="0.25">
      <c r="A319" s="4" t="s">
        <v>2894</v>
      </c>
      <c r="B319" s="3" t="s">
        <v>117</v>
      </c>
      <c r="C319" s="4">
        <v>14.721911216167001</v>
      </c>
      <c r="D319" s="4">
        <v>36.765815736890197</v>
      </c>
      <c r="E319" s="4">
        <v>17.817085076868437</v>
      </c>
      <c r="F319" s="4">
        <v>14.470075641652999</v>
      </c>
    </row>
    <row r="320" spans="1:6" x14ac:dyDescent="0.25">
      <c r="A320" s="4" t="s">
        <v>2893</v>
      </c>
      <c r="B320" s="3" t="s">
        <v>2892</v>
      </c>
      <c r="C320" s="4">
        <v>67.024353463302603</v>
      </c>
      <c r="D320" s="4">
        <v>128.326104270081</v>
      </c>
      <c r="E320" s="4">
        <v>70.454672473040603</v>
      </c>
      <c r="F320" s="4">
        <v>59.532950882775729</v>
      </c>
    </row>
    <row r="321" spans="1:6" x14ac:dyDescent="0.25">
      <c r="A321" s="4" t="s">
        <v>2891</v>
      </c>
      <c r="B321" s="3" t="s">
        <v>2890</v>
      </c>
      <c r="C321" s="4">
        <v>66.906843783132103</v>
      </c>
      <c r="D321" s="4">
        <v>254.52545546259068</v>
      </c>
      <c r="E321" s="4">
        <v>94.619861135295039</v>
      </c>
      <c r="F321" s="4">
        <v>139.87838121702202</v>
      </c>
    </row>
    <row r="322" spans="1:6" x14ac:dyDescent="0.25">
      <c r="A322" s="4" t="s">
        <v>2889</v>
      </c>
      <c r="B322" s="3" t="s">
        <v>859</v>
      </c>
      <c r="C322" s="4">
        <v>79.031886643573898</v>
      </c>
      <c r="D322" s="4">
        <v>282.50851361956967</v>
      </c>
      <c r="E322" s="4">
        <v>108.55970684998458</v>
      </c>
      <c r="F322" s="4">
        <v>144.71717380530234</v>
      </c>
    </row>
    <row r="323" spans="1:6" x14ac:dyDescent="0.25">
      <c r="A323" s="4" t="s">
        <v>2888</v>
      </c>
      <c r="B323" s="3" t="s">
        <v>2887</v>
      </c>
      <c r="C323" s="4">
        <v>87.258621608748101</v>
      </c>
      <c r="D323" s="4">
        <v>245.13907789134669</v>
      </c>
      <c r="E323" s="4">
        <v>90.934580759371144</v>
      </c>
      <c r="F323" s="4">
        <v>82.78028478338156</v>
      </c>
    </row>
    <row r="324" spans="1:6" x14ac:dyDescent="0.25">
      <c r="A324" s="4" t="s">
        <v>2886</v>
      </c>
      <c r="B324" s="3" t="s">
        <v>2885</v>
      </c>
      <c r="C324" s="4">
        <v>2.861526344158317</v>
      </c>
      <c r="D324" s="4">
        <v>6.8567623804816131</v>
      </c>
      <c r="E324" s="4">
        <v>3.0825661490031031</v>
      </c>
      <c r="F324" s="4">
        <v>1.7478211086113842</v>
      </c>
    </row>
    <row r="325" spans="1:6" x14ac:dyDescent="0.25">
      <c r="A325" s="4" t="s">
        <v>2884</v>
      </c>
      <c r="B325" s="3" t="s">
        <v>2883</v>
      </c>
      <c r="C325" s="4">
        <v>192.90522344701003</v>
      </c>
      <c r="D325" s="4">
        <v>508.09771784016266</v>
      </c>
      <c r="E325" s="4">
        <v>270.79202981816167</v>
      </c>
      <c r="F325" s="4">
        <v>265.07414052457801</v>
      </c>
    </row>
    <row r="326" spans="1:6" x14ac:dyDescent="0.25">
      <c r="A326" s="4" t="s">
        <v>2882</v>
      </c>
      <c r="B326" s="3" t="s">
        <v>58</v>
      </c>
      <c r="C326" s="4">
        <v>8.9694032891804856</v>
      </c>
      <c r="D326" s="4">
        <v>15.244572270959901</v>
      </c>
      <c r="E326" s="4">
        <v>8.3989052807468365</v>
      </c>
      <c r="F326" s="4">
        <v>6.5119316469664597</v>
      </c>
    </row>
    <row r="327" spans="1:6" x14ac:dyDescent="0.25">
      <c r="A327" s="4" t="s">
        <v>2881</v>
      </c>
      <c r="B327" s="3" t="s">
        <v>548</v>
      </c>
      <c r="C327" s="4">
        <v>23.106005691227466</v>
      </c>
      <c r="D327" s="4">
        <v>47.509500604314532</v>
      </c>
      <c r="E327" s="4">
        <v>29.956527987994935</v>
      </c>
      <c r="F327" s="4">
        <v>30.423988884053333</v>
      </c>
    </row>
    <row r="328" spans="1:6" x14ac:dyDescent="0.25">
      <c r="A328" s="4" t="s">
        <v>2880</v>
      </c>
      <c r="B328" s="3" t="s">
        <v>1164</v>
      </c>
      <c r="C328" s="4">
        <v>130.29606121984108</v>
      </c>
      <c r="D328" s="4">
        <v>289.3207046976263</v>
      </c>
      <c r="E328" s="4">
        <v>162.71949792435666</v>
      </c>
      <c r="F328" s="4">
        <v>139.21388213059333</v>
      </c>
    </row>
    <row r="329" spans="1:6" x14ac:dyDescent="0.25">
      <c r="A329" s="4" t="s">
        <v>2879</v>
      </c>
      <c r="B329" s="3" t="s">
        <v>2878</v>
      </c>
      <c r="C329" s="4">
        <v>68.409412083112272</v>
      </c>
      <c r="D329" s="4">
        <v>109.10740481458333</v>
      </c>
      <c r="E329" s="4">
        <v>62.082667061141599</v>
      </c>
      <c r="F329" s="4">
        <v>56.636861888511568</v>
      </c>
    </row>
    <row r="330" spans="1:6" x14ac:dyDescent="0.25">
      <c r="A330" s="4" t="s">
        <v>2877</v>
      </c>
      <c r="B330" s="3" t="s">
        <v>2876</v>
      </c>
      <c r="C330" s="4">
        <v>60.134936050917304</v>
      </c>
      <c r="D330" s="4">
        <v>133.60788347484399</v>
      </c>
      <c r="E330" s="4">
        <v>74.758630393191893</v>
      </c>
      <c r="F330" s="4">
        <v>54.936300447912735</v>
      </c>
    </row>
    <row r="331" spans="1:6" x14ac:dyDescent="0.25">
      <c r="A331" s="4" t="s">
        <v>2875</v>
      </c>
      <c r="B331" s="3" t="s">
        <v>2874</v>
      </c>
      <c r="C331" s="4">
        <v>83.806844737640972</v>
      </c>
      <c r="D331" s="4">
        <v>128.35790255768666</v>
      </c>
      <c r="E331" s="4">
        <v>103.51818762929986</v>
      </c>
      <c r="F331" s="4">
        <v>93.063217247766445</v>
      </c>
    </row>
    <row r="332" spans="1:6" x14ac:dyDescent="0.25">
      <c r="A332" s="4" t="s">
        <v>2873</v>
      </c>
      <c r="B332" s="3" t="s">
        <v>2872</v>
      </c>
      <c r="C332" s="4">
        <v>122.20026738859666</v>
      </c>
      <c r="D332" s="4">
        <v>452.16749911385068</v>
      </c>
      <c r="E332" s="4">
        <v>159.64926989256065</v>
      </c>
      <c r="F332" s="4">
        <v>131.61014060744199</v>
      </c>
    </row>
    <row r="333" spans="1:6" x14ac:dyDescent="0.25">
      <c r="A333" s="4" t="s">
        <v>2871</v>
      </c>
      <c r="B333" s="3" t="s">
        <v>42</v>
      </c>
      <c r="C333" s="4">
        <v>75.638643922058037</v>
      </c>
      <c r="D333" s="4">
        <v>149.92348540300034</v>
      </c>
      <c r="E333" s="4">
        <v>95.967733826616097</v>
      </c>
      <c r="F333" s="4">
        <v>84.419056040791091</v>
      </c>
    </row>
    <row r="334" spans="1:6" x14ac:dyDescent="0.25">
      <c r="A334" s="4" t="s">
        <v>2870</v>
      </c>
      <c r="B334" s="3" t="s">
        <v>498</v>
      </c>
      <c r="C334" s="4">
        <v>14.147061824541865</v>
      </c>
      <c r="D334" s="4">
        <v>37.464898075782166</v>
      </c>
      <c r="E334" s="4">
        <v>19.745784303428604</v>
      </c>
      <c r="F334" s="4">
        <v>9.9348496108656636</v>
      </c>
    </row>
    <row r="335" spans="1:6" x14ac:dyDescent="0.25">
      <c r="A335" s="4" t="s">
        <v>2869</v>
      </c>
      <c r="B335" s="3" t="s">
        <v>2868</v>
      </c>
      <c r="C335" s="4">
        <v>24.164235542195598</v>
      </c>
      <c r="D335" s="4">
        <v>67.813549500836743</v>
      </c>
      <c r="E335" s="4">
        <v>24.2432771000814</v>
      </c>
      <c r="F335" s="4">
        <v>19.202861140697266</v>
      </c>
    </row>
    <row r="336" spans="1:6" x14ac:dyDescent="0.25">
      <c r="A336" s="4" t="s">
        <v>2867</v>
      </c>
      <c r="B336" s="3" t="s">
        <v>2866</v>
      </c>
      <c r="C336" s="4">
        <v>5.9392187210594036</v>
      </c>
      <c r="D336" s="4">
        <v>10.576415708053068</v>
      </c>
      <c r="E336" s="4">
        <v>7.0331049448368761</v>
      </c>
      <c r="F336" s="4">
        <v>5.0939967363238567</v>
      </c>
    </row>
    <row r="337" spans="1:6" x14ac:dyDescent="0.25">
      <c r="A337" s="4" t="s">
        <v>2865</v>
      </c>
      <c r="B337" s="3" t="s">
        <v>2864</v>
      </c>
      <c r="C337" s="4">
        <v>6.9577994415005007</v>
      </c>
      <c r="D337" s="4">
        <v>14.464500331920732</v>
      </c>
      <c r="E337" s="4">
        <v>9.3915866972423228</v>
      </c>
      <c r="F337" s="4">
        <v>5.7809526034781236</v>
      </c>
    </row>
    <row r="338" spans="1:6" x14ac:dyDescent="0.25">
      <c r="A338" s="4" t="s">
        <v>2863</v>
      </c>
      <c r="B338" s="3" t="s">
        <v>2862</v>
      </c>
      <c r="C338" s="4">
        <v>40.161376115567698</v>
      </c>
      <c r="D338" s="4">
        <v>58.66674900129059</v>
      </c>
      <c r="E338" s="4">
        <v>44.241124539149531</v>
      </c>
      <c r="F338" s="4">
        <v>38.589764834462002</v>
      </c>
    </row>
    <row r="339" spans="1:6" x14ac:dyDescent="0.25">
      <c r="A339" s="4" t="s">
        <v>2861</v>
      </c>
      <c r="B339" s="3" t="s">
        <v>740</v>
      </c>
      <c r="C339" s="4">
        <v>30.305769316083371</v>
      </c>
      <c r="D339" s="4">
        <v>126.59527184220394</v>
      </c>
      <c r="E339" s="4">
        <v>35.800767769908695</v>
      </c>
      <c r="F339" s="4">
        <v>40.850126445906099</v>
      </c>
    </row>
    <row r="340" spans="1:6" x14ac:dyDescent="0.25">
      <c r="A340" s="4" t="s">
        <v>2860</v>
      </c>
      <c r="B340" s="3" t="s">
        <v>2415</v>
      </c>
      <c r="C340" s="4">
        <v>10.732669219256136</v>
      </c>
      <c r="D340" s="4">
        <v>36.872575535867966</v>
      </c>
      <c r="E340" s="4">
        <v>9.3902570534571854</v>
      </c>
      <c r="F340" s="4">
        <v>10.259825535386048</v>
      </c>
    </row>
    <row r="341" spans="1:6" x14ac:dyDescent="0.25">
      <c r="A341" s="4" t="s">
        <v>2859</v>
      </c>
      <c r="B341" s="3" t="s">
        <v>2858</v>
      </c>
      <c r="C341" s="4">
        <v>8.0682395528024156</v>
      </c>
      <c r="D341" s="4">
        <v>29.339546865739496</v>
      </c>
      <c r="E341" s="4">
        <v>7.1728251837407058</v>
      </c>
      <c r="F341" s="4">
        <v>5.7775770233364936</v>
      </c>
    </row>
    <row r="342" spans="1:6" x14ac:dyDescent="0.25">
      <c r="A342" s="4" t="s">
        <v>2857</v>
      </c>
      <c r="B342" s="3" t="s">
        <v>2856</v>
      </c>
      <c r="C342" s="4">
        <v>26.882098153971068</v>
      </c>
      <c r="D342" s="4">
        <v>54.857065520796368</v>
      </c>
      <c r="E342" s="4">
        <v>27.684430515068737</v>
      </c>
      <c r="F342" s="4">
        <v>38.090778647772133</v>
      </c>
    </row>
    <row r="343" spans="1:6" x14ac:dyDescent="0.25">
      <c r="A343" s="4" t="s">
        <v>2855</v>
      </c>
      <c r="B343" s="3" t="s">
        <v>2854</v>
      </c>
      <c r="C343" s="4">
        <v>9.3141337499552996</v>
      </c>
      <c r="D343" s="4">
        <v>13.5878643437814</v>
      </c>
      <c r="E343" s="4">
        <v>6.7358257574917602</v>
      </c>
      <c r="F343" s="4">
        <v>9.8507181481227271</v>
      </c>
    </row>
    <row r="344" spans="1:6" x14ac:dyDescent="0.25">
      <c r="A344" s="4" t="s">
        <v>2853</v>
      </c>
      <c r="B344" s="3" t="s">
        <v>2852</v>
      </c>
      <c r="C344" s="4">
        <v>48.474763155580064</v>
      </c>
      <c r="D344" s="4">
        <v>134.75506746217766</v>
      </c>
      <c r="E344" s="4">
        <v>45.910566530334563</v>
      </c>
      <c r="F344" s="4">
        <v>79.077387661903728</v>
      </c>
    </row>
    <row r="345" spans="1:6" x14ac:dyDescent="0.25">
      <c r="A345" s="4" t="s">
        <v>2851</v>
      </c>
      <c r="B345" s="3" t="s">
        <v>2576</v>
      </c>
      <c r="C345" s="4">
        <v>21.013740383617201</v>
      </c>
      <c r="D345" s="4">
        <v>92.875731990089335</v>
      </c>
      <c r="E345" s="4">
        <v>27.025408596015435</v>
      </c>
      <c r="F345" s="4">
        <v>48.835537108402541</v>
      </c>
    </row>
    <row r="346" spans="1:6" x14ac:dyDescent="0.25">
      <c r="A346" s="4" t="s">
        <v>2850</v>
      </c>
      <c r="B346" s="3" t="s">
        <v>2849</v>
      </c>
      <c r="C346" s="4">
        <v>41.308972066670933</v>
      </c>
      <c r="D346" s="4">
        <v>246.23847140242501</v>
      </c>
      <c r="E346" s="4">
        <v>51.389041228227562</v>
      </c>
      <c r="F346" s="4">
        <v>119.85463862046724</v>
      </c>
    </row>
    <row r="347" spans="1:6" x14ac:dyDescent="0.25">
      <c r="A347" s="4" t="s">
        <v>2848</v>
      </c>
      <c r="B347" s="3" t="s">
        <v>2847</v>
      </c>
      <c r="C347" s="4">
        <v>85.702482169961584</v>
      </c>
      <c r="D347" s="4">
        <v>812.97430166404229</v>
      </c>
      <c r="E347" s="4">
        <v>76.110704834608171</v>
      </c>
      <c r="F347" s="4">
        <v>225.34341999232529</v>
      </c>
    </row>
    <row r="348" spans="1:6" x14ac:dyDescent="0.25">
      <c r="A348" s="4" t="s">
        <v>2846</v>
      </c>
      <c r="B348" s="3" t="s">
        <v>2845</v>
      </c>
      <c r="C348" s="4">
        <v>185.82298171437037</v>
      </c>
      <c r="D348" s="4">
        <v>897.65286917398669</v>
      </c>
      <c r="E348" s="4">
        <v>169.91911975814565</v>
      </c>
      <c r="F348" s="4">
        <v>169.92906491973432</v>
      </c>
    </row>
    <row r="349" spans="1:6" x14ac:dyDescent="0.25">
      <c r="A349" s="4" t="s">
        <v>2844</v>
      </c>
      <c r="B349" s="3" t="s">
        <v>2843</v>
      </c>
      <c r="C349" s="4">
        <v>0.49669661077256727</v>
      </c>
      <c r="D349" s="4">
        <v>6.788092794969363</v>
      </c>
      <c r="E349" s="4">
        <v>1.0971224353217608</v>
      </c>
      <c r="F349" s="4">
        <v>1.8681107285976799</v>
      </c>
    </row>
    <row r="350" spans="1:6" x14ac:dyDescent="0.25">
      <c r="A350" s="4" t="s">
        <v>2842</v>
      </c>
      <c r="B350" s="3" t="s">
        <v>740</v>
      </c>
      <c r="C350" s="4">
        <v>5.0643536160247535</v>
      </c>
      <c r="D350" s="4">
        <v>16.301483827334803</v>
      </c>
      <c r="E350" s="4">
        <v>6.0590918408052374</v>
      </c>
      <c r="F350" s="4">
        <v>9.5691429290286099</v>
      </c>
    </row>
    <row r="351" spans="1:6" x14ac:dyDescent="0.25">
      <c r="A351" s="4" t="s">
        <v>2841</v>
      </c>
      <c r="B351" s="3" t="s">
        <v>2651</v>
      </c>
      <c r="C351" s="4">
        <v>14.6791120399976</v>
      </c>
      <c r="D351" s="4">
        <v>95.196735903611042</v>
      </c>
      <c r="E351" s="4">
        <v>22.182423849328099</v>
      </c>
      <c r="F351" s="4">
        <v>37.287762735428736</v>
      </c>
    </row>
    <row r="352" spans="1:6" x14ac:dyDescent="0.25">
      <c r="A352" s="4" t="s">
        <v>2840</v>
      </c>
      <c r="B352" s="3" t="s">
        <v>841</v>
      </c>
      <c r="C352" s="4">
        <v>67.90809251783196</v>
      </c>
      <c r="D352" s="4">
        <v>196.59034402352333</v>
      </c>
      <c r="E352" s="4">
        <v>82.643017435134809</v>
      </c>
      <c r="F352" s="4">
        <v>125.11124464801499</v>
      </c>
    </row>
    <row r="353" spans="1:6" x14ac:dyDescent="0.25">
      <c r="A353" s="4" t="s">
        <v>2839</v>
      </c>
      <c r="B353" s="3" t="s">
        <v>2838</v>
      </c>
      <c r="C353" s="4">
        <v>13.326593040744299</v>
      </c>
      <c r="D353" s="4">
        <v>44.246386296228593</v>
      </c>
      <c r="E353" s="4">
        <v>8.9700481105363234</v>
      </c>
      <c r="F353" s="4">
        <v>12.993492024015666</v>
      </c>
    </row>
    <row r="354" spans="1:6" x14ac:dyDescent="0.25">
      <c r="A354" s="4" t="s">
        <v>2837</v>
      </c>
      <c r="B354" s="3" t="s">
        <v>42</v>
      </c>
      <c r="C354" s="4">
        <v>8.3535384660618703</v>
      </c>
      <c r="D354" s="4">
        <v>99.361755702853884</v>
      </c>
      <c r="E354" s="4">
        <v>16.303408696123203</v>
      </c>
      <c r="F354" s="4">
        <v>41.578130547393833</v>
      </c>
    </row>
    <row r="355" spans="1:6" x14ac:dyDescent="0.25">
      <c r="A355" s="4" t="s">
        <v>2836</v>
      </c>
      <c r="B355" s="3" t="s">
        <v>2835</v>
      </c>
      <c r="C355" s="4">
        <v>7.5627206737838657</v>
      </c>
      <c r="D355" s="4">
        <v>70.552093249609698</v>
      </c>
      <c r="E355" s="4">
        <v>14.612358307147533</v>
      </c>
      <c r="F355" s="4">
        <v>35.550053566056732</v>
      </c>
    </row>
    <row r="356" spans="1:6" x14ac:dyDescent="0.25">
      <c r="A356" s="4" t="s">
        <v>2834</v>
      </c>
      <c r="B356" s="3" t="s">
        <v>449</v>
      </c>
      <c r="C356" s="4">
        <v>42.012118830808497</v>
      </c>
      <c r="D356" s="4">
        <v>84.024115522350101</v>
      </c>
      <c r="E356" s="4">
        <v>34.224537405602099</v>
      </c>
      <c r="F356" s="4">
        <v>30.750352845329601</v>
      </c>
    </row>
    <row r="357" spans="1:6" x14ac:dyDescent="0.25">
      <c r="A357" s="4" t="s">
        <v>2833</v>
      </c>
      <c r="B357" s="3" t="s">
        <v>2832</v>
      </c>
      <c r="C357" s="4">
        <v>353.22390944835502</v>
      </c>
      <c r="D357" s="4">
        <v>488.98401613011265</v>
      </c>
      <c r="E357" s="4">
        <v>319.88609035013064</v>
      </c>
      <c r="F357" s="4">
        <v>347.68206121257032</v>
      </c>
    </row>
    <row r="358" spans="1:6" x14ac:dyDescent="0.25">
      <c r="A358" s="4" t="s">
        <v>2831</v>
      </c>
      <c r="B358" s="3" t="s">
        <v>961</v>
      </c>
      <c r="C358" s="4">
        <v>2.9613493620749729</v>
      </c>
      <c r="D358" s="4">
        <v>115.885840675197</v>
      </c>
      <c r="E358" s="4">
        <v>3.4412984901136503</v>
      </c>
      <c r="F358" s="4">
        <v>8.3051432448326565</v>
      </c>
    </row>
    <row r="359" spans="1:6" x14ac:dyDescent="0.25">
      <c r="A359" s="4" t="s">
        <v>2830</v>
      </c>
      <c r="B359" s="3" t="s">
        <v>961</v>
      </c>
      <c r="C359" s="4">
        <v>3.8377048822727233</v>
      </c>
      <c r="D359" s="4">
        <v>87.28503342921006</v>
      </c>
      <c r="E359" s="4">
        <v>2.7483695531391032</v>
      </c>
      <c r="F359" s="4">
        <v>9.9430245662182823</v>
      </c>
    </row>
    <row r="360" spans="1:6" x14ac:dyDescent="0.25">
      <c r="A360" s="4" t="s">
        <v>2829</v>
      </c>
      <c r="B360" s="3" t="s">
        <v>961</v>
      </c>
      <c r="C360" s="4">
        <v>2.9596856140401133</v>
      </c>
      <c r="D360" s="4">
        <v>104.29939920665259</v>
      </c>
      <c r="E360" s="4">
        <v>3.54526882669207</v>
      </c>
      <c r="F360" s="4">
        <v>11.333274865374561</v>
      </c>
    </row>
    <row r="361" spans="1:6" x14ac:dyDescent="0.25">
      <c r="A361" s="4" t="s">
        <v>2828</v>
      </c>
      <c r="B361" s="3" t="s">
        <v>2827</v>
      </c>
      <c r="C361" s="4">
        <v>13.166500483058249</v>
      </c>
      <c r="D361" s="4">
        <v>192.084071995611</v>
      </c>
      <c r="E361" s="4">
        <v>16.728447556683232</v>
      </c>
      <c r="F361" s="4">
        <v>60.483955207189432</v>
      </c>
    </row>
    <row r="362" spans="1:6" x14ac:dyDescent="0.25">
      <c r="A362" s="4" t="s">
        <v>2826</v>
      </c>
      <c r="B362" s="3" t="s">
        <v>2825</v>
      </c>
      <c r="C362" s="4">
        <v>11.135115964472556</v>
      </c>
      <c r="D362" s="4">
        <v>229.08478572595968</v>
      </c>
      <c r="E362" s="4">
        <v>17.772910965183431</v>
      </c>
      <c r="F362" s="4">
        <v>54.799618989791469</v>
      </c>
    </row>
    <row r="363" spans="1:6" x14ac:dyDescent="0.25">
      <c r="A363" s="4" t="s">
        <v>2824</v>
      </c>
      <c r="B363" s="3" t="s">
        <v>2258</v>
      </c>
      <c r="C363" s="4">
        <v>40.454996535656967</v>
      </c>
      <c r="D363" s="4">
        <v>82.032374198085066</v>
      </c>
      <c r="E363" s="4">
        <v>27.753894093723034</v>
      </c>
      <c r="F363" s="4">
        <v>37.417557618647265</v>
      </c>
    </row>
    <row r="364" spans="1:6" x14ac:dyDescent="0.25">
      <c r="A364" s="4" t="s">
        <v>2823</v>
      </c>
      <c r="B364" s="3" t="s">
        <v>2822</v>
      </c>
      <c r="C364" s="4">
        <v>59.620685700792563</v>
      </c>
      <c r="D364" s="4">
        <v>108.85439441164699</v>
      </c>
      <c r="E364" s="4">
        <v>51.888697858599791</v>
      </c>
      <c r="F364" s="4">
        <v>60.984574475591963</v>
      </c>
    </row>
    <row r="365" spans="1:6" x14ac:dyDescent="0.25">
      <c r="A365" s="4" t="s">
        <v>2821</v>
      </c>
      <c r="B365" s="3" t="s">
        <v>502</v>
      </c>
      <c r="C365" s="4">
        <v>4.2382319796640431</v>
      </c>
      <c r="D365" s="4">
        <v>137.24529800458433</v>
      </c>
      <c r="E365" s="4">
        <v>2.2091598921813667</v>
      </c>
      <c r="F365" s="4">
        <v>7.1852100596666162</v>
      </c>
    </row>
    <row r="366" spans="1:6" x14ac:dyDescent="0.25">
      <c r="A366" s="4" t="s">
        <v>2820</v>
      </c>
      <c r="B366" s="3" t="s">
        <v>2819</v>
      </c>
      <c r="C366" s="4">
        <v>67.046081980333199</v>
      </c>
      <c r="D366" s="4">
        <v>204.53000659822337</v>
      </c>
      <c r="E366" s="4">
        <v>35.015076148970302</v>
      </c>
      <c r="F366" s="4">
        <v>78.781002406818459</v>
      </c>
    </row>
    <row r="367" spans="1:6" x14ac:dyDescent="0.25">
      <c r="A367" s="4" t="s">
        <v>2818</v>
      </c>
      <c r="B367" s="3" t="s">
        <v>731</v>
      </c>
      <c r="C367" s="4">
        <v>20.787557643737497</v>
      </c>
      <c r="D367" s="4">
        <v>46.083391475390471</v>
      </c>
      <c r="E367" s="4">
        <v>16.2495756986056</v>
      </c>
      <c r="F367" s="4">
        <v>20.129511004814066</v>
      </c>
    </row>
    <row r="368" spans="1:6" x14ac:dyDescent="0.25">
      <c r="A368" s="4" t="s">
        <v>2817</v>
      </c>
      <c r="B368" s="3" t="s">
        <v>2816</v>
      </c>
      <c r="C368" s="4">
        <v>63.544479006498442</v>
      </c>
      <c r="D368" s="4">
        <v>151.62470670964566</v>
      </c>
      <c r="E368" s="4">
        <v>48.006750910753169</v>
      </c>
      <c r="F368" s="4">
        <v>56.176314846393069</v>
      </c>
    </row>
    <row r="369" spans="1:6" x14ac:dyDescent="0.25">
      <c r="A369" s="4" t="s">
        <v>2815</v>
      </c>
      <c r="B369" s="3" t="s">
        <v>2814</v>
      </c>
      <c r="C369" s="4">
        <v>129.30378449774568</v>
      </c>
      <c r="D369" s="4">
        <v>410.43088805881507</v>
      </c>
      <c r="E369" s="4">
        <v>131.613637500029</v>
      </c>
      <c r="F369" s="4">
        <v>230.43116062922766</v>
      </c>
    </row>
    <row r="370" spans="1:6" x14ac:dyDescent="0.25">
      <c r="A370" s="4" t="s">
        <v>2813</v>
      </c>
      <c r="B370" s="3" t="s">
        <v>1694</v>
      </c>
      <c r="C370" s="4">
        <v>25.112225105714032</v>
      </c>
      <c r="D370" s="4">
        <v>85.571768206549734</v>
      </c>
      <c r="E370" s="4">
        <v>27.450040081434867</v>
      </c>
      <c r="F370" s="4">
        <v>36.870430984616533</v>
      </c>
    </row>
    <row r="371" spans="1:6" x14ac:dyDescent="0.25">
      <c r="A371" s="4" t="s">
        <v>2812</v>
      </c>
      <c r="B371" s="3" t="s">
        <v>2811</v>
      </c>
      <c r="C371" s="4">
        <v>2.7591479465234072</v>
      </c>
      <c r="D371" s="4">
        <v>10.947532860967383</v>
      </c>
      <c r="E371" s="4">
        <v>2.0750058318156435</v>
      </c>
      <c r="F371" s="4">
        <v>3.0998569894200236</v>
      </c>
    </row>
    <row r="372" spans="1:6" x14ac:dyDescent="0.25">
      <c r="A372" s="4" t="s">
        <v>2810</v>
      </c>
      <c r="B372" s="3" t="s">
        <v>42</v>
      </c>
      <c r="C372" s="4">
        <v>3.1531805659248171</v>
      </c>
      <c r="D372" s="4">
        <v>16.748748419977165</v>
      </c>
      <c r="E372" s="4">
        <v>4.3408299060042665</v>
      </c>
      <c r="F372" s="4">
        <v>3.7993148283750666</v>
      </c>
    </row>
    <row r="373" spans="1:6" x14ac:dyDescent="0.25">
      <c r="A373" s="4" t="s">
        <v>2809</v>
      </c>
      <c r="B373" s="3" t="s">
        <v>42</v>
      </c>
      <c r="C373" s="4">
        <v>1.4552068481866265</v>
      </c>
      <c r="D373" s="4">
        <v>11.495936491079087</v>
      </c>
      <c r="E373" s="4">
        <v>1.5307143013307467</v>
      </c>
      <c r="F373" s="4">
        <v>2.6687162799375668</v>
      </c>
    </row>
    <row r="374" spans="1:6" x14ac:dyDescent="0.25">
      <c r="A374" s="4" t="s">
        <v>2808</v>
      </c>
      <c r="B374" s="3" t="s">
        <v>2693</v>
      </c>
      <c r="C374" s="4">
        <v>2.3716615073544003</v>
      </c>
      <c r="D374" s="4">
        <v>14.692988687824133</v>
      </c>
      <c r="E374" s="4">
        <v>2.8446432580875771</v>
      </c>
      <c r="F374" s="4">
        <v>3.693561799214566</v>
      </c>
    </row>
    <row r="375" spans="1:6" x14ac:dyDescent="0.25">
      <c r="A375" s="4" t="s">
        <v>2807</v>
      </c>
      <c r="B375" s="3" t="s">
        <v>2695</v>
      </c>
      <c r="C375" s="4">
        <v>1.7038225829070532</v>
      </c>
      <c r="D375" s="4">
        <v>21.959050354963299</v>
      </c>
      <c r="E375" s="4">
        <v>2.6989984566238299</v>
      </c>
      <c r="F375" s="4">
        <v>4.3023949226490634</v>
      </c>
    </row>
    <row r="376" spans="1:6" x14ac:dyDescent="0.25">
      <c r="A376" s="4" t="s">
        <v>2806</v>
      </c>
      <c r="B376" s="3" t="s">
        <v>2693</v>
      </c>
      <c r="C376" s="4">
        <v>1.9509992903435531</v>
      </c>
      <c r="D376" s="4">
        <v>17.575926459469965</v>
      </c>
      <c r="E376" s="4">
        <v>1.61017353486377</v>
      </c>
      <c r="F376" s="4">
        <v>3.5842055921324829</v>
      </c>
    </row>
    <row r="377" spans="1:6" x14ac:dyDescent="0.25">
      <c r="A377" s="4" t="s">
        <v>2805</v>
      </c>
      <c r="B377" s="3" t="s">
        <v>2698</v>
      </c>
      <c r="C377" s="4">
        <v>218.25635910507199</v>
      </c>
      <c r="D377" s="4">
        <v>613.72586439746806</v>
      </c>
      <c r="E377" s="4">
        <v>259.74630778436068</v>
      </c>
      <c r="F377" s="4">
        <v>324.21373122763538</v>
      </c>
    </row>
    <row r="378" spans="1:6" x14ac:dyDescent="0.25">
      <c r="A378" s="4" t="s">
        <v>2804</v>
      </c>
      <c r="B378" s="3" t="s">
        <v>2700</v>
      </c>
      <c r="C378" s="4">
        <v>293.16702965023734</v>
      </c>
      <c r="D378" s="4">
        <v>994.56759098708255</v>
      </c>
      <c r="E378" s="4">
        <v>369.70158353830493</v>
      </c>
      <c r="F378" s="4">
        <v>545.59134653100534</v>
      </c>
    </row>
    <row r="379" spans="1:6" x14ac:dyDescent="0.25">
      <c r="A379" s="4" t="s">
        <v>2803</v>
      </c>
      <c r="B379" s="3" t="s">
        <v>2702</v>
      </c>
      <c r="C379" s="4">
        <v>57.697781279370133</v>
      </c>
      <c r="D379" s="4">
        <v>79.086682979214672</v>
      </c>
      <c r="E379" s="4">
        <v>52.606082181379065</v>
      </c>
      <c r="F379" s="4">
        <v>62.584383868092139</v>
      </c>
    </row>
    <row r="380" spans="1:6" x14ac:dyDescent="0.25">
      <c r="A380" s="4" t="s">
        <v>2802</v>
      </c>
      <c r="B380" s="3" t="s">
        <v>1256</v>
      </c>
      <c r="C380" s="4">
        <v>17.125161800597969</v>
      </c>
      <c r="D380" s="4">
        <v>49.489839440866298</v>
      </c>
      <c r="E380" s="4">
        <v>10.23477496130508</v>
      </c>
      <c r="F380" s="4">
        <v>13.912808139603001</v>
      </c>
    </row>
    <row r="381" spans="1:6" x14ac:dyDescent="0.25">
      <c r="A381" s="4" t="s">
        <v>2801</v>
      </c>
      <c r="B381" s="3" t="s">
        <v>2800</v>
      </c>
      <c r="C381" s="4">
        <v>21.698354447704833</v>
      </c>
      <c r="D381" s="4">
        <v>77.78804328569106</v>
      </c>
      <c r="E381" s="4">
        <v>23.569455133429532</v>
      </c>
      <c r="F381" s="4">
        <v>41.712437130541367</v>
      </c>
    </row>
    <row r="382" spans="1:6" x14ac:dyDescent="0.25">
      <c r="A382" s="4" t="s">
        <v>2799</v>
      </c>
      <c r="B382" s="3" t="s">
        <v>2798</v>
      </c>
      <c r="C382" s="4">
        <v>4.0001064721455961</v>
      </c>
      <c r="D382" s="4">
        <v>38.189747858393467</v>
      </c>
      <c r="E382" s="4">
        <v>4.5507708954803299</v>
      </c>
      <c r="F382" s="4">
        <v>7.1517365803210033</v>
      </c>
    </row>
    <row r="383" spans="1:6" x14ac:dyDescent="0.25">
      <c r="A383" s="4" t="s">
        <v>2797</v>
      </c>
      <c r="B383" s="3" t="s">
        <v>861</v>
      </c>
      <c r="C383" s="4">
        <v>74.877210268941965</v>
      </c>
      <c r="D383" s="4">
        <v>218.61848192902198</v>
      </c>
      <c r="E383" s="4">
        <v>78.001405466669937</v>
      </c>
      <c r="F383" s="4">
        <v>111.742243188041</v>
      </c>
    </row>
    <row r="384" spans="1:6" x14ac:dyDescent="0.25">
      <c r="A384" s="4" t="s">
        <v>2796</v>
      </c>
      <c r="B384" s="3" t="s">
        <v>105</v>
      </c>
      <c r="C384" s="4">
        <v>90.310280206713642</v>
      </c>
      <c r="D384" s="4">
        <v>1551.7606473061032</v>
      </c>
      <c r="E384" s="4">
        <v>60.2333104293104</v>
      </c>
      <c r="F384" s="4">
        <v>236.60090142487365</v>
      </c>
    </row>
    <row r="385" spans="1:6" x14ac:dyDescent="0.25">
      <c r="A385" s="4" t="s">
        <v>2795</v>
      </c>
      <c r="B385" s="3" t="s">
        <v>966</v>
      </c>
      <c r="C385" s="4">
        <v>1.2812980540886583</v>
      </c>
      <c r="D385" s="4">
        <v>2.9514375118046199</v>
      </c>
      <c r="E385" s="4">
        <v>0.63580669610337071</v>
      </c>
      <c r="F385" s="4">
        <v>1.4127993642857166</v>
      </c>
    </row>
    <row r="386" spans="1:6" x14ac:dyDescent="0.25">
      <c r="A386" s="4" t="s">
        <v>2794</v>
      </c>
      <c r="B386" s="3" t="s">
        <v>2793</v>
      </c>
      <c r="C386" s="4">
        <v>600.31856100809057</v>
      </c>
      <c r="D386" s="4">
        <v>1018.2578233207668</v>
      </c>
      <c r="E386" s="4">
        <v>469.58318402331332</v>
      </c>
      <c r="F386" s="4">
        <v>641.35321434264631</v>
      </c>
    </row>
    <row r="387" spans="1:6" x14ac:dyDescent="0.25">
      <c r="A387" s="4" t="s">
        <v>2792</v>
      </c>
      <c r="B387" s="3" t="s">
        <v>2791</v>
      </c>
      <c r="C387" s="4">
        <v>15.577082936513534</v>
      </c>
      <c r="D387" s="4">
        <v>66.511366281860163</v>
      </c>
      <c r="E387" s="4">
        <v>19.969908894393701</v>
      </c>
      <c r="F387" s="4">
        <v>34.786968498543999</v>
      </c>
    </row>
    <row r="388" spans="1:6" x14ac:dyDescent="0.25">
      <c r="A388" s="4" t="s">
        <v>2790</v>
      </c>
      <c r="B388" s="3" t="s">
        <v>771</v>
      </c>
      <c r="C388" s="4">
        <v>24.53030341745</v>
      </c>
      <c r="D388" s="4">
        <v>95.923652049309908</v>
      </c>
      <c r="E388" s="4">
        <v>25.020682591583565</v>
      </c>
      <c r="F388" s="4">
        <v>44.425990615786105</v>
      </c>
    </row>
    <row r="389" spans="1:6" x14ac:dyDescent="0.25">
      <c r="A389" s="4" t="s">
        <v>2789</v>
      </c>
      <c r="B389" s="3" t="s">
        <v>2788</v>
      </c>
      <c r="C389" s="4">
        <v>109.76262261179521</v>
      </c>
      <c r="D389" s="4">
        <v>146.27546257068198</v>
      </c>
      <c r="E389" s="4">
        <v>78.327160733060396</v>
      </c>
      <c r="F389" s="4">
        <v>111.81758987442765</v>
      </c>
    </row>
    <row r="390" spans="1:6" x14ac:dyDescent="0.25">
      <c r="A390" s="4" t="s">
        <v>2787</v>
      </c>
      <c r="B390" s="3" t="s">
        <v>2786</v>
      </c>
      <c r="C390" s="4">
        <v>113.98448041850922</v>
      </c>
      <c r="D390" s="4">
        <v>206.29920005296665</v>
      </c>
      <c r="E390" s="4">
        <v>82.644652294578066</v>
      </c>
      <c r="F390" s="4">
        <v>124.14609832061433</v>
      </c>
    </row>
    <row r="391" spans="1:6" x14ac:dyDescent="0.25">
      <c r="A391" s="4" t="s">
        <v>2785</v>
      </c>
      <c r="B391" s="3" t="s">
        <v>2784</v>
      </c>
      <c r="C391" s="4">
        <v>101.63832541848366</v>
      </c>
      <c r="D391" s="4">
        <v>171.30463035356232</v>
      </c>
      <c r="E391" s="4">
        <v>84.581801739387899</v>
      </c>
      <c r="F391" s="4">
        <v>93.971882331803968</v>
      </c>
    </row>
    <row r="392" spans="1:6" x14ac:dyDescent="0.25">
      <c r="A392" s="4" t="s">
        <v>2783</v>
      </c>
      <c r="B392" s="3" t="s">
        <v>2782</v>
      </c>
      <c r="C392" s="4">
        <v>0.18968019963877</v>
      </c>
      <c r="D392" s="4">
        <v>3.9449678751220101</v>
      </c>
      <c r="E392" s="4">
        <v>0.22028195908145967</v>
      </c>
      <c r="F392" s="4">
        <v>0.71812238563057595</v>
      </c>
    </row>
    <row r="393" spans="1:6" x14ac:dyDescent="0.25">
      <c r="A393" s="4" t="s">
        <v>2781</v>
      </c>
      <c r="B393" s="3" t="s">
        <v>2675</v>
      </c>
      <c r="C393" s="4">
        <v>46.237723262720699</v>
      </c>
      <c r="D393" s="4">
        <v>89.771738288725032</v>
      </c>
      <c r="E393" s="4">
        <v>35.494202844883404</v>
      </c>
      <c r="F393" s="4">
        <v>52.6503266176042</v>
      </c>
    </row>
    <row r="394" spans="1:6" x14ac:dyDescent="0.25">
      <c r="A394" s="4" t="s">
        <v>2780</v>
      </c>
      <c r="B394" s="3" t="s">
        <v>893</v>
      </c>
      <c r="C394" s="4">
        <v>54.933077001491</v>
      </c>
      <c r="D394" s="4">
        <v>161.16952879402967</v>
      </c>
      <c r="E394" s="4">
        <v>68.004384765143485</v>
      </c>
      <c r="F394" s="4">
        <v>88.961490053665102</v>
      </c>
    </row>
    <row r="395" spans="1:6" x14ac:dyDescent="0.25">
      <c r="A395" s="4" t="s">
        <v>2779</v>
      </c>
      <c r="B395" s="3" t="s">
        <v>2</v>
      </c>
      <c r="C395" s="4">
        <v>81.938330820484936</v>
      </c>
      <c r="D395" s="4">
        <v>222.20387063513533</v>
      </c>
      <c r="E395" s="4">
        <v>79.134693706345672</v>
      </c>
      <c r="F395" s="4">
        <v>119.97553592700724</v>
      </c>
    </row>
    <row r="396" spans="1:6" x14ac:dyDescent="0.25">
      <c r="A396" s="4" t="s">
        <v>2778</v>
      </c>
      <c r="B396" s="3" t="s">
        <v>2</v>
      </c>
      <c r="C396" s="4">
        <v>77.745578711772964</v>
      </c>
      <c r="D396" s="4">
        <v>213.21378872731466</v>
      </c>
      <c r="E396" s="4">
        <v>87.720847587941634</v>
      </c>
      <c r="F396" s="4">
        <v>117.77882377984731</v>
      </c>
    </row>
    <row r="397" spans="1:6" x14ac:dyDescent="0.25">
      <c r="A397" s="4" t="s">
        <v>2777</v>
      </c>
      <c r="B397" s="3" t="s">
        <v>769</v>
      </c>
      <c r="C397" s="4">
        <v>50.01977313125753</v>
      </c>
      <c r="D397" s="4">
        <v>100.35164764671913</v>
      </c>
      <c r="E397" s="4">
        <v>49.836734983109295</v>
      </c>
      <c r="F397" s="4">
        <v>63.511164286220939</v>
      </c>
    </row>
    <row r="398" spans="1:6" x14ac:dyDescent="0.25">
      <c r="A398" s="4" t="s">
        <v>2776</v>
      </c>
      <c r="B398" s="3" t="s">
        <v>2775</v>
      </c>
      <c r="C398" s="4">
        <v>0.85006956491980035</v>
      </c>
      <c r="D398" s="4">
        <v>2.6854359199424866</v>
      </c>
      <c r="E398" s="4">
        <v>1.1362468722966166</v>
      </c>
      <c r="F398" s="4">
        <v>1.0240077511092049</v>
      </c>
    </row>
    <row r="399" spans="1:6" x14ac:dyDescent="0.25">
      <c r="A399" s="4" t="s">
        <v>2774</v>
      </c>
      <c r="B399" s="3" t="s">
        <v>2773</v>
      </c>
      <c r="C399" s="4">
        <v>825.11257049404333</v>
      </c>
      <c r="D399" s="4">
        <v>1303.6415436485602</v>
      </c>
      <c r="E399" s="4">
        <v>747.68335870610963</v>
      </c>
      <c r="F399" s="4">
        <v>738.88668189683938</v>
      </c>
    </row>
    <row r="400" spans="1:6" x14ac:dyDescent="0.25">
      <c r="A400" s="4" t="s">
        <v>2772</v>
      </c>
      <c r="B400" s="3" t="s">
        <v>2771</v>
      </c>
      <c r="C400" s="4">
        <v>68.604702132646608</v>
      </c>
      <c r="D400" s="4">
        <v>98.648190239106327</v>
      </c>
      <c r="E400" s="4">
        <v>42.55762108102234</v>
      </c>
      <c r="F400" s="4">
        <v>57.087308987016534</v>
      </c>
    </row>
    <row r="401" spans="1:6" x14ac:dyDescent="0.25">
      <c r="A401" s="4" t="s">
        <v>2770</v>
      </c>
      <c r="B401" s="3" t="s">
        <v>2769</v>
      </c>
      <c r="C401" s="4">
        <v>103.82004598029086</v>
      </c>
      <c r="D401" s="4">
        <v>175.51901289078566</v>
      </c>
      <c r="E401" s="4">
        <v>88.208509286860405</v>
      </c>
      <c r="F401" s="4">
        <v>114.99887159963566</v>
      </c>
    </row>
    <row r="402" spans="1:6" x14ac:dyDescent="0.25">
      <c r="A402" s="4" t="s">
        <v>2768</v>
      </c>
      <c r="B402" s="3" t="s">
        <v>1265</v>
      </c>
      <c r="C402" s="4">
        <v>44.500059822008161</v>
      </c>
      <c r="D402" s="4">
        <v>72.106145807702163</v>
      </c>
      <c r="E402" s="4">
        <v>24.303987589314332</v>
      </c>
      <c r="F402" s="4">
        <v>38.690020348751133</v>
      </c>
    </row>
    <row r="403" spans="1:6" x14ac:dyDescent="0.25">
      <c r="A403" s="4" t="s">
        <v>2767</v>
      </c>
      <c r="B403" s="3" t="s">
        <v>2766</v>
      </c>
      <c r="C403" s="4">
        <v>58.271712275784665</v>
      </c>
      <c r="D403" s="4">
        <v>183.37775527038198</v>
      </c>
      <c r="E403" s="4">
        <v>54.340197716958606</v>
      </c>
      <c r="F403" s="4">
        <v>81.496620751656266</v>
      </c>
    </row>
    <row r="404" spans="1:6" x14ac:dyDescent="0.25">
      <c r="A404" s="4" t="s">
        <v>2765</v>
      </c>
      <c r="B404" s="3" t="s">
        <v>155</v>
      </c>
      <c r="C404" s="4">
        <v>161.97307867692436</v>
      </c>
      <c r="D404" s="4">
        <v>408.24883398050798</v>
      </c>
      <c r="E404" s="4">
        <v>120.26594985434315</v>
      </c>
      <c r="F404" s="4">
        <v>211.40375206626231</v>
      </c>
    </row>
    <row r="405" spans="1:6" x14ac:dyDescent="0.25">
      <c r="A405" s="4" t="s">
        <v>2764</v>
      </c>
      <c r="B405" s="3" t="s">
        <v>2763</v>
      </c>
      <c r="C405" s="4">
        <v>194.34879491117803</v>
      </c>
      <c r="D405" s="4">
        <v>623.67750450466804</v>
      </c>
      <c r="E405" s="4">
        <v>271.05460843097597</v>
      </c>
      <c r="F405" s="4">
        <v>287.58104435403266</v>
      </c>
    </row>
    <row r="406" spans="1:6" x14ac:dyDescent="0.25">
      <c r="A406" s="4" t="s">
        <v>2762</v>
      </c>
      <c r="B406" s="3" t="s">
        <v>343</v>
      </c>
      <c r="C406" s="4">
        <v>75.77344564151791</v>
      </c>
      <c r="D406" s="4">
        <v>164.7573463495057</v>
      </c>
      <c r="E406" s="4">
        <v>59.938406146358375</v>
      </c>
      <c r="F406" s="4">
        <v>66.524764537853926</v>
      </c>
    </row>
    <row r="407" spans="1:6" x14ac:dyDescent="0.25">
      <c r="A407" s="4" t="s">
        <v>2761</v>
      </c>
      <c r="B407" s="3" t="s">
        <v>578</v>
      </c>
      <c r="C407" s="4">
        <v>509.69903283759567</v>
      </c>
      <c r="D407" s="4">
        <v>793.31494339240692</v>
      </c>
      <c r="E407" s="4">
        <v>433.63345378579697</v>
      </c>
      <c r="F407" s="4">
        <v>448.05724341640035</v>
      </c>
    </row>
    <row r="408" spans="1:6" x14ac:dyDescent="0.25">
      <c r="A408" s="4" t="s">
        <v>2760</v>
      </c>
      <c r="B408" s="3" t="s">
        <v>155</v>
      </c>
      <c r="C408" s="4">
        <v>507.61175183987734</v>
      </c>
      <c r="D408" s="4">
        <v>1227.3506229184034</v>
      </c>
      <c r="E408" s="4">
        <v>316.57279923729396</v>
      </c>
      <c r="F408" s="4">
        <v>469.03736293139167</v>
      </c>
    </row>
    <row r="409" spans="1:6" x14ac:dyDescent="0.25">
      <c r="A409" s="4" t="s">
        <v>2759</v>
      </c>
      <c r="B409" s="3" t="s">
        <v>2758</v>
      </c>
      <c r="C409" s="4">
        <v>8.9603114289590575</v>
      </c>
      <c r="D409" s="4">
        <v>47.121340890610036</v>
      </c>
      <c r="E409" s="4">
        <v>10.07307729038912</v>
      </c>
      <c r="F409" s="4">
        <v>16.050254769156002</v>
      </c>
    </row>
    <row r="410" spans="1:6" x14ac:dyDescent="0.25">
      <c r="A410" s="4" t="s">
        <v>2757</v>
      </c>
      <c r="B410" s="3" t="s">
        <v>2756</v>
      </c>
      <c r="C410" s="4">
        <v>96.427925361768345</v>
      </c>
      <c r="D410" s="4">
        <v>2072.3211825191734</v>
      </c>
      <c r="E410" s="4">
        <v>117.58375516764767</v>
      </c>
      <c r="F410" s="4">
        <v>452.76680407912403</v>
      </c>
    </row>
    <row r="411" spans="1:6" x14ac:dyDescent="0.25">
      <c r="A411" s="4" t="s">
        <v>2755</v>
      </c>
      <c r="B411" s="3" t="s">
        <v>2754</v>
      </c>
      <c r="C411" s="4">
        <v>36.603673488975097</v>
      </c>
      <c r="D411" s="4">
        <v>161.81950185807298</v>
      </c>
      <c r="E411" s="4">
        <v>56.857507366431001</v>
      </c>
      <c r="F411" s="4">
        <v>66.28917417547801</v>
      </c>
    </row>
    <row r="412" spans="1:6" x14ac:dyDescent="0.25">
      <c r="A412" s="4" t="s">
        <v>2753</v>
      </c>
      <c r="B412" s="3" t="s">
        <v>706</v>
      </c>
      <c r="C412" s="4">
        <v>15.107303351837901</v>
      </c>
      <c r="D412" s="4">
        <v>28.734814713157633</v>
      </c>
      <c r="E412" s="4">
        <v>10.750230769253774</v>
      </c>
      <c r="F412" s="4">
        <v>15.541232317034334</v>
      </c>
    </row>
    <row r="413" spans="1:6" x14ac:dyDescent="0.25">
      <c r="A413" s="4" t="s">
        <v>2752</v>
      </c>
      <c r="B413" s="3" t="s">
        <v>2751</v>
      </c>
      <c r="C413" s="4">
        <v>79.861945806850258</v>
      </c>
      <c r="D413" s="4">
        <v>170.10336048975734</v>
      </c>
      <c r="E413" s="4">
        <v>58.583199105413705</v>
      </c>
      <c r="F413" s="4">
        <v>66.049512518712461</v>
      </c>
    </row>
    <row r="414" spans="1:6" x14ac:dyDescent="0.25">
      <c r="A414" s="4" t="s">
        <v>2750</v>
      </c>
      <c r="B414" s="3" t="s">
        <v>229</v>
      </c>
      <c r="C414" s="4">
        <v>191.61875634828934</v>
      </c>
      <c r="D414" s="4">
        <v>535.65439809598831</v>
      </c>
      <c r="E414" s="4">
        <v>184.51478273212231</v>
      </c>
      <c r="F414" s="4">
        <v>216.62491739044631</v>
      </c>
    </row>
    <row r="415" spans="1:6" x14ac:dyDescent="0.25">
      <c r="A415" s="4" t="s">
        <v>2749</v>
      </c>
      <c r="B415" s="3" t="s">
        <v>2748</v>
      </c>
      <c r="C415" s="4">
        <v>0.79964698496789932</v>
      </c>
      <c r="D415" s="4">
        <v>2.9866694142611236</v>
      </c>
      <c r="E415" s="4">
        <v>0.82255914027998867</v>
      </c>
      <c r="F415" s="4">
        <v>1.2459601964493785</v>
      </c>
    </row>
    <row r="416" spans="1:6" x14ac:dyDescent="0.25">
      <c r="A416" s="4" t="s">
        <v>2747</v>
      </c>
      <c r="B416" s="3" t="s">
        <v>135</v>
      </c>
      <c r="C416" s="4">
        <v>0.87821608199745738</v>
      </c>
      <c r="D416" s="4">
        <v>10.411106301478172</v>
      </c>
      <c r="E416" s="4">
        <v>1.3091107465404548</v>
      </c>
      <c r="F416" s="4">
        <v>1.6432046348462901</v>
      </c>
    </row>
    <row r="417" spans="1:6" x14ac:dyDescent="0.25">
      <c r="A417" s="4" t="s">
        <v>2746</v>
      </c>
      <c r="B417" s="3" t="s">
        <v>2745</v>
      </c>
      <c r="C417" s="4">
        <v>7.2841186769449537</v>
      </c>
      <c r="D417" s="4">
        <v>38.128710610467834</v>
      </c>
      <c r="E417" s="4">
        <v>9.8492835648741632</v>
      </c>
      <c r="F417" s="4">
        <v>18.1732541539739</v>
      </c>
    </row>
    <row r="418" spans="1:6" x14ac:dyDescent="0.25">
      <c r="A418" s="4" t="s">
        <v>2744</v>
      </c>
      <c r="B418" s="3" t="s">
        <v>2236</v>
      </c>
      <c r="C418" s="4">
        <v>157.04683225869965</v>
      </c>
      <c r="D418" s="4">
        <v>866.27373351124277</v>
      </c>
      <c r="E418" s="4">
        <v>122.36203928931974</v>
      </c>
      <c r="F418" s="4">
        <v>311.03111709711374</v>
      </c>
    </row>
    <row r="419" spans="1:6" x14ac:dyDescent="0.25">
      <c r="A419" s="4" t="s">
        <v>2743</v>
      </c>
      <c r="B419" s="3" t="s">
        <v>42</v>
      </c>
      <c r="C419" s="4">
        <v>4.1906395328597634</v>
      </c>
      <c r="D419" s="4">
        <v>57.344427753734294</v>
      </c>
      <c r="E419" s="4">
        <v>4.7193193830753026</v>
      </c>
      <c r="F419" s="4">
        <v>7.0490744058816501</v>
      </c>
    </row>
    <row r="420" spans="1:6" x14ac:dyDescent="0.25">
      <c r="A420" s="4" t="s">
        <v>2742</v>
      </c>
      <c r="B420" s="3" t="s">
        <v>42</v>
      </c>
      <c r="C420" s="4">
        <v>184.45647559896997</v>
      </c>
      <c r="D420" s="4">
        <v>292.49455487182098</v>
      </c>
      <c r="E420" s="4">
        <v>148.97180207270966</v>
      </c>
      <c r="F420" s="4">
        <v>155.10337792349833</v>
      </c>
    </row>
    <row r="421" spans="1:6" x14ac:dyDescent="0.25">
      <c r="A421" s="4" t="s">
        <v>2741</v>
      </c>
      <c r="B421" s="3" t="s">
        <v>1763</v>
      </c>
      <c r="C421" s="4">
        <v>11.583064679618092</v>
      </c>
      <c r="D421" s="4">
        <v>67.851494436880543</v>
      </c>
      <c r="E421" s="4">
        <v>12.798175726842601</v>
      </c>
      <c r="F421" s="4">
        <v>14.261348383446402</v>
      </c>
    </row>
    <row r="422" spans="1:6" x14ac:dyDescent="0.25">
      <c r="A422" s="4" t="s">
        <v>2740</v>
      </c>
      <c r="B422" s="3" t="s">
        <v>2739</v>
      </c>
      <c r="C422" s="4">
        <v>10.046936902103694</v>
      </c>
      <c r="D422" s="4">
        <v>23.965964727996464</v>
      </c>
      <c r="E422" s="4">
        <v>7.6889138314349905</v>
      </c>
      <c r="F422" s="4">
        <v>9.6947075418815896</v>
      </c>
    </row>
    <row r="423" spans="1:6" x14ac:dyDescent="0.25">
      <c r="A423" s="4" t="s">
        <v>2738</v>
      </c>
      <c r="B423" s="3" t="s">
        <v>2737</v>
      </c>
      <c r="C423" s="4">
        <v>22.218380470876031</v>
      </c>
      <c r="D423" s="4">
        <v>39.325947040089233</v>
      </c>
      <c r="E423" s="4">
        <v>22.141943886102336</v>
      </c>
      <c r="F423" s="4">
        <v>25.586695727945131</v>
      </c>
    </row>
    <row r="424" spans="1:6" x14ac:dyDescent="0.25">
      <c r="A424" s="4" t="s">
        <v>2736</v>
      </c>
      <c r="B424" s="3" t="s">
        <v>2735</v>
      </c>
      <c r="C424" s="4">
        <v>43.260078316847704</v>
      </c>
      <c r="D424" s="4">
        <v>120.22140687983837</v>
      </c>
      <c r="E424" s="4">
        <v>44.564445923219836</v>
      </c>
      <c r="F424" s="4">
        <v>64.544933803881463</v>
      </c>
    </row>
    <row r="425" spans="1:6" x14ac:dyDescent="0.25">
      <c r="A425" s="4" t="s">
        <v>2734</v>
      </c>
      <c r="B425" s="3" t="s">
        <v>105</v>
      </c>
      <c r="C425" s="4">
        <v>415.10969495614336</v>
      </c>
      <c r="D425" s="4">
        <v>3674.2240633443303</v>
      </c>
      <c r="E425" s="4">
        <v>333.81036609364998</v>
      </c>
      <c r="F425" s="4">
        <v>954.19150079239796</v>
      </c>
    </row>
    <row r="426" spans="1:6" x14ac:dyDescent="0.25">
      <c r="A426" s="4" t="s">
        <v>2733</v>
      </c>
      <c r="B426" s="3" t="s">
        <v>2732</v>
      </c>
      <c r="C426" s="4">
        <v>1068.7472202035647</v>
      </c>
      <c r="D426" s="4">
        <v>14737.766808579532</v>
      </c>
      <c r="E426" s="4">
        <v>837.8420054361037</v>
      </c>
      <c r="F426" s="4">
        <v>1323.8995556720799</v>
      </c>
    </row>
    <row r="427" spans="1:6" x14ac:dyDescent="0.25">
      <c r="A427" s="4" t="s">
        <v>2731</v>
      </c>
      <c r="B427" s="3" t="s">
        <v>2730</v>
      </c>
      <c r="C427" s="4">
        <v>804.83916907181663</v>
      </c>
      <c r="D427" s="4">
        <v>2019.5646642939435</v>
      </c>
      <c r="E427" s="4">
        <v>911.89766406362139</v>
      </c>
      <c r="F427" s="4">
        <v>975.28536808984597</v>
      </c>
    </row>
    <row r="428" spans="1:6" x14ac:dyDescent="0.25">
      <c r="A428" s="4" t="s">
        <v>2729</v>
      </c>
      <c r="B428" s="3" t="s">
        <v>2728</v>
      </c>
      <c r="C428" s="4">
        <v>117.740704767471</v>
      </c>
      <c r="D428" s="4">
        <v>237.15854299089469</v>
      </c>
      <c r="E428" s="4">
        <v>121.42176885784333</v>
      </c>
      <c r="F428" s="4">
        <v>171.54695779261434</v>
      </c>
    </row>
    <row r="429" spans="1:6" x14ac:dyDescent="0.25">
      <c r="A429" s="4" t="s">
        <v>2727</v>
      </c>
      <c r="B429" s="3" t="s">
        <v>2726</v>
      </c>
      <c r="C429" s="4">
        <v>148.31189158686149</v>
      </c>
      <c r="D429" s="4">
        <v>3334.8582461569363</v>
      </c>
      <c r="E429" s="4">
        <v>109.37996647766114</v>
      </c>
      <c r="F429" s="4">
        <v>445.60884626424064</v>
      </c>
    </row>
    <row r="430" spans="1:6" x14ac:dyDescent="0.25">
      <c r="A430" s="4" t="s">
        <v>2725</v>
      </c>
      <c r="B430" s="3" t="s">
        <v>2724</v>
      </c>
      <c r="C430" s="4">
        <v>20.455957283221966</v>
      </c>
      <c r="D430" s="4">
        <v>40.390160430314864</v>
      </c>
      <c r="E430" s="4">
        <v>15.617077910635134</v>
      </c>
      <c r="F430" s="4">
        <v>24.856446352179233</v>
      </c>
    </row>
    <row r="431" spans="1:6" x14ac:dyDescent="0.25">
      <c r="A431" s="4" t="s">
        <v>2723</v>
      </c>
      <c r="B431" s="3" t="s">
        <v>2722</v>
      </c>
      <c r="C431" s="4">
        <v>73.296043526658906</v>
      </c>
      <c r="D431" s="4">
        <v>154.66124544799536</v>
      </c>
      <c r="E431" s="4">
        <v>77.473435170581567</v>
      </c>
      <c r="F431" s="4">
        <v>85.879236625866724</v>
      </c>
    </row>
    <row r="432" spans="1:6" x14ac:dyDescent="0.25">
      <c r="A432" s="4" t="s">
        <v>2721</v>
      </c>
      <c r="B432" s="3" t="s">
        <v>2720</v>
      </c>
      <c r="C432" s="4">
        <v>237.66839851290032</v>
      </c>
      <c r="D432" s="4">
        <v>839.82481461479108</v>
      </c>
      <c r="E432" s="4">
        <v>270.98870406216935</v>
      </c>
      <c r="F432" s="4">
        <v>302.65952014875734</v>
      </c>
    </row>
    <row r="433" spans="1:6" x14ac:dyDescent="0.25">
      <c r="A433" s="4" t="s">
        <v>2719</v>
      </c>
      <c r="B433" s="3" t="s">
        <v>731</v>
      </c>
      <c r="C433" s="4">
        <v>9.1998619611907397</v>
      </c>
      <c r="D433" s="4">
        <v>174.41370797520503</v>
      </c>
      <c r="E433" s="4">
        <v>5.4872584781495597</v>
      </c>
      <c r="F433" s="4">
        <v>22.338066223455769</v>
      </c>
    </row>
    <row r="434" spans="1:6" x14ac:dyDescent="0.25">
      <c r="A434" s="4" t="s">
        <v>2718</v>
      </c>
      <c r="B434" s="3" t="s">
        <v>2717</v>
      </c>
      <c r="C434" s="4">
        <v>6.9827693168862366</v>
      </c>
      <c r="D434" s="4">
        <v>17.231165881762735</v>
      </c>
      <c r="E434" s="4">
        <v>4.7141767976974336</v>
      </c>
      <c r="F434" s="4">
        <v>8.068975146136836</v>
      </c>
    </row>
    <row r="435" spans="1:6" x14ac:dyDescent="0.25">
      <c r="A435" s="4" t="s">
        <v>2716</v>
      </c>
      <c r="B435" s="3" t="s">
        <v>2715</v>
      </c>
      <c r="C435" s="4">
        <v>43.393222213318701</v>
      </c>
      <c r="D435" s="4">
        <v>187.19512811044399</v>
      </c>
      <c r="E435" s="4">
        <v>51.391203640127834</v>
      </c>
      <c r="F435" s="4">
        <v>93.059835609881063</v>
      </c>
    </row>
    <row r="436" spans="1:6" x14ac:dyDescent="0.25">
      <c r="A436" s="4" t="s">
        <v>2714</v>
      </c>
      <c r="B436" s="3" t="s">
        <v>2713</v>
      </c>
      <c r="C436" s="4">
        <v>59.559171490918494</v>
      </c>
      <c r="D436" s="4">
        <v>114.96708132912967</v>
      </c>
      <c r="E436" s="4">
        <v>48.335749038879634</v>
      </c>
      <c r="F436" s="4">
        <v>63.371416814710038</v>
      </c>
    </row>
    <row r="437" spans="1:6" x14ac:dyDescent="0.25">
      <c r="A437" s="4" t="s">
        <v>2712</v>
      </c>
      <c r="B437" s="3" t="s">
        <v>966</v>
      </c>
      <c r="C437" s="4">
        <v>20.620652898356131</v>
      </c>
      <c r="D437" s="4">
        <v>103.64503245663865</v>
      </c>
      <c r="E437" s="4">
        <v>21.585662961031833</v>
      </c>
      <c r="F437" s="4">
        <v>47.451874885140093</v>
      </c>
    </row>
    <row r="438" spans="1:6" x14ac:dyDescent="0.25">
      <c r="A438" s="4" t="s">
        <v>2711</v>
      </c>
      <c r="B438" s="3" t="s">
        <v>2463</v>
      </c>
      <c r="C438" s="4">
        <v>42.685433434984965</v>
      </c>
      <c r="D438" s="4">
        <v>111.40245262138633</v>
      </c>
      <c r="E438" s="4">
        <v>36.613051581195634</v>
      </c>
      <c r="F438" s="4">
        <v>59.019158439800371</v>
      </c>
    </row>
    <row r="439" spans="1:6" x14ac:dyDescent="0.25">
      <c r="A439" s="4" t="s">
        <v>2710</v>
      </c>
      <c r="B439" s="3" t="s">
        <v>706</v>
      </c>
      <c r="C439" s="4">
        <v>14.723392681264599</v>
      </c>
      <c r="D439" s="4">
        <v>108.75069333944606</v>
      </c>
      <c r="E439" s="4">
        <v>17.859307113826301</v>
      </c>
      <c r="F439" s="4">
        <v>43.132043153870001</v>
      </c>
    </row>
    <row r="440" spans="1:6" x14ac:dyDescent="0.25">
      <c r="A440" s="4" t="s">
        <v>2709</v>
      </c>
      <c r="B440" s="3" t="s">
        <v>105</v>
      </c>
      <c r="C440" s="4">
        <v>35.008528055346233</v>
      </c>
      <c r="D440" s="4">
        <v>344.830120236808</v>
      </c>
      <c r="E440" s="4">
        <v>31.674865545370736</v>
      </c>
      <c r="F440" s="4">
        <v>69.781257507935464</v>
      </c>
    </row>
    <row r="441" spans="1:6" x14ac:dyDescent="0.25">
      <c r="A441" s="4" t="s">
        <v>2708</v>
      </c>
      <c r="B441" s="3" t="s">
        <v>2707</v>
      </c>
      <c r="C441" s="4">
        <v>172.58744226871235</v>
      </c>
      <c r="D441" s="4">
        <v>458.80297390402438</v>
      </c>
      <c r="E441" s="4">
        <v>175.35244137413699</v>
      </c>
      <c r="F441" s="4">
        <v>214.61032627224668</v>
      </c>
    </row>
    <row r="442" spans="1:6" x14ac:dyDescent="0.25">
      <c r="A442" s="4" t="s">
        <v>2706</v>
      </c>
      <c r="B442" s="3" t="s">
        <v>749</v>
      </c>
      <c r="C442" s="4">
        <v>16.394319198735701</v>
      </c>
      <c r="D442" s="4">
        <v>58.578734534254664</v>
      </c>
      <c r="E442" s="4">
        <v>16.912721398991099</v>
      </c>
      <c r="F442" s="4">
        <v>33.882697104904501</v>
      </c>
    </row>
    <row r="443" spans="1:6" x14ac:dyDescent="0.25">
      <c r="A443" s="4" t="s">
        <v>2705</v>
      </c>
      <c r="B443" s="3" t="s">
        <v>2179</v>
      </c>
      <c r="C443" s="4">
        <v>26.7974378905182</v>
      </c>
      <c r="D443" s="4">
        <v>39.265716634614371</v>
      </c>
      <c r="E443" s="4">
        <v>18.918536202159498</v>
      </c>
      <c r="F443" s="4">
        <v>31.05412712285673</v>
      </c>
    </row>
    <row r="444" spans="1:6" x14ac:dyDescent="0.25">
      <c r="A444" s="4" t="s">
        <v>2704</v>
      </c>
      <c r="B444" s="3" t="s">
        <v>1256</v>
      </c>
      <c r="C444" s="4">
        <v>17.125161800597969</v>
      </c>
      <c r="D444" s="4">
        <v>49.489839440866298</v>
      </c>
      <c r="E444" s="4">
        <v>10.23477496130508</v>
      </c>
      <c r="F444" s="4">
        <v>13.912808139603001</v>
      </c>
    </row>
    <row r="445" spans="1:6" x14ac:dyDescent="0.25">
      <c r="A445" s="4" t="s">
        <v>2703</v>
      </c>
      <c r="B445" s="3" t="s">
        <v>2702</v>
      </c>
      <c r="C445" s="4">
        <v>57.697781279370133</v>
      </c>
      <c r="D445" s="4">
        <v>79.086682979214672</v>
      </c>
      <c r="E445" s="4">
        <v>52.606082181379065</v>
      </c>
      <c r="F445" s="4">
        <v>62.584383868092139</v>
      </c>
    </row>
    <row r="446" spans="1:6" x14ac:dyDescent="0.25">
      <c r="A446" s="4" t="s">
        <v>2701</v>
      </c>
      <c r="B446" s="3" t="s">
        <v>2700</v>
      </c>
      <c r="C446" s="4">
        <v>293.16702965023734</v>
      </c>
      <c r="D446" s="4">
        <v>994.56759098708255</v>
      </c>
      <c r="E446" s="4">
        <v>369.70158353830493</v>
      </c>
      <c r="F446" s="4">
        <v>545.59134653100534</v>
      </c>
    </row>
    <row r="447" spans="1:6" x14ac:dyDescent="0.25">
      <c r="A447" s="4" t="s">
        <v>2699</v>
      </c>
      <c r="B447" s="3" t="s">
        <v>2698</v>
      </c>
      <c r="C447" s="4">
        <v>218.25635910507199</v>
      </c>
      <c r="D447" s="4">
        <v>613.72586439746806</v>
      </c>
      <c r="E447" s="4">
        <v>259.74630778436068</v>
      </c>
      <c r="F447" s="4">
        <v>324.21373122763538</v>
      </c>
    </row>
    <row r="448" spans="1:6" x14ac:dyDescent="0.25">
      <c r="A448" s="4" t="s">
        <v>2697</v>
      </c>
      <c r="B448" s="3" t="s">
        <v>2693</v>
      </c>
      <c r="C448" s="4">
        <v>1.9509992903435531</v>
      </c>
      <c r="D448" s="4">
        <v>17.575926459469965</v>
      </c>
      <c r="E448" s="4">
        <v>1.61017353486377</v>
      </c>
      <c r="F448" s="4">
        <v>3.5842055921324829</v>
      </c>
    </row>
    <row r="449" spans="1:6" x14ac:dyDescent="0.25">
      <c r="A449" s="4" t="s">
        <v>2696</v>
      </c>
      <c r="B449" s="3" t="s">
        <v>2695</v>
      </c>
      <c r="C449" s="4">
        <v>1.7038225829070532</v>
      </c>
      <c r="D449" s="4">
        <v>21.959050354963299</v>
      </c>
      <c r="E449" s="4">
        <v>2.6989984566238299</v>
      </c>
      <c r="F449" s="4">
        <v>4.3023949226490634</v>
      </c>
    </row>
    <row r="450" spans="1:6" x14ac:dyDescent="0.25">
      <c r="A450" s="4" t="s">
        <v>2694</v>
      </c>
      <c r="B450" s="3" t="s">
        <v>2693</v>
      </c>
      <c r="C450" s="4">
        <v>2.3716615073544003</v>
      </c>
      <c r="D450" s="4">
        <v>14.692988687824133</v>
      </c>
      <c r="E450" s="4">
        <v>2.8446432580875771</v>
      </c>
      <c r="F450" s="4">
        <v>3.693561799214566</v>
      </c>
    </row>
    <row r="451" spans="1:6" x14ac:dyDescent="0.25">
      <c r="A451" s="4" t="s">
        <v>2692</v>
      </c>
      <c r="B451" s="3" t="s">
        <v>42</v>
      </c>
      <c r="C451" s="4">
        <v>1.4552068481866265</v>
      </c>
      <c r="D451" s="4">
        <v>11.495936491079087</v>
      </c>
      <c r="E451" s="4">
        <v>1.5307143013307467</v>
      </c>
      <c r="F451" s="4">
        <v>2.6687162799375668</v>
      </c>
    </row>
    <row r="452" spans="1:6" x14ac:dyDescent="0.25">
      <c r="A452" s="4" t="s">
        <v>2691</v>
      </c>
      <c r="B452" s="3" t="s">
        <v>42</v>
      </c>
      <c r="C452" s="4">
        <v>3.1531805659248171</v>
      </c>
      <c r="D452" s="4">
        <v>16.748748419977165</v>
      </c>
      <c r="E452" s="4">
        <v>4.3408299060042665</v>
      </c>
      <c r="F452" s="4">
        <v>3.7993148283750666</v>
      </c>
    </row>
    <row r="453" spans="1:6" x14ac:dyDescent="0.25">
      <c r="A453" s="4" t="s">
        <v>2690</v>
      </c>
      <c r="B453" s="3" t="s">
        <v>824</v>
      </c>
      <c r="C453" s="4">
        <v>223.32166822012633</v>
      </c>
      <c r="D453" s="4">
        <v>466.11312294063561</v>
      </c>
      <c r="E453" s="4">
        <v>158.37044166353033</v>
      </c>
      <c r="F453" s="4">
        <v>259.67391974930564</v>
      </c>
    </row>
    <row r="454" spans="1:6" x14ac:dyDescent="0.25">
      <c r="A454" s="4" t="s">
        <v>2689</v>
      </c>
      <c r="B454" s="3" t="s">
        <v>695</v>
      </c>
      <c r="C454" s="4">
        <v>17.479802951366633</v>
      </c>
      <c r="D454" s="4">
        <v>52.211766191682408</v>
      </c>
      <c r="E454" s="4">
        <v>13.547029284182434</v>
      </c>
      <c r="F454" s="4">
        <v>23.451314924229564</v>
      </c>
    </row>
    <row r="455" spans="1:6" x14ac:dyDescent="0.25">
      <c r="A455" s="4" t="s">
        <v>2688</v>
      </c>
      <c r="B455" s="3" t="s">
        <v>2005</v>
      </c>
      <c r="C455" s="4">
        <v>266.10111596664433</v>
      </c>
      <c r="D455" s="4">
        <v>1103.6921838024866</v>
      </c>
      <c r="E455" s="4">
        <v>297.6169772253923</v>
      </c>
      <c r="F455" s="4">
        <v>290.21133694052668</v>
      </c>
    </row>
    <row r="456" spans="1:6" x14ac:dyDescent="0.25">
      <c r="A456" s="4" t="s">
        <v>2687</v>
      </c>
      <c r="B456" s="3" t="s">
        <v>1310</v>
      </c>
      <c r="C456" s="4">
        <v>68.805352165544406</v>
      </c>
      <c r="D456" s="4">
        <v>572.89567633103854</v>
      </c>
      <c r="E456" s="4">
        <v>86.629457682484713</v>
      </c>
      <c r="F456" s="4">
        <v>190.45399718780598</v>
      </c>
    </row>
    <row r="457" spans="1:6" x14ac:dyDescent="0.25">
      <c r="A457" s="4" t="s">
        <v>2686</v>
      </c>
      <c r="B457" s="3" t="s">
        <v>2685</v>
      </c>
      <c r="C457" s="4">
        <v>31.29183949826513</v>
      </c>
      <c r="D457" s="4">
        <v>81.043771347147342</v>
      </c>
      <c r="E457" s="4">
        <v>34.403600421920139</v>
      </c>
      <c r="F457" s="4">
        <v>47.727465256695268</v>
      </c>
    </row>
    <row r="458" spans="1:6" x14ac:dyDescent="0.25">
      <c r="A458" s="4" t="s">
        <v>2684</v>
      </c>
      <c r="B458" s="3" t="s">
        <v>105</v>
      </c>
      <c r="C458" s="4">
        <v>128.53756107800788</v>
      </c>
      <c r="D458" s="4">
        <v>3723.002406608377</v>
      </c>
      <c r="E458" s="4">
        <v>136.52519457073765</v>
      </c>
      <c r="F458" s="4">
        <v>705.86943311659627</v>
      </c>
    </row>
    <row r="459" spans="1:6" x14ac:dyDescent="0.25">
      <c r="A459" s="4" t="s">
        <v>2683</v>
      </c>
      <c r="B459" s="3" t="s">
        <v>223</v>
      </c>
      <c r="C459" s="4">
        <v>5.2321205308826739</v>
      </c>
      <c r="D459" s="4">
        <v>28.872146687364634</v>
      </c>
      <c r="E459" s="4">
        <v>2.5990889645546602</v>
      </c>
      <c r="F459" s="4">
        <v>6.9383105452624001</v>
      </c>
    </row>
    <row r="460" spans="1:6" x14ac:dyDescent="0.25">
      <c r="A460" s="4" t="s">
        <v>2682</v>
      </c>
      <c r="B460" s="3" t="s">
        <v>2681</v>
      </c>
      <c r="C460" s="4">
        <v>6.8240771726656035</v>
      </c>
      <c r="D460" s="4">
        <v>85.940037908438669</v>
      </c>
      <c r="E460" s="4">
        <v>11.652395961090379</v>
      </c>
      <c r="F460" s="4">
        <v>21.912953129545201</v>
      </c>
    </row>
    <row r="461" spans="1:6" x14ac:dyDescent="0.25">
      <c r="A461" s="4" t="s">
        <v>2680</v>
      </c>
      <c r="B461" s="3" t="s">
        <v>1187</v>
      </c>
      <c r="C461" s="4">
        <v>6.0239554793024199</v>
      </c>
      <c r="D461" s="4">
        <v>66.498121718446001</v>
      </c>
      <c r="E461" s="4">
        <v>8.6868164452581329</v>
      </c>
      <c r="F461" s="4">
        <v>16.434385508455133</v>
      </c>
    </row>
    <row r="462" spans="1:6" x14ac:dyDescent="0.25">
      <c r="A462" s="4" t="s">
        <v>2679</v>
      </c>
      <c r="B462" s="3" t="s">
        <v>1287</v>
      </c>
      <c r="C462" s="4">
        <v>15.260282526649567</v>
      </c>
      <c r="D462" s="4">
        <v>87.706483659643467</v>
      </c>
      <c r="E462" s="4">
        <v>19.392990329555467</v>
      </c>
      <c r="F462" s="4">
        <v>45.142664122675768</v>
      </c>
    </row>
    <row r="463" spans="1:6" x14ac:dyDescent="0.25">
      <c r="A463" s="4" t="s">
        <v>2678</v>
      </c>
      <c r="B463" s="3" t="s">
        <v>2677</v>
      </c>
      <c r="C463" s="4">
        <v>87.078300114761007</v>
      </c>
      <c r="D463" s="4">
        <v>368.67891489273734</v>
      </c>
      <c r="E463" s="4">
        <v>38.322717862776166</v>
      </c>
      <c r="F463" s="4">
        <v>55.672468786587835</v>
      </c>
    </row>
    <row r="464" spans="1:6" x14ac:dyDescent="0.25">
      <c r="A464" s="4" t="s">
        <v>2676</v>
      </c>
      <c r="B464" s="3" t="s">
        <v>2675</v>
      </c>
      <c r="C464" s="4">
        <v>46.237723262720699</v>
      </c>
      <c r="D464" s="4">
        <v>89.771738288725032</v>
      </c>
      <c r="E464" s="4">
        <v>35.494202844883404</v>
      </c>
      <c r="F464" s="4">
        <v>52.6503266176042</v>
      </c>
    </row>
    <row r="465" spans="1:6" x14ac:dyDescent="0.25">
      <c r="A465" s="4" t="s">
        <v>2674</v>
      </c>
      <c r="B465" s="3" t="s">
        <v>2673</v>
      </c>
      <c r="C465" s="4">
        <v>96.952135098240774</v>
      </c>
      <c r="D465" s="4">
        <v>198.37873711354896</v>
      </c>
      <c r="E465" s="4">
        <v>86.134253711806409</v>
      </c>
      <c r="F465" s="4">
        <v>112.46608411570668</v>
      </c>
    </row>
    <row r="466" spans="1:6" x14ac:dyDescent="0.25">
      <c r="A466" s="4" t="s">
        <v>2672</v>
      </c>
      <c r="B466" s="3" t="s">
        <v>2671</v>
      </c>
      <c r="C466" s="4">
        <v>26.956564670167101</v>
      </c>
      <c r="D466" s="4">
        <v>85.517196526237925</v>
      </c>
      <c r="E466" s="4">
        <v>26.180582322174331</v>
      </c>
      <c r="F466" s="4">
        <v>45.22773862215297</v>
      </c>
    </row>
    <row r="467" spans="1:6" x14ac:dyDescent="0.25">
      <c r="A467" s="4" t="s">
        <v>2669</v>
      </c>
      <c r="B467" s="3" t="s">
        <v>155</v>
      </c>
      <c r="C467" s="4">
        <v>29.024475932043469</v>
      </c>
      <c r="D467" s="4">
        <v>49.522638842915605</v>
      </c>
      <c r="E467" s="4">
        <v>28.938334785018966</v>
      </c>
      <c r="F467" s="4">
        <v>44.058244809915372</v>
      </c>
    </row>
    <row r="468" spans="1:6" x14ac:dyDescent="0.25">
      <c r="A468" s="4" t="s">
        <v>2668</v>
      </c>
      <c r="B468" s="3" t="s">
        <v>1009</v>
      </c>
      <c r="C468" s="4">
        <v>97.007910710601436</v>
      </c>
      <c r="D468" s="4">
        <v>343.95487389145802</v>
      </c>
      <c r="E468" s="4">
        <v>129.02347784778866</v>
      </c>
      <c r="F468" s="4">
        <v>233.087617637308</v>
      </c>
    </row>
    <row r="469" spans="1:6" x14ac:dyDescent="0.25">
      <c r="A469" s="4" t="s">
        <v>2667</v>
      </c>
      <c r="B469" s="3" t="s">
        <v>2666</v>
      </c>
      <c r="C469" s="4">
        <v>1.8642840483491965</v>
      </c>
      <c r="D469" s="4">
        <v>3.61153768866594</v>
      </c>
      <c r="E469" s="4">
        <v>0.55334544516909334</v>
      </c>
      <c r="F469" s="4">
        <v>3.07981185427662</v>
      </c>
    </row>
    <row r="470" spans="1:6" x14ac:dyDescent="0.25">
      <c r="A470" s="4" t="s">
        <v>2665</v>
      </c>
      <c r="B470" s="3" t="s">
        <v>2664</v>
      </c>
      <c r="C470" s="4">
        <v>23.447040957700398</v>
      </c>
      <c r="D470" s="4">
        <v>281.30865492790468</v>
      </c>
      <c r="E470" s="4">
        <v>37.299960267834933</v>
      </c>
      <c r="F470" s="4">
        <v>163.28578140860066</v>
      </c>
    </row>
    <row r="471" spans="1:6" x14ac:dyDescent="0.25">
      <c r="A471" s="4" t="s">
        <v>2663</v>
      </c>
      <c r="B471" s="3" t="s">
        <v>909</v>
      </c>
      <c r="C471" s="4">
        <v>110.06825610484749</v>
      </c>
      <c r="D471" s="4">
        <v>155.51326517032035</v>
      </c>
      <c r="E471" s="4">
        <v>107.06965727867714</v>
      </c>
      <c r="F471" s="4">
        <v>116.84419237720634</v>
      </c>
    </row>
    <row r="472" spans="1:6" x14ac:dyDescent="0.25">
      <c r="A472" s="4" t="s">
        <v>2662</v>
      </c>
      <c r="B472" s="3" t="s">
        <v>2661</v>
      </c>
      <c r="C472" s="4">
        <v>93.018827792973198</v>
      </c>
      <c r="D472" s="4">
        <v>503.90151893821059</v>
      </c>
      <c r="E472" s="4">
        <v>129.87551632281702</v>
      </c>
      <c r="F472" s="4">
        <v>275.24206854276298</v>
      </c>
    </row>
    <row r="473" spans="1:6" x14ac:dyDescent="0.25">
      <c r="A473" s="4" t="s">
        <v>2660</v>
      </c>
      <c r="B473" s="3" t="s">
        <v>2659</v>
      </c>
      <c r="C473" s="4">
        <v>44.590913828911532</v>
      </c>
      <c r="D473" s="4">
        <v>118.33102706628267</v>
      </c>
      <c r="E473" s="4">
        <v>33.045204610321896</v>
      </c>
      <c r="F473" s="4">
        <v>80.868152130647104</v>
      </c>
    </row>
    <row r="474" spans="1:6" x14ac:dyDescent="0.25">
      <c r="A474" s="4" t="s">
        <v>2658</v>
      </c>
      <c r="B474" s="3" t="s">
        <v>2657</v>
      </c>
      <c r="C474" s="4">
        <v>107.51144293829684</v>
      </c>
      <c r="D474" s="4">
        <v>195.353436818902</v>
      </c>
      <c r="E474" s="4">
        <v>85.18783340234171</v>
      </c>
      <c r="F474" s="4">
        <v>172.75688350831669</v>
      </c>
    </row>
    <row r="475" spans="1:6" x14ac:dyDescent="0.25">
      <c r="A475" s="4" t="s">
        <v>2656</v>
      </c>
      <c r="B475" s="3" t="s">
        <v>1694</v>
      </c>
      <c r="C475" s="4">
        <v>22.804782863633601</v>
      </c>
      <c r="D475" s="4">
        <v>65.258657269389843</v>
      </c>
      <c r="E475" s="4">
        <v>29.703596261459367</v>
      </c>
      <c r="F475" s="4">
        <v>49.541056833076333</v>
      </c>
    </row>
    <row r="476" spans="1:6" x14ac:dyDescent="0.25">
      <c r="A476" s="4" t="s">
        <v>2655</v>
      </c>
      <c r="B476" s="3" t="s">
        <v>2651</v>
      </c>
      <c r="C476" s="4">
        <v>15.677796919512867</v>
      </c>
      <c r="D476" s="4">
        <v>64.363433794033298</v>
      </c>
      <c r="E476" s="4">
        <v>20.678498478645064</v>
      </c>
      <c r="F476" s="4">
        <v>38.126790485396761</v>
      </c>
    </row>
    <row r="477" spans="1:6" x14ac:dyDescent="0.25">
      <c r="A477" s="4" t="s">
        <v>2654</v>
      </c>
      <c r="B477" s="3" t="s">
        <v>121</v>
      </c>
      <c r="C477" s="4">
        <v>8.2281262200588774</v>
      </c>
      <c r="D477" s="4">
        <v>40.297467729475436</v>
      </c>
      <c r="E477" s="4">
        <v>10.93698293233293</v>
      </c>
      <c r="F477" s="4">
        <v>21.374084052253398</v>
      </c>
    </row>
    <row r="478" spans="1:6" x14ac:dyDescent="0.25">
      <c r="A478" s="4" t="s">
        <v>2653</v>
      </c>
      <c r="B478" s="3" t="s">
        <v>121</v>
      </c>
      <c r="C478" s="4">
        <v>5.7885916428654127</v>
      </c>
      <c r="D478" s="4">
        <v>37.411102818538865</v>
      </c>
      <c r="E478" s="4">
        <v>9.6449758827612531</v>
      </c>
      <c r="F478" s="4">
        <v>17.618666105086433</v>
      </c>
    </row>
    <row r="479" spans="1:6" x14ac:dyDescent="0.25">
      <c r="A479" s="4" t="s">
        <v>2652</v>
      </c>
      <c r="B479" s="3" t="s">
        <v>2651</v>
      </c>
      <c r="C479" s="4">
        <v>4.2192567064144368</v>
      </c>
      <c r="D479" s="4">
        <v>29.302247479418536</v>
      </c>
      <c r="E479" s="4">
        <v>7.2821891252665578</v>
      </c>
      <c r="F479" s="4">
        <v>13.422192308463002</v>
      </c>
    </row>
    <row r="480" spans="1:6" x14ac:dyDescent="0.25">
      <c r="A480" s="4" t="s">
        <v>2650</v>
      </c>
      <c r="B480" s="3" t="s">
        <v>245</v>
      </c>
      <c r="C480" s="4">
        <v>7.447577062456106</v>
      </c>
      <c r="D480" s="4">
        <v>18.854711091384601</v>
      </c>
      <c r="E480" s="4">
        <v>8.3976137388411267</v>
      </c>
      <c r="F480" s="4">
        <v>11.463344071574767</v>
      </c>
    </row>
    <row r="481" spans="1:6" x14ac:dyDescent="0.25">
      <c r="A481" s="4" t="s">
        <v>2649</v>
      </c>
      <c r="B481" s="3" t="s">
        <v>2648</v>
      </c>
      <c r="C481" s="4">
        <v>11.352524748852069</v>
      </c>
      <c r="D481" s="4">
        <v>25.9024311894546</v>
      </c>
      <c r="E481" s="4">
        <v>14.216565835681367</v>
      </c>
      <c r="F481" s="4">
        <v>22.205298922269634</v>
      </c>
    </row>
    <row r="482" spans="1:6" x14ac:dyDescent="0.25">
      <c r="A482" s="4" t="s">
        <v>2647</v>
      </c>
      <c r="B482" s="3" t="s">
        <v>2646</v>
      </c>
      <c r="C482" s="4">
        <v>0.14275031004633434</v>
      </c>
      <c r="D482" s="4">
        <v>10.770212663124221</v>
      </c>
      <c r="E482" s="4">
        <v>0.57506491254473968</v>
      </c>
      <c r="F482" s="4">
        <v>3.9314416864866537</v>
      </c>
    </row>
    <row r="483" spans="1:6" x14ac:dyDescent="0.25">
      <c r="A483" s="4" t="s">
        <v>2645</v>
      </c>
      <c r="B483" s="3" t="s">
        <v>2644</v>
      </c>
      <c r="C483" s="4">
        <v>44.383643514914667</v>
      </c>
      <c r="D483" s="4">
        <v>84.463319126825766</v>
      </c>
      <c r="E483" s="4">
        <v>38.9831944475402</v>
      </c>
      <c r="F483" s="4">
        <v>70.062908470970925</v>
      </c>
    </row>
    <row r="484" spans="1:6" x14ac:dyDescent="0.25">
      <c r="A484" s="4" t="s">
        <v>2643</v>
      </c>
      <c r="B484" s="3" t="s">
        <v>387</v>
      </c>
      <c r="C484" s="4">
        <v>12.947395900861039</v>
      </c>
      <c r="D484" s="4">
        <v>50.992947295543935</v>
      </c>
      <c r="E484" s="4">
        <v>15.351058456382434</v>
      </c>
      <c r="F484" s="4">
        <v>45.845715330999667</v>
      </c>
    </row>
    <row r="485" spans="1:6" x14ac:dyDescent="0.25">
      <c r="A485" s="4" t="s">
        <v>2642</v>
      </c>
      <c r="B485" s="3" t="s">
        <v>42</v>
      </c>
      <c r="C485" s="4">
        <v>16.9798255744317</v>
      </c>
      <c r="D485" s="4">
        <v>70.400172530235338</v>
      </c>
      <c r="E485" s="4">
        <v>15.796552175824134</v>
      </c>
      <c r="F485" s="4">
        <v>45.118344454659869</v>
      </c>
    </row>
    <row r="486" spans="1:6" x14ac:dyDescent="0.25">
      <c r="A486" s="4" t="s">
        <v>2641</v>
      </c>
      <c r="B486" s="3" t="s">
        <v>1939</v>
      </c>
      <c r="C486" s="4">
        <v>11.512936355527968</v>
      </c>
      <c r="D486" s="4">
        <v>33.185800852920835</v>
      </c>
      <c r="E486" s="4">
        <v>6.1211554928293666</v>
      </c>
      <c r="F486" s="4">
        <v>26.286143106464902</v>
      </c>
    </row>
    <row r="487" spans="1:6" x14ac:dyDescent="0.25">
      <c r="A487" s="4" t="s">
        <v>2640</v>
      </c>
      <c r="B487" s="3" t="s">
        <v>2639</v>
      </c>
      <c r="C487" s="4">
        <v>57.690185293569165</v>
      </c>
      <c r="D487" s="4">
        <v>235.25470222574867</v>
      </c>
      <c r="E487" s="4">
        <v>56.538913594647035</v>
      </c>
      <c r="F487" s="4">
        <v>130.50528811559801</v>
      </c>
    </row>
    <row r="488" spans="1:6" x14ac:dyDescent="0.25">
      <c r="A488" s="4" t="s">
        <v>2638</v>
      </c>
      <c r="B488" s="3" t="s">
        <v>1931</v>
      </c>
      <c r="C488" s="4">
        <v>0.43858017947588662</v>
      </c>
      <c r="D488" s="4">
        <v>2.7702888224161364</v>
      </c>
      <c r="E488" s="4">
        <v>0.611337806836454</v>
      </c>
      <c r="F488" s="4">
        <v>1.4690921529178464</v>
      </c>
    </row>
    <row r="489" spans="1:6" x14ac:dyDescent="0.25">
      <c r="A489" s="4" t="s">
        <v>2637</v>
      </c>
      <c r="B489" s="3" t="s">
        <v>283</v>
      </c>
      <c r="C489" s="4">
        <v>7.5650889940375192</v>
      </c>
      <c r="D489" s="4">
        <v>34.920769801829366</v>
      </c>
      <c r="E489" s="4">
        <v>2.2738621721905301</v>
      </c>
      <c r="F489" s="4">
        <v>23.11402124152367</v>
      </c>
    </row>
    <row r="490" spans="1:6" x14ac:dyDescent="0.25">
      <c r="A490" s="4" t="s">
        <v>2636</v>
      </c>
      <c r="B490" s="3" t="s">
        <v>2635</v>
      </c>
      <c r="C490" s="4">
        <v>7.6234700278984597</v>
      </c>
      <c r="D490" s="4">
        <v>20.351723287965832</v>
      </c>
      <c r="E490" s="4">
        <v>2.2394973899441002</v>
      </c>
      <c r="F490" s="4">
        <v>24.693325641051533</v>
      </c>
    </row>
    <row r="491" spans="1:6" x14ac:dyDescent="0.25">
      <c r="A491" s="4" t="s">
        <v>2634</v>
      </c>
      <c r="B491" s="3" t="s">
        <v>68</v>
      </c>
      <c r="C491" s="4">
        <v>71.688202713592304</v>
      </c>
      <c r="D491" s="4">
        <v>140.93223424482503</v>
      </c>
      <c r="E491" s="4">
        <v>54.688741535493229</v>
      </c>
      <c r="F491" s="4">
        <v>101.14844571539709</v>
      </c>
    </row>
    <row r="492" spans="1:6" x14ac:dyDescent="0.25">
      <c r="A492" s="4" t="s">
        <v>2633</v>
      </c>
      <c r="B492" s="3" t="s">
        <v>2404</v>
      </c>
      <c r="C492" s="4">
        <v>84.426549383254738</v>
      </c>
      <c r="D492" s="4">
        <v>309.91665364659235</v>
      </c>
      <c r="E492" s="4">
        <v>94.037449639404471</v>
      </c>
      <c r="F492" s="4">
        <v>144.15270176456133</v>
      </c>
    </row>
    <row r="493" spans="1:6" x14ac:dyDescent="0.25">
      <c r="A493" s="4" t="s">
        <v>2632</v>
      </c>
      <c r="B493" s="3" t="s">
        <v>135</v>
      </c>
      <c r="C493" s="4">
        <v>19.956592290105569</v>
      </c>
      <c r="D493" s="4">
        <v>644.36452517255896</v>
      </c>
      <c r="E493" s="4">
        <v>41.162688747793332</v>
      </c>
      <c r="F493" s="4">
        <v>139.117058801458</v>
      </c>
    </row>
    <row r="494" spans="1:6" x14ac:dyDescent="0.25">
      <c r="A494" s="4" t="s">
        <v>2631</v>
      </c>
      <c r="B494" s="3" t="s">
        <v>135</v>
      </c>
      <c r="C494" s="4">
        <v>27.7978547235261</v>
      </c>
      <c r="D494" s="4">
        <v>490.13734795116397</v>
      </c>
      <c r="E494" s="4">
        <v>66.76532976343276</v>
      </c>
      <c r="F494" s="4">
        <v>188.7987814490223</v>
      </c>
    </row>
    <row r="495" spans="1:6" x14ac:dyDescent="0.25">
      <c r="A495" s="4" t="s">
        <v>2630</v>
      </c>
      <c r="B495" s="3" t="s">
        <v>502</v>
      </c>
      <c r="C495" s="4">
        <v>1.4494865419266734</v>
      </c>
      <c r="D495" s="4">
        <v>5.8170411332554863</v>
      </c>
      <c r="E495" s="4">
        <v>0.95943451075579578</v>
      </c>
      <c r="F495" s="4">
        <v>2.5794870095843234</v>
      </c>
    </row>
    <row r="496" spans="1:6" x14ac:dyDescent="0.25">
      <c r="A496" s="4" t="s">
        <v>2629</v>
      </c>
      <c r="B496" s="3" t="s">
        <v>2101</v>
      </c>
      <c r="C496" s="4">
        <v>80.026830772020119</v>
      </c>
      <c r="D496" s="4">
        <v>172.07696443238433</v>
      </c>
      <c r="E496" s="4">
        <v>70.581195430082502</v>
      </c>
      <c r="F496" s="4">
        <v>116.26439935131266</v>
      </c>
    </row>
    <row r="497" spans="1:6" x14ac:dyDescent="0.25">
      <c r="A497" s="4" t="s">
        <v>2628</v>
      </c>
      <c r="B497" s="3" t="s">
        <v>2445</v>
      </c>
      <c r="C497" s="4">
        <v>18.525665904312319</v>
      </c>
      <c r="D497" s="4">
        <v>72.879287024311608</v>
      </c>
      <c r="E497" s="4">
        <v>17.121061677400938</v>
      </c>
      <c r="F497" s="4">
        <v>33.129861240421938</v>
      </c>
    </row>
    <row r="498" spans="1:6" x14ac:dyDescent="0.25">
      <c r="A498" s="4" t="s">
        <v>2627</v>
      </c>
      <c r="B498" s="3" t="s">
        <v>1709</v>
      </c>
      <c r="C498" s="4">
        <v>3.8136612059069068</v>
      </c>
      <c r="D498" s="4">
        <v>7.1089702891708404</v>
      </c>
      <c r="E498" s="4">
        <v>5.1958462744342695</v>
      </c>
      <c r="F498" s="4">
        <v>6.26911011802438</v>
      </c>
    </row>
    <row r="499" spans="1:6" x14ac:dyDescent="0.25">
      <c r="A499" s="4" t="s">
        <v>2626</v>
      </c>
      <c r="B499" s="3" t="s">
        <v>1759</v>
      </c>
      <c r="C499" s="4">
        <v>21.669146020890199</v>
      </c>
      <c r="D499" s="4">
        <v>74.504358583439</v>
      </c>
      <c r="E499" s="4">
        <v>25.895642433767296</v>
      </c>
      <c r="F499" s="4">
        <v>41.707011945376095</v>
      </c>
    </row>
    <row r="500" spans="1:6" x14ac:dyDescent="0.25">
      <c r="A500" s="4" t="s">
        <v>2625</v>
      </c>
      <c r="B500" s="3" t="s">
        <v>2624</v>
      </c>
      <c r="C500" s="4">
        <v>55.838061576775061</v>
      </c>
      <c r="D500" s="4">
        <v>131.57375805346601</v>
      </c>
      <c r="E500" s="4">
        <v>49.291250894579967</v>
      </c>
      <c r="F500" s="4">
        <v>80.471806688055167</v>
      </c>
    </row>
    <row r="501" spans="1:6" x14ac:dyDescent="0.25">
      <c r="A501" s="4" t="s">
        <v>2623</v>
      </c>
      <c r="B501" s="3" t="s">
        <v>2622</v>
      </c>
      <c r="C501" s="4">
        <v>130.25722863370234</v>
      </c>
      <c r="D501" s="4">
        <v>245.97646967727499</v>
      </c>
      <c r="E501" s="4">
        <v>147.15978752020365</v>
      </c>
      <c r="F501" s="4">
        <v>186.83794539777099</v>
      </c>
    </row>
    <row r="502" spans="1:6" x14ac:dyDescent="0.25">
      <c r="A502" s="4" t="s">
        <v>2621</v>
      </c>
      <c r="B502" s="3" t="s">
        <v>2620</v>
      </c>
      <c r="C502" s="4">
        <v>19.043518364471264</v>
      </c>
      <c r="D502" s="4">
        <v>43.798223551231807</v>
      </c>
      <c r="E502" s="4">
        <v>8.2339219109331285</v>
      </c>
      <c r="F502" s="4">
        <v>40.30014288328087</v>
      </c>
    </row>
    <row r="503" spans="1:6" x14ac:dyDescent="0.25">
      <c r="A503" s="4" t="s">
        <v>2619</v>
      </c>
      <c r="B503" s="3" t="s">
        <v>2618</v>
      </c>
      <c r="C503" s="4">
        <v>234.64104685164102</v>
      </c>
      <c r="D503" s="4">
        <v>490.07538566878969</v>
      </c>
      <c r="E503" s="4">
        <v>162.527146840923</v>
      </c>
      <c r="F503" s="4">
        <v>418.16195614179065</v>
      </c>
    </row>
    <row r="504" spans="1:6" x14ac:dyDescent="0.25">
      <c r="A504" s="4" t="s">
        <v>2617</v>
      </c>
      <c r="B504" s="3" t="s">
        <v>42</v>
      </c>
      <c r="C504" s="4">
        <v>70.073448715008695</v>
      </c>
      <c r="D504" s="4">
        <v>305.41579027740465</v>
      </c>
      <c r="E504" s="4">
        <v>39.051561162564902</v>
      </c>
      <c r="F504" s="4">
        <v>130.712209890807</v>
      </c>
    </row>
    <row r="505" spans="1:6" x14ac:dyDescent="0.25">
      <c r="A505" s="4" t="s">
        <v>2616</v>
      </c>
      <c r="B505" s="3" t="s">
        <v>1244</v>
      </c>
      <c r="C505" s="4">
        <v>5.3891986972175436</v>
      </c>
      <c r="D505" s="4">
        <v>30.632536688888536</v>
      </c>
      <c r="E505" s="4">
        <v>7.8884185692598736</v>
      </c>
      <c r="F505" s="4">
        <v>17.211474957452698</v>
      </c>
    </row>
    <row r="506" spans="1:6" x14ac:dyDescent="0.25">
      <c r="A506" s="4" t="s">
        <v>2615</v>
      </c>
      <c r="B506" s="3" t="s">
        <v>294</v>
      </c>
      <c r="C506" s="4">
        <v>155.24711788960965</v>
      </c>
      <c r="D506" s="4">
        <v>549.37226224353196</v>
      </c>
      <c r="E506" s="4">
        <v>76.430459863474496</v>
      </c>
      <c r="F506" s="4">
        <v>440.11928881841231</v>
      </c>
    </row>
    <row r="507" spans="1:6" x14ac:dyDescent="0.25">
      <c r="A507" s="4" t="s">
        <v>2614</v>
      </c>
      <c r="B507" s="3" t="s">
        <v>365</v>
      </c>
      <c r="C507" s="4">
        <v>128.854912579738</v>
      </c>
      <c r="D507" s="4">
        <v>346.36645301602067</v>
      </c>
      <c r="E507" s="4">
        <v>107.29554318538317</v>
      </c>
      <c r="F507" s="4">
        <v>221.42036894079797</v>
      </c>
    </row>
    <row r="508" spans="1:6" x14ac:dyDescent="0.25">
      <c r="A508" s="4" t="s">
        <v>2613</v>
      </c>
      <c r="B508" s="3" t="s">
        <v>42</v>
      </c>
      <c r="C508" s="4">
        <v>5.3068230004667001</v>
      </c>
      <c r="D508" s="4">
        <v>51.562238213220731</v>
      </c>
      <c r="E508" s="4">
        <v>6.6053862134293899</v>
      </c>
      <c r="F508" s="4">
        <v>34.290690881075733</v>
      </c>
    </row>
    <row r="509" spans="1:6" x14ac:dyDescent="0.25">
      <c r="A509" s="4" t="s">
        <v>2612</v>
      </c>
      <c r="B509" s="3" t="s">
        <v>203</v>
      </c>
      <c r="C509" s="4">
        <v>6.9932890697518033</v>
      </c>
      <c r="D509" s="4">
        <v>25.112772453563835</v>
      </c>
      <c r="E509" s="4">
        <v>5.5968408371615368</v>
      </c>
      <c r="F509" s="4">
        <v>24.708849796923065</v>
      </c>
    </row>
    <row r="510" spans="1:6" x14ac:dyDescent="0.25">
      <c r="A510" s="4" t="s">
        <v>2611</v>
      </c>
      <c r="B510" s="3" t="s">
        <v>1694</v>
      </c>
      <c r="C510" s="4">
        <v>5.5935399576020233</v>
      </c>
      <c r="D510" s="4">
        <v>22.511481880119771</v>
      </c>
      <c r="E510" s="4">
        <v>4.5597752622307075</v>
      </c>
      <c r="F510" s="4">
        <v>21.043375421651902</v>
      </c>
    </row>
    <row r="511" spans="1:6" x14ac:dyDescent="0.25">
      <c r="A511" s="4" t="s">
        <v>2610</v>
      </c>
      <c r="B511" s="3" t="s">
        <v>2609</v>
      </c>
      <c r="C511" s="4">
        <v>30.208383387709265</v>
      </c>
      <c r="D511" s="4">
        <v>42.4082603155356</v>
      </c>
      <c r="E511" s="4">
        <v>20.203542447880565</v>
      </c>
      <c r="F511" s="4">
        <v>42.528203919996237</v>
      </c>
    </row>
    <row r="512" spans="1:6" x14ac:dyDescent="0.25">
      <c r="A512" s="4" t="s">
        <v>2608</v>
      </c>
      <c r="B512" s="3" t="s">
        <v>2607</v>
      </c>
      <c r="C512" s="4">
        <v>9.9993446310790777</v>
      </c>
      <c r="D512" s="4">
        <v>23.577651236492468</v>
      </c>
      <c r="E512" s="4">
        <v>9.2230820504798086</v>
      </c>
      <c r="F512" s="4">
        <v>19.075005000327767</v>
      </c>
    </row>
    <row r="513" spans="1:6" x14ac:dyDescent="0.25">
      <c r="A513" s="4" t="s">
        <v>2606</v>
      </c>
      <c r="B513" s="3" t="s">
        <v>2605</v>
      </c>
      <c r="C513" s="4">
        <v>120.44728861568832</v>
      </c>
      <c r="D513" s="4">
        <v>308.63839427941434</v>
      </c>
      <c r="E513" s="4">
        <v>162.418418451772</v>
      </c>
      <c r="F513" s="4">
        <v>241.34546700547332</v>
      </c>
    </row>
    <row r="514" spans="1:6" x14ac:dyDescent="0.25">
      <c r="A514" s="4" t="s">
        <v>2604</v>
      </c>
      <c r="B514" s="3" t="s">
        <v>2603</v>
      </c>
      <c r="C514" s="4">
        <v>159.479844155682</v>
      </c>
      <c r="D514" s="4">
        <v>2731.1874674459336</v>
      </c>
      <c r="E514" s="4">
        <v>238.22773108324532</v>
      </c>
      <c r="F514" s="4">
        <v>986.66276366864759</v>
      </c>
    </row>
    <row r="515" spans="1:6" x14ac:dyDescent="0.25">
      <c r="A515" s="4" t="s">
        <v>2602</v>
      </c>
      <c r="B515" s="3" t="s">
        <v>2601</v>
      </c>
      <c r="C515" s="4">
        <v>78.03518649609947</v>
      </c>
      <c r="D515" s="4">
        <v>144.78995468155233</v>
      </c>
      <c r="E515" s="4">
        <v>60.447367260195001</v>
      </c>
      <c r="F515" s="4">
        <v>101.27867148981737</v>
      </c>
    </row>
    <row r="516" spans="1:6" x14ac:dyDescent="0.25">
      <c r="A516" s="4" t="s">
        <v>2600</v>
      </c>
      <c r="B516" s="3" t="s">
        <v>2395</v>
      </c>
      <c r="C516" s="4">
        <v>5.7812525152568908</v>
      </c>
      <c r="D516" s="4">
        <v>16.549288586083566</v>
      </c>
      <c r="E516" s="4">
        <v>2.6548260345682166</v>
      </c>
      <c r="F516" s="4">
        <v>17.743360489710199</v>
      </c>
    </row>
    <row r="517" spans="1:6" x14ac:dyDescent="0.25">
      <c r="A517" s="4" t="s">
        <v>2599</v>
      </c>
      <c r="B517" s="3" t="s">
        <v>2598</v>
      </c>
      <c r="C517" s="4">
        <v>263.16075615834694</v>
      </c>
      <c r="D517" s="4">
        <v>1029.9577784391015</v>
      </c>
      <c r="E517" s="4">
        <v>456.49651511294365</v>
      </c>
      <c r="F517" s="4">
        <v>679.32848122861333</v>
      </c>
    </row>
    <row r="518" spans="1:6" x14ac:dyDescent="0.25">
      <c r="A518" s="4" t="s">
        <v>2597</v>
      </c>
      <c r="B518" s="3" t="s">
        <v>742</v>
      </c>
      <c r="C518" s="4">
        <v>102.17447884863499</v>
      </c>
      <c r="D518" s="4">
        <v>143.606449180303</v>
      </c>
      <c r="E518" s="4">
        <v>89.844773518982436</v>
      </c>
      <c r="F518" s="4">
        <v>123.48446111221466</v>
      </c>
    </row>
    <row r="519" spans="1:6" x14ac:dyDescent="0.25">
      <c r="A519" s="4" t="s">
        <v>2596</v>
      </c>
      <c r="B519" s="3" t="s">
        <v>2595</v>
      </c>
      <c r="C519" s="4">
        <v>4.6748386673220539</v>
      </c>
      <c r="D519" s="4">
        <v>22.623524855715932</v>
      </c>
      <c r="E519" s="4">
        <v>3.6654849812388903</v>
      </c>
      <c r="F519" s="4">
        <v>13.503394594911533</v>
      </c>
    </row>
    <row r="520" spans="1:6" x14ac:dyDescent="0.25">
      <c r="A520" s="4" t="s">
        <v>2594</v>
      </c>
      <c r="B520" s="3" t="s">
        <v>2404</v>
      </c>
      <c r="C520" s="4">
        <v>93.938497347481643</v>
      </c>
      <c r="D520" s="4">
        <v>335.80792085759003</v>
      </c>
      <c r="E520" s="4">
        <v>102.24897330916799</v>
      </c>
      <c r="F520" s="4">
        <v>157.34199182292636</v>
      </c>
    </row>
    <row r="521" spans="1:6" x14ac:dyDescent="0.25">
      <c r="A521" s="4" t="s">
        <v>2593</v>
      </c>
      <c r="B521" s="3" t="s">
        <v>68</v>
      </c>
      <c r="C521" s="4">
        <v>37.325142323498397</v>
      </c>
      <c r="D521" s="4">
        <v>72.095871332652962</v>
      </c>
      <c r="E521" s="4">
        <v>29.442371350708168</v>
      </c>
      <c r="F521" s="4">
        <v>54.249958118005232</v>
      </c>
    </row>
    <row r="522" spans="1:6" x14ac:dyDescent="0.25">
      <c r="A522" s="4" t="s">
        <v>2592</v>
      </c>
      <c r="B522" s="3" t="s">
        <v>2591</v>
      </c>
      <c r="C522" s="4">
        <v>4.6762128150755764</v>
      </c>
      <c r="D522" s="4">
        <v>12.9344579211936</v>
      </c>
      <c r="E522" s="4">
        <v>3.4792514661985199</v>
      </c>
      <c r="F522" s="4">
        <v>6.67036220248439</v>
      </c>
    </row>
    <row r="523" spans="1:6" x14ac:dyDescent="0.25">
      <c r="A523" s="4" t="s">
        <v>2590</v>
      </c>
      <c r="B523" s="3" t="s">
        <v>2589</v>
      </c>
      <c r="C523" s="4">
        <v>6.2837975063078337</v>
      </c>
      <c r="D523" s="4">
        <v>12.759325322458366</v>
      </c>
      <c r="E523" s="4">
        <v>5.0414165833883535</v>
      </c>
      <c r="F523" s="4">
        <v>7.9011989918958969</v>
      </c>
    </row>
    <row r="524" spans="1:6" x14ac:dyDescent="0.25">
      <c r="A524" s="4" t="s">
        <v>2588</v>
      </c>
      <c r="B524" s="3" t="s">
        <v>365</v>
      </c>
      <c r="C524" s="4">
        <v>14.6529483211295</v>
      </c>
      <c r="D524" s="4">
        <v>56.078855042983861</v>
      </c>
      <c r="E524" s="4">
        <v>17.748727162834502</v>
      </c>
      <c r="F524" s="4">
        <v>29.597803317046033</v>
      </c>
    </row>
    <row r="525" spans="1:6" x14ac:dyDescent="0.25">
      <c r="A525" s="4" t="s">
        <v>2587</v>
      </c>
      <c r="B525" s="3" t="s">
        <v>2586</v>
      </c>
      <c r="C525" s="4">
        <v>38.20607397020553</v>
      </c>
      <c r="D525" s="4">
        <v>134.11130730455034</v>
      </c>
      <c r="E525" s="4">
        <v>40.583151658725939</v>
      </c>
      <c r="F525" s="4">
        <v>68.882887694787158</v>
      </c>
    </row>
    <row r="526" spans="1:6" x14ac:dyDescent="0.25">
      <c r="A526" s="4" t="s">
        <v>2585</v>
      </c>
      <c r="B526" s="3" t="s">
        <v>2584</v>
      </c>
      <c r="C526" s="4">
        <v>186.59228187303233</v>
      </c>
      <c r="D526" s="4">
        <v>319.37702203871601</v>
      </c>
      <c r="E526" s="4">
        <v>182.38236141182134</v>
      </c>
      <c r="F526" s="4">
        <v>248.39295398583468</v>
      </c>
    </row>
    <row r="527" spans="1:6" x14ac:dyDescent="0.25">
      <c r="A527" s="4" t="s">
        <v>2583</v>
      </c>
      <c r="B527" s="3" t="s">
        <v>105</v>
      </c>
      <c r="C527" s="4">
        <v>58.914909381768332</v>
      </c>
      <c r="D527" s="4">
        <v>844.18738526905372</v>
      </c>
      <c r="E527" s="4">
        <v>27.311628979295865</v>
      </c>
      <c r="F527" s="4">
        <v>143.95753014025502</v>
      </c>
    </row>
    <row r="528" spans="1:6" x14ac:dyDescent="0.25">
      <c r="A528" s="4" t="s">
        <v>2582</v>
      </c>
      <c r="B528" s="3" t="s">
        <v>105</v>
      </c>
      <c r="C528" s="4">
        <v>95.089590448720855</v>
      </c>
      <c r="D528" s="4">
        <v>1978.4751470728199</v>
      </c>
      <c r="E528" s="4">
        <v>50.087225357862131</v>
      </c>
      <c r="F528" s="4">
        <v>284.54941515764699</v>
      </c>
    </row>
    <row r="529" spans="1:6" x14ac:dyDescent="0.25">
      <c r="A529" s="4" t="s">
        <v>2581</v>
      </c>
      <c r="B529" s="3" t="s">
        <v>2580</v>
      </c>
      <c r="C529" s="4">
        <v>34.406111109075233</v>
      </c>
      <c r="D529" s="4">
        <v>51.44628370405173</v>
      </c>
      <c r="E529" s="4">
        <v>23.816205759681598</v>
      </c>
      <c r="F529" s="4">
        <v>42.997846629955497</v>
      </c>
    </row>
    <row r="530" spans="1:6" x14ac:dyDescent="0.25">
      <c r="A530" s="4" t="s">
        <v>2579</v>
      </c>
      <c r="B530" s="3" t="s">
        <v>2578</v>
      </c>
      <c r="C530" s="4">
        <v>6.1406891747729269</v>
      </c>
      <c r="D530" s="4">
        <v>30.724729291345501</v>
      </c>
      <c r="E530" s="4">
        <v>2.356297663512037</v>
      </c>
      <c r="F530" s="4">
        <v>15.709096658199366</v>
      </c>
    </row>
    <row r="531" spans="1:6" x14ac:dyDescent="0.25">
      <c r="A531" s="4" t="s">
        <v>2577</v>
      </c>
      <c r="B531" s="3" t="s">
        <v>2576</v>
      </c>
      <c r="C531" s="4">
        <v>88.387922827444825</v>
      </c>
      <c r="D531" s="4">
        <v>221.40244186653032</v>
      </c>
      <c r="E531" s="4">
        <v>63.746358868100863</v>
      </c>
      <c r="F531" s="4">
        <v>134.395263285824</v>
      </c>
    </row>
    <row r="532" spans="1:6" x14ac:dyDescent="0.25">
      <c r="A532" s="4" t="s">
        <v>2575</v>
      </c>
      <c r="B532" s="3" t="s">
        <v>1310</v>
      </c>
      <c r="C532" s="4">
        <v>19.375570438228532</v>
      </c>
      <c r="D532" s="4">
        <v>257.06942337588163</v>
      </c>
      <c r="E532" s="4">
        <v>10.177815781360751</v>
      </c>
      <c r="F532" s="4">
        <v>56.859905214554097</v>
      </c>
    </row>
    <row r="533" spans="1:6" x14ac:dyDescent="0.25">
      <c r="A533" s="4" t="s">
        <v>2574</v>
      </c>
      <c r="B533" s="3" t="s">
        <v>2573</v>
      </c>
      <c r="C533" s="4">
        <v>3.0566148217534796</v>
      </c>
      <c r="D533" s="4">
        <v>18.857024462578934</v>
      </c>
      <c r="E533" s="4">
        <v>3.0436598171664797</v>
      </c>
      <c r="F533" s="4">
        <v>8.6547313142878739</v>
      </c>
    </row>
    <row r="534" spans="1:6" x14ac:dyDescent="0.25">
      <c r="A534" s="4" t="s">
        <v>2572</v>
      </c>
      <c r="B534" s="3" t="s">
        <v>2571</v>
      </c>
      <c r="C534" s="4">
        <v>343.02363409125104</v>
      </c>
      <c r="D534" s="4">
        <v>650.91949061375271</v>
      </c>
      <c r="E534" s="4">
        <v>318.493558277847</v>
      </c>
      <c r="F534" s="4">
        <v>508.96637226825266</v>
      </c>
    </row>
    <row r="535" spans="1:6" x14ac:dyDescent="0.25">
      <c r="A535" s="4" t="s">
        <v>2570</v>
      </c>
      <c r="B535" s="3" t="s">
        <v>2569</v>
      </c>
      <c r="C535" s="4">
        <v>190.66815211604271</v>
      </c>
      <c r="D535" s="4">
        <v>569.43571293811931</v>
      </c>
      <c r="E535" s="4">
        <v>221.19949281141734</v>
      </c>
      <c r="F535" s="4">
        <v>410.39550029936134</v>
      </c>
    </row>
    <row r="536" spans="1:6" x14ac:dyDescent="0.25">
      <c r="A536" s="4" t="s">
        <v>2568</v>
      </c>
      <c r="B536" s="3" t="s">
        <v>2567</v>
      </c>
      <c r="C536" s="4">
        <v>1.1998722225384506</v>
      </c>
      <c r="D536" s="4">
        <v>2.3808525108220966</v>
      </c>
      <c r="E536" s="4">
        <v>1.2151402336852153</v>
      </c>
      <c r="F536" s="4">
        <v>1.551164723251053</v>
      </c>
    </row>
    <row r="537" spans="1:6" x14ac:dyDescent="0.25">
      <c r="A537" s="4" t="s">
        <v>2566</v>
      </c>
      <c r="B537" s="3" t="s">
        <v>2565</v>
      </c>
      <c r="C537" s="4">
        <v>109.62244432475664</v>
      </c>
      <c r="D537" s="4">
        <v>203.754189774651</v>
      </c>
      <c r="E537" s="4">
        <v>114.08009083549803</v>
      </c>
      <c r="F537" s="4">
        <v>148.55951546629831</v>
      </c>
    </row>
    <row r="538" spans="1:6" x14ac:dyDescent="0.25">
      <c r="A538" s="4" t="s">
        <v>2564</v>
      </c>
      <c r="B538" s="3" t="s">
        <v>2563</v>
      </c>
      <c r="C538" s="4">
        <v>11.903315435555749</v>
      </c>
      <c r="D538" s="4">
        <v>23.402136357830333</v>
      </c>
      <c r="E538" s="4">
        <v>10.551151703672774</v>
      </c>
      <c r="F538" s="4">
        <v>15.455342502373165</v>
      </c>
    </row>
    <row r="539" spans="1:6" x14ac:dyDescent="0.25">
      <c r="A539" s="4" t="s">
        <v>2562</v>
      </c>
      <c r="B539" s="3" t="s">
        <v>2561</v>
      </c>
      <c r="C539" s="4">
        <v>0.10978617921488783</v>
      </c>
      <c r="D539" s="4">
        <v>1.1212279086110752</v>
      </c>
      <c r="E539" s="4">
        <v>6.3377087292314685E-2</v>
      </c>
      <c r="F539" s="4">
        <v>0.54429935207104274</v>
      </c>
    </row>
    <row r="540" spans="1:6" x14ac:dyDescent="0.25">
      <c r="A540" s="4" t="s">
        <v>2560</v>
      </c>
      <c r="B540" s="3" t="s">
        <v>738</v>
      </c>
      <c r="C540" s="4">
        <v>0.3618820372230403</v>
      </c>
      <c r="D540" s="4">
        <v>1.0085402099126006</v>
      </c>
      <c r="E540" s="4">
        <v>0.2733131014297735</v>
      </c>
      <c r="F540" s="4">
        <v>0.92062533259663004</v>
      </c>
    </row>
    <row r="541" spans="1:6" x14ac:dyDescent="0.25">
      <c r="A541" s="4" t="s">
        <v>2559</v>
      </c>
      <c r="B541" s="3" t="s">
        <v>2558</v>
      </c>
      <c r="C541" s="4">
        <v>59.417327662831731</v>
      </c>
      <c r="D541" s="4">
        <v>273.08719071087233</v>
      </c>
      <c r="E541" s="4">
        <v>40.914031615635764</v>
      </c>
      <c r="F541" s="4">
        <v>129.54714635240566</v>
      </c>
    </row>
    <row r="542" spans="1:6" x14ac:dyDescent="0.25">
      <c r="A542" s="4" t="s">
        <v>2557</v>
      </c>
      <c r="B542" s="3" t="s">
        <v>105</v>
      </c>
      <c r="C542" s="4">
        <v>7.2390301942458466</v>
      </c>
      <c r="D542" s="4">
        <v>19.277218390993198</v>
      </c>
      <c r="E542" s="4">
        <v>6.4245275005922799</v>
      </c>
      <c r="F542" s="4">
        <v>11.42626707310521</v>
      </c>
    </row>
    <row r="543" spans="1:6" x14ac:dyDescent="0.25">
      <c r="A543" s="4" t="s">
        <v>2556</v>
      </c>
      <c r="B543" s="3" t="s">
        <v>2555</v>
      </c>
      <c r="C543" s="4">
        <v>193.52091800665934</v>
      </c>
      <c r="D543" s="4">
        <v>253.65189324180702</v>
      </c>
      <c r="E543" s="4">
        <v>147.66749768581201</v>
      </c>
      <c r="F543" s="4">
        <v>242.18500828789533</v>
      </c>
    </row>
    <row r="544" spans="1:6" x14ac:dyDescent="0.25">
      <c r="A544" s="4" t="s">
        <v>2554</v>
      </c>
      <c r="B544" s="3" t="s">
        <v>2553</v>
      </c>
      <c r="C544" s="4">
        <v>214.68096423085899</v>
      </c>
      <c r="D544" s="4">
        <v>271.92690985851897</v>
      </c>
      <c r="E544" s="4">
        <v>153.46138411786799</v>
      </c>
      <c r="F544" s="4">
        <v>262.98619638752831</v>
      </c>
    </row>
    <row r="545" spans="1:6" x14ac:dyDescent="0.25">
      <c r="A545" s="4" t="s">
        <v>2552</v>
      </c>
      <c r="B545" s="3" t="s">
        <v>2551</v>
      </c>
      <c r="C545" s="4">
        <v>113.38651517966866</v>
      </c>
      <c r="D545" s="4">
        <v>167.66017767919132</v>
      </c>
      <c r="E545" s="4">
        <v>83.392623637004775</v>
      </c>
      <c r="F545" s="4">
        <v>185.39551738521968</v>
      </c>
    </row>
    <row r="546" spans="1:6" x14ac:dyDescent="0.25">
      <c r="A546" s="4" t="s">
        <v>2550</v>
      </c>
      <c r="B546" s="3" t="s">
        <v>2549</v>
      </c>
      <c r="C546" s="4">
        <v>6.42338294444325</v>
      </c>
      <c r="D546" s="4">
        <v>26.371951892010369</v>
      </c>
      <c r="E546" s="4">
        <v>7.6312395617743407</v>
      </c>
      <c r="F546" s="4">
        <v>19.989429474143765</v>
      </c>
    </row>
    <row r="547" spans="1:6" x14ac:dyDescent="0.25">
      <c r="A547" s="4" t="s">
        <v>2548</v>
      </c>
      <c r="B547" s="3" t="s">
        <v>281</v>
      </c>
      <c r="C547" s="4">
        <v>9.9638543173743468</v>
      </c>
      <c r="D547" s="4">
        <v>16.088356989764602</v>
      </c>
      <c r="E547" s="4">
        <v>7.5372093824886006</v>
      </c>
      <c r="F547" s="4">
        <v>15.158557098174432</v>
      </c>
    </row>
    <row r="548" spans="1:6" x14ac:dyDescent="0.25">
      <c r="A548" s="4" t="s">
        <v>2547</v>
      </c>
      <c r="B548" s="3" t="s">
        <v>1652</v>
      </c>
      <c r="C548" s="4">
        <v>90.091744292652038</v>
      </c>
      <c r="D548" s="4">
        <v>477.32995917279231</v>
      </c>
      <c r="E548" s="4">
        <v>122.78528253314516</v>
      </c>
      <c r="F548" s="4">
        <v>426.42464827348232</v>
      </c>
    </row>
    <row r="549" spans="1:6" x14ac:dyDescent="0.25">
      <c r="A549" s="4" t="s">
        <v>2546</v>
      </c>
      <c r="B549" s="3" t="s">
        <v>2545</v>
      </c>
      <c r="C549" s="4">
        <v>247.08589665602832</v>
      </c>
      <c r="D549" s="4">
        <v>899.97000904273261</v>
      </c>
      <c r="E549" s="4">
        <v>233.31930287038801</v>
      </c>
      <c r="F549" s="4">
        <v>355.99288245492863</v>
      </c>
    </row>
    <row r="550" spans="1:6" x14ac:dyDescent="0.25">
      <c r="A550" s="4" t="s">
        <v>2544</v>
      </c>
      <c r="B550" s="3" t="s">
        <v>42</v>
      </c>
      <c r="C550" s="4">
        <v>162.774870364637</v>
      </c>
      <c r="D550" s="4">
        <v>318.51394638779806</v>
      </c>
      <c r="E550" s="4">
        <v>199.36083555373034</v>
      </c>
      <c r="F550" s="4">
        <v>267.32769820812263</v>
      </c>
    </row>
    <row r="551" spans="1:6" x14ac:dyDescent="0.25">
      <c r="A551" s="4" t="s">
        <v>2543</v>
      </c>
      <c r="B551" s="3" t="s">
        <v>2542</v>
      </c>
      <c r="C551" s="4">
        <v>7.5496163403172609</v>
      </c>
      <c r="D551" s="4">
        <v>17.029891779333898</v>
      </c>
      <c r="E551" s="4">
        <v>6.205268843105693</v>
      </c>
      <c r="F551" s="4">
        <v>15.950811214860869</v>
      </c>
    </row>
    <row r="552" spans="1:6" x14ac:dyDescent="0.25">
      <c r="A552" s="4" t="s">
        <v>2541</v>
      </c>
      <c r="B552" s="3" t="s">
        <v>2540</v>
      </c>
      <c r="C552" s="4">
        <v>47.782921140060495</v>
      </c>
      <c r="D552" s="4">
        <v>221.20040989689369</v>
      </c>
      <c r="E552" s="4">
        <v>38.308272463043131</v>
      </c>
      <c r="F552" s="4">
        <v>100.24493319184786</v>
      </c>
    </row>
    <row r="553" spans="1:6" x14ac:dyDescent="0.25">
      <c r="A553" s="4" t="s">
        <v>2539</v>
      </c>
      <c r="B553" s="3" t="s">
        <v>51</v>
      </c>
      <c r="C553" s="4">
        <v>18.462377954945151</v>
      </c>
      <c r="D553" s="4">
        <v>54.993709517769794</v>
      </c>
      <c r="E553" s="4">
        <v>16.8861141363389</v>
      </c>
      <c r="F553" s="4">
        <v>40.462092767031301</v>
      </c>
    </row>
    <row r="554" spans="1:6" x14ac:dyDescent="0.25">
      <c r="A554" s="4" t="s">
        <v>2538</v>
      </c>
      <c r="B554" s="3" t="s">
        <v>2537</v>
      </c>
      <c r="C554" s="4">
        <v>4.7890967058171432</v>
      </c>
      <c r="D554" s="4">
        <v>33.858680427409169</v>
      </c>
      <c r="E554" s="4">
        <v>2.1224614478645534</v>
      </c>
      <c r="F554" s="4">
        <v>21.737634406644233</v>
      </c>
    </row>
    <row r="555" spans="1:6" x14ac:dyDescent="0.25">
      <c r="A555" s="4" t="s">
        <v>2536</v>
      </c>
      <c r="B555" s="3" t="s">
        <v>117</v>
      </c>
      <c r="C555" s="4">
        <v>3.5448307759621365</v>
      </c>
      <c r="D555" s="4">
        <v>8.1415572964898164</v>
      </c>
      <c r="E555" s="4">
        <v>3.0200862583396533</v>
      </c>
      <c r="F555" s="4">
        <v>6.861905581809876</v>
      </c>
    </row>
    <row r="556" spans="1:6" x14ac:dyDescent="0.25">
      <c r="A556" s="4" t="s">
        <v>2535</v>
      </c>
      <c r="B556" s="3" t="s">
        <v>2534</v>
      </c>
      <c r="C556" s="4">
        <v>371.52034926772762</v>
      </c>
      <c r="D556" s="4">
        <v>9067.750200233444</v>
      </c>
      <c r="E556" s="4">
        <v>364.30578398072231</v>
      </c>
      <c r="F556" s="4">
        <v>3573.7331405340065</v>
      </c>
    </row>
    <row r="557" spans="1:6" x14ac:dyDescent="0.25">
      <c r="A557" s="4" t="s">
        <v>2533</v>
      </c>
      <c r="B557" s="3" t="s">
        <v>2532</v>
      </c>
      <c r="C557" s="4">
        <v>12.634565768525951</v>
      </c>
      <c r="D557" s="4">
        <v>30.676554556818633</v>
      </c>
      <c r="E557" s="4">
        <v>8.2245677029908624</v>
      </c>
      <c r="F557" s="4">
        <v>21.101818387491534</v>
      </c>
    </row>
    <row r="558" spans="1:6" x14ac:dyDescent="0.25">
      <c r="A558" s="4" t="s">
        <v>2531</v>
      </c>
      <c r="B558" s="3" t="s">
        <v>42</v>
      </c>
      <c r="C558" s="4">
        <v>4.2275846950944294</v>
      </c>
      <c r="D558" s="4">
        <v>30.659642055228431</v>
      </c>
      <c r="E558" s="4">
        <v>2.1228511978979867</v>
      </c>
      <c r="F558" s="4">
        <v>17.790960495502066</v>
      </c>
    </row>
    <row r="559" spans="1:6" x14ac:dyDescent="0.25">
      <c r="A559" s="4" t="s">
        <v>2530</v>
      </c>
      <c r="B559" s="3" t="s">
        <v>2529</v>
      </c>
      <c r="C559" s="4">
        <v>212.66720121972435</v>
      </c>
      <c r="D559" s="4">
        <v>888.05375006970064</v>
      </c>
      <c r="E559" s="4">
        <v>157.69901675997369</v>
      </c>
      <c r="F559" s="4">
        <v>372.58585138238703</v>
      </c>
    </row>
    <row r="560" spans="1:6" x14ac:dyDescent="0.25">
      <c r="A560" s="4" t="s">
        <v>2528</v>
      </c>
      <c r="B560" s="3" t="s">
        <v>2527</v>
      </c>
      <c r="C560" s="4">
        <v>5.2384542955652931</v>
      </c>
      <c r="D560" s="4">
        <v>24.190726047845335</v>
      </c>
      <c r="E560" s="4">
        <v>5.6274739046039732</v>
      </c>
      <c r="F560" s="4">
        <v>17.032619466485432</v>
      </c>
    </row>
    <row r="561" spans="1:6" x14ac:dyDescent="0.25">
      <c r="A561" s="4" t="s">
        <v>2526</v>
      </c>
      <c r="B561" s="3" t="s">
        <v>2525</v>
      </c>
      <c r="C561" s="4">
        <v>154.771167327554</v>
      </c>
      <c r="D561" s="4">
        <v>284.92020736153967</v>
      </c>
      <c r="E561" s="4">
        <v>156.67541959555032</v>
      </c>
      <c r="F561" s="4">
        <v>224.64218984470733</v>
      </c>
    </row>
    <row r="562" spans="1:6" x14ac:dyDescent="0.25">
      <c r="A562" s="4" t="s">
        <v>2524</v>
      </c>
      <c r="B562" s="3" t="s">
        <v>2523</v>
      </c>
      <c r="C562" s="4">
        <v>11.816159381630634</v>
      </c>
      <c r="D562" s="4">
        <v>85.78383621825428</v>
      </c>
      <c r="E562" s="4">
        <v>7.2233874990408795</v>
      </c>
      <c r="F562" s="4">
        <v>21.538709832131165</v>
      </c>
    </row>
    <row r="563" spans="1:6" x14ac:dyDescent="0.25">
      <c r="A563" s="4" t="s">
        <v>2522</v>
      </c>
      <c r="B563" s="3" t="s">
        <v>2404</v>
      </c>
      <c r="C563" s="4">
        <v>85.738116274242827</v>
      </c>
      <c r="D563" s="4">
        <v>313.746204514932</v>
      </c>
      <c r="E563" s="4">
        <v>94.906343956886573</v>
      </c>
      <c r="F563" s="4">
        <v>145.91037540410434</v>
      </c>
    </row>
    <row r="564" spans="1:6" x14ac:dyDescent="0.25">
      <c r="A564" s="4" t="s">
        <v>2521</v>
      </c>
      <c r="B564" s="3" t="s">
        <v>68</v>
      </c>
      <c r="C564" s="4">
        <v>79.335255624599839</v>
      </c>
      <c r="D564" s="4">
        <v>146.76393877174533</v>
      </c>
      <c r="E564" s="4">
        <v>63.573649864902364</v>
      </c>
      <c r="F564" s="4">
        <v>113.43667201327567</v>
      </c>
    </row>
    <row r="565" spans="1:6" x14ac:dyDescent="0.25">
      <c r="A565" s="4" t="s">
        <v>2520</v>
      </c>
      <c r="B565" s="3" t="s">
        <v>72</v>
      </c>
      <c r="C565" s="4">
        <v>18.402938704882501</v>
      </c>
      <c r="D565" s="4">
        <v>31.100718002732794</v>
      </c>
      <c r="E565" s="4">
        <v>11.968683316840199</v>
      </c>
      <c r="F565" s="4">
        <v>28.795143546589632</v>
      </c>
    </row>
    <row r="566" spans="1:6" x14ac:dyDescent="0.25">
      <c r="A566" s="4" t="s">
        <v>2519</v>
      </c>
      <c r="B566" s="3" t="s">
        <v>2518</v>
      </c>
      <c r="C566" s="4">
        <v>9.4011889043155055</v>
      </c>
      <c r="D566" s="4">
        <v>35.838305926905697</v>
      </c>
      <c r="E566" s="4">
        <v>5.9510518344651198</v>
      </c>
      <c r="F566" s="4">
        <v>13.4826010322885</v>
      </c>
    </row>
    <row r="567" spans="1:6" x14ac:dyDescent="0.25">
      <c r="A567" s="4" t="s">
        <v>2517</v>
      </c>
      <c r="B567" s="3" t="s">
        <v>42</v>
      </c>
      <c r="C567" s="4">
        <v>9.4034500110950265</v>
      </c>
      <c r="D567" s="4">
        <v>53.504072905915201</v>
      </c>
      <c r="E567" s="4">
        <v>8.8108661549062326</v>
      </c>
      <c r="F567" s="4">
        <v>12.3388962248551</v>
      </c>
    </row>
    <row r="568" spans="1:6" x14ac:dyDescent="0.25">
      <c r="A568" s="4" t="s">
        <v>2516</v>
      </c>
      <c r="B568" s="3" t="s">
        <v>181</v>
      </c>
      <c r="C568" s="4">
        <v>1.0927896860154469</v>
      </c>
      <c r="D568" s="4">
        <v>5.5081243075901005</v>
      </c>
      <c r="E568" s="4">
        <v>0.83696996157375603</v>
      </c>
      <c r="F568" s="4">
        <v>3.6673546657073763</v>
      </c>
    </row>
    <row r="569" spans="1:6" x14ac:dyDescent="0.25">
      <c r="A569" s="4" t="s">
        <v>2515</v>
      </c>
      <c r="B569" s="3" t="s">
        <v>2514</v>
      </c>
      <c r="C569" s="4">
        <v>10.746088510208049</v>
      </c>
      <c r="D569" s="4">
        <v>135.927318604661</v>
      </c>
      <c r="E569" s="4">
        <v>5.9230242226935443</v>
      </c>
      <c r="F569" s="4">
        <v>22.600337893090366</v>
      </c>
    </row>
    <row r="570" spans="1:6" x14ac:dyDescent="0.25">
      <c r="A570" s="4" t="s">
        <v>2513</v>
      </c>
      <c r="B570" s="3" t="s">
        <v>2512</v>
      </c>
      <c r="C570" s="4">
        <v>664.41194791124929</v>
      </c>
      <c r="D570" s="4">
        <v>2244.5106618749269</v>
      </c>
      <c r="E570" s="4">
        <v>475.68618558950237</v>
      </c>
      <c r="F570" s="4">
        <v>996.49352473619001</v>
      </c>
    </row>
    <row r="571" spans="1:6" x14ac:dyDescent="0.25">
      <c r="A571" s="4" t="s">
        <v>2511</v>
      </c>
      <c r="B571" s="3" t="s">
        <v>2510</v>
      </c>
      <c r="C571" s="4">
        <v>352.0746014421984</v>
      </c>
      <c r="D571" s="4">
        <v>1005.44748466069</v>
      </c>
      <c r="E571" s="4">
        <v>229.39339525877199</v>
      </c>
      <c r="F571" s="4">
        <v>489.04686993714171</v>
      </c>
    </row>
    <row r="572" spans="1:6" x14ac:dyDescent="0.25">
      <c r="A572" s="4" t="s">
        <v>2509</v>
      </c>
      <c r="B572" s="3" t="s">
        <v>2508</v>
      </c>
      <c r="C572" s="4">
        <v>30.391003231406767</v>
      </c>
      <c r="D572" s="4">
        <v>57.546490781802639</v>
      </c>
      <c r="E572" s="4">
        <v>25.320668888952202</v>
      </c>
      <c r="F572" s="4">
        <v>53.00972526812766</v>
      </c>
    </row>
    <row r="573" spans="1:6" x14ac:dyDescent="0.25">
      <c r="A573" s="4" t="s">
        <v>2507</v>
      </c>
      <c r="B573" s="3" t="s">
        <v>42</v>
      </c>
      <c r="C573" s="4">
        <v>129.36053998642731</v>
      </c>
      <c r="D573" s="4">
        <v>277.74589413630133</v>
      </c>
      <c r="E573" s="4">
        <v>130.68201466812633</v>
      </c>
      <c r="F573" s="4">
        <v>207.43643274329301</v>
      </c>
    </row>
    <row r="574" spans="1:6" x14ac:dyDescent="0.25">
      <c r="A574" s="4" t="s">
        <v>2506</v>
      </c>
      <c r="B574" s="3" t="s">
        <v>2505</v>
      </c>
      <c r="C574" s="4">
        <v>340.41911831067404</v>
      </c>
      <c r="D574" s="4">
        <v>837.04670429317923</v>
      </c>
      <c r="E574" s="4">
        <v>428.94799289050303</v>
      </c>
      <c r="F574" s="4">
        <v>642.30541140341199</v>
      </c>
    </row>
    <row r="575" spans="1:6" x14ac:dyDescent="0.25">
      <c r="A575" s="4" t="s">
        <v>2504</v>
      </c>
      <c r="B575" s="3" t="s">
        <v>2503</v>
      </c>
      <c r="C575" s="4">
        <v>9.8575865345134677</v>
      </c>
      <c r="D575" s="4">
        <v>100.18478291827456</v>
      </c>
      <c r="E575" s="4">
        <v>7.3443556035188529</v>
      </c>
      <c r="F575" s="4">
        <v>32.334438393429402</v>
      </c>
    </row>
    <row r="576" spans="1:6" x14ac:dyDescent="0.25">
      <c r="A576" s="4" t="s">
        <v>2502</v>
      </c>
      <c r="B576" s="3" t="s">
        <v>2501</v>
      </c>
      <c r="C576" s="4">
        <v>305.67758662493901</v>
      </c>
      <c r="D576" s="4">
        <v>564.57872802534337</v>
      </c>
      <c r="E576" s="4">
        <v>148.01786226043902</v>
      </c>
      <c r="F576" s="4">
        <v>573.4567833382057</v>
      </c>
    </row>
    <row r="577" spans="1:6" x14ac:dyDescent="0.25">
      <c r="A577" s="4" t="s">
        <v>2500</v>
      </c>
      <c r="B577" s="3" t="s">
        <v>117</v>
      </c>
      <c r="C577" s="4">
        <v>23.585836931365133</v>
      </c>
      <c r="D577" s="4">
        <v>43.450790278680195</v>
      </c>
      <c r="E577" s="4">
        <v>16.463657085480467</v>
      </c>
      <c r="F577" s="4">
        <v>36.884928448763567</v>
      </c>
    </row>
    <row r="578" spans="1:6" x14ac:dyDescent="0.25">
      <c r="A578" s="4" t="s">
        <v>2499</v>
      </c>
      <c r="B578" s="3" t="s">
        <v>2498</v>
      </c>
      <c r="C578" s="4">
        <v>17.845907656168333</v>
      </c>
      <c r="D578" s="4">
        <v>40.630276891516438</v>
      </c>
      <c r="E578" s="4">
        <v>16.583856787884699</v>
      </c>
      <c r="F578" s="4">
        <v>30.717798061654037</v>
      </c>
    </row>
    <row r="579" spans="1:6" x14ac:dyDescent="0.25">
      <c r="A579" s="4" t="s">
        <v>2497</v>
      </c>
      <c r="B579" s="3" t="s">
        <v>2496</v>
      </c>
      <c r="C579" s="4">
        <v>5.4026980353901735</v>
      </c>
      <c r="D579" s="4">
        <v>8.6638789714089999</v>
      </c>
      <c r="E579" s="4">
        <v>4.9357678996798064</v>
      </c>
      <c r="F579" s="4">
        <v>5.75632657857716</v>
      </c>
    </row>
    <row r="580" spans="1:6" x14ac:dyDescent="0.25">
      <c r="A580" s="4" t="s">
        <v>2495</v>
      </c>
      <c r="B580" s="3" t="s">
        <v>117</v>
      </c>
      <c r="C580" s="4">
        <v>52.827989666346731</v>
      </c>
      <c r="D580" s="4">
        <v>76.971172666015434</v>
      </c>
      <c r="E580" s="4">
        <v>29.388651333111568</v>
      </c>
      <c r="F580" s="4">
        <v>73.278760371933302</v>
      </c>
    </row>
    <row r="581" spans="1:6" x14ac:dyDescent="0.25">
      <c r="A581" s="4" t="s">
        <v>2494</v>
      </c>
      <c r="B581" s="3" t="s">
        <v>245</v>
      </c>
      <c r="C581" s="4">
        <v>57.466642962415854</v>
      </c>
      <c r="D581" s="4">
        <v>93.784736644503326</v>
      </c>
      <c r="E581" s="4">
        <v>32.770523180621005</v>
      </c>
      <c r="F581" s="4">
        <v>86.786151350907062</v>
      </c>
    </row>
    <row r="582" spans="1:6" x14ac:dyDescent="0.25">
      <c r="A582" s="4" t="s">
        <v>2493</v>
      </c>
      <c r="B582" s="3" t="s">
        <v>1279</v>
      </c>
      <c r="C582" s="4">
        <v>2.5864430690595066</v>
      </c>
      <c r="D582" s="4">
        <v>10.048034483340691</v>
      </c>
      <c r="E582" s="4">
        <v>2.5416025407887131</v>
      </c>
      <c r="F582" s="4">
        <v>2.7306656033512637</v>
      </c>
    </row>
    <row r="583" spans="1:6" x14ac:dyDescent="0.25">
      <c r="A583" s="4" t="s">
        <v>2492</v>
      </c>
      <c r="B583" s="3" t="s">
        <v>2491</v>
      </c>
      <c r="C583" s="4">
        <v>132.75873951794733</v>
      </c>
      <c r="D583" s="4">
        <v>356.86454918764406</v>
      </c>
      <c r="E583" s="4">
        <v>158.72664692682335</v>
      </c>
      <c r="F583" s="4">
        <v>247.47051336327502</v>
      </c>
    </row>
    <row r="584" spans="1:6" x14ac:dyDescent="0.25">
      <c r="A584" s="4" t="s">
        <v>2490</v>
      </c>
      <c r="B584" s="3" t="s">
        <v>51</v>
      </c>
      <c r="C584" s="4">
        <v>11.651306110814</v>
      </c>
      <c r="D584" s="4">
        <v>31.870726619561538</v>
      </c>
      <c r="E584" s="4">
        <v>9.5868446600432335</v>
      </c>
      <c r="F584" s="4">
        <v>18.5634946435712</v>
      </c>
    </row>
    <row r="585" spans="1:6" x14ac:dyDescent="0.25">
      <c r="A585" s="4" t="s">
        <v>2489</v>
      </c>
      <c r="B585" s="3" t="s">
        <v>2488</v>
      </c>
      <c r="C585" s="4">
        <v>12.213905606815558</v>
      </c>
      <c r="D585" s="4">
        <v>29.462348316065668</v>
      </c>
      <c r="E585" s="4">
        <v>8.5573036328055831</v>
      </c>
      <c r="F585" s="4">
        <v>17.088455804840564</v>
      </c>
    </row>
    <row r="586" spans="1:6" x14ac:dyDescent="0.25">
      <c r="A586" s="4" t="s">
        <v>2487</v>
      </c>
      <c r="B586" s="3" t="s">
        <v>2486</v>
      </c>
      <c r="C586" s="4">
        <v>7.1217262218416231</v>
      </c>
      <c r="D586" s="4">
        <v>40.419652844009896</v>
      </c>
      <c r="E586" s="4">
        <v>6.5069432663964664</v>
      </c>
      <c r="F586" s="4">
        <v>15.251541947860966</v>
      </c>
    </row>
    <row r="587" spans="1:6" x14ac:dyDescent="0.25">
      <c r="A587" s="4" t="s">
        <v>2485</v>
      </c>
      <c r="B587" s="3" t="s">
        <v>966</v>
      </c>
      <c r="C587" s="4">
        <v>26.566401437211667</v>
      </c>
      <c r="D587" s="4">
        <v>89.813628010570866</v>
      </c>
      <c r="E587" s="4">
        <v>22.469179042076032</v>
      </c>
      <c r="F587" s="4">
        <v>51.451454305351973</v>
      </c>
    </row>
    <row r="588" spans="1:6" x14ac:dyDescent="0.25">
      <c r="A588" s="4" t="s">
        <v>2484</v>
      </c>
      <c r="B588" s="3" t="s">
        <v>42</v>
      </c>
      <c r="C588" s="4">
        <v>0.80081557835763884</v>
      </c>
      <c r="D588" s="4">
        <v>6.9094027869652566</v>
      </c>
      <c r="E588" s="4">
        <v>0.583659690632922</v>
      </c>
      <c r="F588" s="4">
        <v>4.6710418825321698</v>
      </c>
    </row>
    <row r="589" spans="1:6" x14ac:dyDescent="0.25">
      <c r="A589" s="4" t="s">
        <v>2483</v>
      </c>
      <c r="B589" s="3" t="s">
        <v>871</v>
      </c>
      <c r="C589" s="4">
        <v>7.6184046570782966</v>
      </c>
      <c r="D589" s="4">
        <v>14.6770761104454</v>
      </c>
      <c r="E589" s="4">
        <v>5.2481420429418337</v>
      </c>
      <c r="F589" s="4">
        <v>10.550800665967392</v>
      </c>
    </row>
    <row r="590" spans="1:6" x14ac:dyDescent="0.25">
      <c r="A590" s="4" t="s">
        <v>2482</v>
      </c>
      <c r="B590" s="3" t="s">
        <v>2395</v>
      </c>
      <c r="C590" s="4">
        <v>78.61339046788386</v>
      </c>
      <c r="D590" s="4">
        <v>106.7343415198348</v>
      </c>
      <c r="E590" s="4">
        <v>74.614183313176966</v>
      </c>
      <c r="F590" s="4">
        <v>114.90406911587434</v>
      </c>
    </row>
    <row r="591" spans="1:6" x14ac:dyDescent="0.25">
      <c r="A591" s="4" t="s">
        <v>2481</v>
      </c>
      <c r="B591" s="3" t="s">
        <v>68</v>
      </c>
      <c r="C591" s="4">
        <v>38.271561813978131</v>
      </c>
      <c r="D591" s="4">
        <v>71.677862490015073</v>
      </c>
      <c r="E591" s="4">
        <v>29.071147864533632</v>
      </c>
      <c r="F591" s="4">
        <v>62.103452977122664</v>
      </c>
    </row>
    <row r="592" spans="1:6" x14ac:dyDescent="0.25">
      <c r="A592" s="4" t="s">
        <v>2480</v>
      </c>
      <c r="B592" s="3" t="s">
        <v>326</v>
      </c>
      <c r="C592" s="4">
        <v>4.6877625698504666</v>
      </c>
      <c r="D592" s="4">
        <v>21.278733262597434</v>
      </c>
      <c r="E592" s="4">
        <v>3.8014291303494403</v>
      </c>
      <c r="F592" s="4">
        <v>18.685922542226766</v>
      </c>
    </row>
    <row r="593" spans="1:6" x14ac:dyDescent="0.25">
      <c r="A593" s="4" t="s">
        <v>2479</v>
      </c>
      <c r="B593" s="3" t="s">
        <v>2478</v>
      </c>
      <c r="C593" s="4">
        <v>19.527190351451804</v>
      </c>
      <c r="D593" s="4">
        <v>76.998681690272335</v>
      </c>
      <c r="E593" s="4">
        <v>17.06421325922458</v>
      </c>
      <c r="F593" s="4">
        <v>51.190998807926569</v>
      </c>
    </row>
    <row r="594" spans="1:6" x14ac:dyDescent="0.25">
      <c r="A594" s="4" t="s">
        <v>2477</v>
      </c>
      <c r="B594" s="3" t="s">
        <v>143</v>
      </c>
      <c r="C594" s="4">
        <v>33.435515662802096</v>
      </c>
      <c r="D594" s="4">
        <v>1550.1137993201501</v>
      </c>
      <c r="E594" s="4">
        <v>21.587627641405632</v>
      </c>
      <c r="F594" s="4">
        <v>223.25477323245931</v>
      </c>
    </row>
    <row r="595" spans="1:6" x14ac:dyDescent="0.25">
      <c r="A595" s="4" t="s">
        <v>2476</v>
      </c>
      <c r="B595" s="3" t="s">
        <v>2475</v>
      </c>
      <c r="C595" s="4">
        <v>26.942024120079267</v>
      </c>
      <c r="D595" s="4">
        <v>1041.0886807474456</v>
      </c>
      <c r="E595" s="4">
        <v>14.6552644502341</v>
      </c>
      <c r="F595" s="4">
        <v>144.77886440394133</v>
      </c>
    </row>
    <row r="596" spans="1:6" x14ac:dyDescent="0.25">
      <c r="A596" s="4" t="s">
        <v>2474</v>
      </c>
      <c r="B596" s="3" t="s">
        <v>2467</v>
      </c>
      <c r="C596" s="4">
        <v>78.455944376921266</v>
      </c>
      <c r="D596" s="4">
        <v>229.26991343628632</v>
      </c>
      <c r="E596" s="4">
        <v>87.300645005390962</v>
      </c>
      <c r="F596" s="4">
        <v>160.48126110930133</v>
      </c>
    </row>
    <row r="597" spans="1:6" x14ac:dyDescent="0.25">
      <c r="A597" s="4" t="s">
        <v>2473</v>
      </c>
      <c r="B597" s="3" t="s">
        <v>1694</v>
      </c>
      <c r="C597" s="4">
        <v>129.61176763053402</v>
      </c>
      <c r="D597" s="4">
        <v>268.5534917350987</v>
      </c>
      <c r="E597" s="4">
        <v>113.64231056072043</v>
      </c>
      <c r="F597" s="4">
        <v>230.35402355087732</v>
      </c>
    </row>
    <row r="598" spans="1:6" x14ac:dyDescent="0.25">
      <c r="A598" s="4" t="s">
        <v>2472</v>
      </c>
      <c r="B598" s="3" t="s">
        <v>2471</v>
      </c>
      <c r="C598" s="4">
        <v>50.841466446081171</v>
      </c>
      <c r="D598" s="4">
        <v>101.51638969010105</v>
      </c>
      <c r="E598" s="4">
        <v>41.200544738445871</v>
      </c>
      <c r="F598" s="4">
        <v>76.575143722720739</v>
      </c>
    </row>
    <row r="599" spans="1:6" x14ac:dyDescent="0.25">
      <c r="A599" s="4" t="s">
        <v>2470</v>
      </c>
      <c r="B599" s="3" t="s">
        <v>2469</v>
      </c>
      <c r="C599" s="4">
        <v>0.50038964186009038</v>
      </c>
      <c r="D599" s="4">
        <v>3.6154746633311263</v>
      </c>
      <c r="E599" s="4">
        <v>0.45995492180577741</v>
      </c>
      <c r="F599" s="4">
        <v>2.2000940222216063</v>
      </c>
    </row>
    <row r="600" spans="1:6" x14ac:dyDescent="0.25">
      <c r="A600" s="4" t="s">
        <v>2468</v>
      </c>
      <c r="B600" s="3" t="s">
        <v>2467</v>
      </c>
      <c r="C600" s="4">
        <v>19.692421828179533</v>
      </c>
      <c r="D600" s="4">
        <v>35.679276698481736</v>
      </c>
      <c r="E600" s="4">
        <v>14.411918733393259</v>
      </c>
      <c r="F600" s="4">
        <v>28.302256900330132</v>
      </c>
    </row>
    <row r="601" spans="1:6" x14ac:dyDescent="0.25">
      <c r="A601" s="4" t="s">
        <v>2466</v>
      </c>
      <c r="B601" s="3" t="s">
        <v>2465</v>
      </c>
      <c r="C601" s="4">
        <v>9.6001720178354795</v>
      </c>
      <c r="D601" s="4">
        <v>30.610832466167466</v>
      </c>
      <c r="E601" s="4">
        <v>6.9706724344931636</v>
      </c>
      <c r="F601" s="4">
        <v>14.582843203945131</v>
      </c>
    </row>
    <row r="602" spans="1:6" x14ac:dyDescent="0.25">
      <c r="A602" s="4" t="s">
        <v>2464</v>
      </c>
      <c r="B602" s="3" t="s">
        <v>2463</v>
      </c>
      <c r="C602" s="4">
        <v>34.822459869145</v>
      </c>
      <c r="D602" s="4">
        <v>90.666865779167097</v>
      </c>
      <c r="E602" s="4">
        <v>23.04593393512323</v>
      </c>
      <c r="F602" s="4">
        <v>53.969770362185699</v>
      </c>
    </row>
    <row r="603" spans="1:6" x14ac:dyDescent="0.25">
      <c r="A603" s="4" t="s">
        <v>2462</v>
      </c>
      <c r="B603" s="3" t="s">
        <v>2461</v>
      </c>
      <c r="C603" s="4">
        <v>18.873091180324167</v>
      </c>
      <c r="D603" s="4">
        <v>95.679812592613345</v>
      </c>
      <c r="E603" s="4">
        <v>20.007748531208932</v>
      </c>
      <c r="F603" s="4">
        <v>48.62687320979154</v>
      </c>
    </row>
    <row r="604" spans="1:6" x14ac:dyDescent="0.25">
      <c r="A604" s="4" t="s">
        <v>2460</v>
      </c>
      <c r="B604" s="3" t="s">
        <v>2459</v>
      </c>
      <c r="C604" s="4">
        <v>86.762487633407204</v>
      </c>
      <c r="D604" s="4">
        <v>126.29691669418764</v>
      </c>
      <c r="E604" s="4">
        <v>68.444969469744194</v>
      </c>
      <c r="F604" s="4">
        <v>126.89556413553701</v>
      </c>
    </row>
    <row r="605" spans="1:6" x14ac:dyDescent="0.25">
      <c r="A605" s="4" t="s">
        <v>2458</v>
      </c>
      <c r="B605" s="3" t="s">
        <v>2457</v>
      </c>
      <c r="C605" s="4">
        <v>4.0951928234640897</v>
      </c>
      <c r="D605" s="4">
        <v>50.755086029811061</v>
      </c>
      <c r="E605" s="4">
        <v>5.8249114553057337</v>
      </c>
      <c r="F605" s="4">
        <v>22.921100998731102</v>
      </c>
    </row>
    <row r="606" spans="1:6" x14ac:dyDescent="0.25">
      <c r="A606" s="4" t="s">
        <v>2456</v>
      </c>
      <c r="B606" s="3" t="s">
        <v>2455</v>
      </c>
      <c r="C606" s="4">
        <v>456.47857609435192</v>
      </c>
      <c r="D606" s="4">
        <v>673.96846796936165</v>
      </c>
      <c r="E606" s="4">
        <v>400.73204110274696</v>
      </c>
      <c r="F606" s="4">
        <v>700.13256003037634</v>
      </c>
    </row>
    <row r="607" spans="1:6" x14ac:dyDescent="0.25">
      <c r="A607" s="4" t="s">
        <v>2454</v>
      </c>
      <c r="B607" s="3" t="s">
        <v>2453</v>
      </c>
      <c r="C607" s="4">
        <v>345.66240089521966</v>
      </c>
      <c r="D607" s="4">
        <v>515.88187726103865</v>
      </c>
      <c r="E607" s="4">
        <v>277.16203685112765</v>
      </c>
      <c r="F607" s="4">
        <v>476.83193759517462</v>
      </c>
    </row>
    <row r="608" spans="1:6" x14ac:dyDescent="0.25">
      <c r="A608" s="4" t="s">
        <v>2452</v>
      </c>
      <c r="B608" s="3" t="s">
        <v>2451</v>
      </c>
      <c r="C608" s="4">
        <v>67.838072431211287</v>
      </c>
      <c r="D608" s="4">
        <v>159.56284951226598</v>
      </c>
      <c r="E608" s="4">
        <v>61.42067345345697</v>
      </c>
      <c r="F608" s="4">
        <v>99.067092873040565</v>
      </c>
    </row>
    <row r="609" spans="1:6" x14ac:dyDescent="0.25">
      <c r="A609" s="4" t="s">
        <v>2450</v>
      </c>
      <c r="B609" s="3" t="s">
        <v>2449</v>
      </c>
      <c r="C609" s="4">
        <v>0.96633198147453936</v>
      </c>
      <c r="D609" s="4">
        <v>3.5386097549515738</v>
      </c>
      <c r="E609" s="4">
        <v>0.71863968211319562</v>
      </c>
      <c r="F609" s="4">
        <v>4.1083057366188767</v>
      </c>
    </row>
    <row r="610" spans="1:6" x14ac:dyDescent="0.25">
      <c r="A610" s="4" t="s">
        <v>2448</v>
      </c>
      <c r="B610" s="3" t="s">
        <v>2447</v>
      </c>
      <c r="C610" s="4">
        <v>17.392566776217933</v>
      </c>
      <c r="D610" s="4">
        <v>30.938390112989566</v>
      </c>
      <c r="E610" s="4">
        <v>16.069187304984499</v>
      </c>
      <c r="F610" s="4">
        <v>30.311876552052031</v>
      </c>
    </row>
    <row r="611" spans="1:6" x14ac:dyDescent="0.25">
      <c r="A611" s="4" t="s">
        <v>2446</v>
      </c>
      <c r="B611" s="3" t="s">
        <v>2445</v>
      </c>
      <c r="C611" s="4">
        <v>18.525665904312319</v>
      </c>
      <c r="D611" s="4">
        <v>72.879287024311608</v>
      </c>
      <c r="E611" s="4">
        <v>17.121061677400938</v>
      </c>
      <c r="F611" s="4">
        <v>33.129861240421938</v>
      </c>
    </row>
    <row r="612" spans="1:6" x14ac:dyDescent="0.25">
      <c r="A612" s="4" t="s">
        <v>2444</v>
      </c>
      <c r="B612" s="3" t="s">
        <v>2101</v>
      </c>
      <c r="C612" s="4">
        <v>80.026830772020119</v>
      </c>
      <c r="D612" s="4">
        <v>172.07696443238433</v>
      </c>
      <c r="E612" s="4">
        <v>70.581195430082502</v>
      </c>
      <c r="F612" s="4">
        <v>116.26439935131266</v>
      </c>
    </row>
    <row r="613" spans="1:6" x14ac:dyDescent="0.25">
      <c r="A613" s="4" t="s">
        <v>2443</v>
      </c>
      <c r="B613" s="3" t="s">
        <v>502</v>
      </c>
      <c r="C613" s="4">
        <v>1.4494865419266734</v>
      </c>
      <c r="D613" s="4">
        <v>5.8170411332554863</v>
      </c>
      <c r="E613" s="4">
        <v>0.95943451075579578</v>
      </c>
      <c r="F613" s="4">
        <v>2.5794870095843234</v>
      </c>
    </row>
    <row r="614" spans="1:6" x14ac:dyDescent="0.25">
      <c r="A614" s="4" t="s">
        <v>2442</v>
      </c>
      <c r="B614" s="3" t="s">
        <v>135</v>
      </c>
      <c r="C614" s="4">
        <v>27.7978547235261</v>
      </c>
      <c r="D614" s="4">
        <v>490.13734795116397</v>
      </c>
      <c r="E614" s="4">
        <v>66.776568446432961</v>
      </c>
      <c r="F614" s="4">
        <v>188.7987814490223</v>
      </c>
    </row>
    <row r="615" spans="1:6" x14ac:dyDescent="0.25">
      <c r="A615" s="4" t="s">
        <v>2441</v>
      </c>
      <c r="B615" s="3" t="s">
        <v>135</v>
      </c>
      <c r="C615" s="4">
        <v>19.956592290105569</v>
      </c>
      <c r="D615" s="4">
        <v>644.36452517255896</v>
      </c>
      <c r="E615" s="4">
        <v>41.162688747793332</v>
      </c>
      <c r="F615" s="4">
        <v>139.117058801458</v>
      </c>
    </row>
    <row r="616" spans="1:6" x14ac:dyDescent="0.25">
      <c r="A616" s="4" t="s">
        <v>2440</v>
      </c>
      <c r="B616" s="3" t="s">
        <v>2395</v>
      </c>
      <c r="C616" s="4">
        <v>3.480038278767323</v>
      </c>
      <c r="D616" s="4">
        <v>9.4015665360686782</v>
      </c>
      <c r="E616" s="4">
        <v>1.9854066501891301</v>
      </c>
      <c r="F616" s="4">
        <v>8.6148919244303173</v>
      </c>
    </row>
    <row r="617" spans="1:6" x14ac:dyDescent="0.25">
      <c r="A617" s="4" t="s">
        <v>2439</v>
      </c>
      <c r="B617" s="3" t="s">
        <v>2174</v>
      </c>
      <c r="C617" s="4">
        <v>6.8935099986498924</v>
      </c>
      <c r="D617" s="4">
        <v>24.19375854161677</v>
      </c>
      <c r="E617" s="4">
        <v>5.96458118904948</v>
      </c>
      <c r="F617" s="4">
        <v>12.745952880082369</v>
      </c>
    </row>
    <row r="618" spans="1:6" x14ac:dyDescent="0.25">
      <c r="A618" s="4" t="s">
        <v>2438</v>
      </c>
      <c r="B618" s="3" t="s">
        <v>2437</v>
      </c>
      <c r="C618" s="4">
        <v>110.13708616145387</v>
      </c>
      <c r="D618" s="4">
        <v>182.39900230548565</v>
      </c>
      <c r="E618" s="4">
        <v>73.75048422571507</v>
      </c>
      <c r="F618" s="4">
        <v>159.16548555790166</v>
      </c>
    </row>
    <row r="619" spans="1:6" x14ac:dyDescent="0.25">
      <c r="A619" s="4" t="s">
        <v>2436</v>
      </c>
      <c r="B619" s="3" t="s">
        <v>42</v>
      </c>
      <c r="C619" s="4">
        <v>55.443571362442263</v>
      </c>
      <c r="D619" s="4">
        <v>106.04351078735107</v>
      </c>
      <c r="E619" s="4">
        <v>56.758529561724032</v>
      </c>
      <c r="F619" s="4">
        <v>74.807335386452564</v>
      </c>
    </row>
    <row r="620" spans="1:6" x14ac:dyDescent="0.25">
      <c r="A620" s="4" t="s">
        <v>2435</v>
      </c>
      <c r="B620" s="3" t="s">
        <v>42</v>
      </c>
      <c r="C620" s="4">
        <v>55.299470942550194</v>
      </c>
      <c r="D620" s="4">
        <v>134.34432809694701</v>
      </c>
      <c r="E620" s="4">
        <v>52.617480724869232</v>
      </c>
      <c r="F620" s="4">
        <v>91.154039557046929</v>
      </c>
    </row>
    <row r="621" spans="1:6" x14ac:dyDescent="0.25">
      <c r="A621" s="4" t="s">
        <v>2434</v>
      </c>
      <c r="B621" s="3" t="s">
        <v>326</v>
      </c>
      <c r="C621" s="4">
        <v>96.53056984936164</v>
      </c>
      <c r="D621" s="4">
        <v>253.06297626988399</v>
      </c>
      <c r="E621" s="4">
        <v>112.223686082718</v>
      </c>
      <c r="F621" s="4">
        <v>181.72835286522468</v>
      </c>
    </row>
    <row r="622" spans="1:6" x14ac:dyDescent="0.25">
      <c r="A622" s="4" t="s">
        <v>2433</v>
      </c>
      <c r="B622" s="3" t="s">
        <v>117</v>
      </c>
      <c r="C622" s="4">
        <v>85.423958880787652</v>
      </c>
      <c r="D622" s="4">
        <v>239.98247051794365</v>
      </c>
      <c r="E622" s="4">
        <v>81.821615149531169</v>
      </c>
      <c r="F622" s="4">
        <v>152.13158499738833</v>
      </c>
    </row>
    <row r="623" spans="1:6" x14ac:dyDescent="0.25">
      <c r="A623" s="4" t="s">
        <v>2432</v>
      </c>
      <c r="B623" s="3" t="s">
        <v>117</v>
      </c>
      <c r="C623" s="4">
        <v>59.198471869675167</v>
      </c>
      <c r="D623" s="4">
        <v>132.23765356663668</v>
      </c>
      <c r="E623" s="4">
        <v>54.323135855977604</v>
      </c>
      <c r="F623" s="4">
        <v>98.707975037095096</v>
      </c>
    </row>
    <row r="624" spans="1:6" x14ac:dyDescent="0.25">
      <c r="A624" s="4" t="s">
        <v>2431</v>
      </c>
      <c r="B624" s="3" t="s">
        <v>42</v>
      </c>
      <c r="C624" s="4">
        <v>38.317399857262139</v>
      </c>
      <c r="D624" s="4">
        <v>72.56819794868953</v>
      </c>
      <c r="E624" s="4">
        <v>28.458552219888801</v>
      </c>
      <c r="F624" s="4">
        <v>55.445984243524634</v>
      </c>
    </row>
    <row r="625" spans="1:6" x14ac:dyDescent="0.25">
      <c r="A625" s="4" t="s">
        <v>2430</v>
      </c>
      <c r="B625" s="3" t="s">
        <v>203</v>
      </c>
      <c r="C625" s="4">
        <v>12.043145266745327</v>
      </c>
      <c r="D625" s="4">
        <v>26.777555092698965</v>
      </c>
      <c r="E625" s="4">
        <v>4.2225424110670291</v>
      </c>
      <c r="F625" s="4">
        <v>25.652062757941835</v>
      </c>
    </row>
    <row r="626" spans="1:6" x14ac:dyDescent="0.25">
      <c r="A626" s="4" t="s">
        <v>2429</v>
      </c>
      <c r="B626" s="3" t="s">
        <v>203</v>
      </c>
      <c r="C626" s="4">
        <v>7.3212463077567138</v>
      </c>
      <c r="D626" s="4">
        <v>20.526326885926199</v>
      </c>
      <c r="E626" s="4">
        <v>2.40239524942145</v>
      </c>
      <c r="F626" s="4">
        <v>19.429510984520565</v>
      </c>
    </row>
    <row r="627" spans="1:6" x14ac:dyDescent="0.25">
      <c r="A627" s="4" t="s">
        <v>2428</v>
      </c>
      <c r="B627" s="3" t="s">
        <v>1310</v>
      </c>
      <c r="C627" s="4">
        <v>36.026712948481766</v>
      </c>
      <c r="D627" s="4">
        <v>117.47840467677668</v>
      </c>
      <c r="E627" s="4">
        <v>27.615427278098434</v>
      </c>
      <c r="F627" s="4">
        <v>52.124561697030266</v>
      </c>
    </row>
    <row r="628" spans="1:6" x14ac:dyDescent="0.25">
      <c r="A628" s="4" t="s">
        <v>2427</v>
      </c>
      <c r="B628" s="3" t="s">
        <v>2426</v>
      </c>
      <c r="C628" s="4">
        <v>93.587010858853617</v>
      </c>
      <c r="D628" s="4">
        <v>168.77367541965</v>
      </c>
      <c r="E628" s="4">
        <v>98.126279487356399</v>
      </c>
      <c r="F628" s="4">
        <v>142.64495478156832</v>
      </c>
    </row>
    <row r="629" spans="1:6" x14ac:dyDescent="0.25">
      <c r="A629" s="4" t="s">
        <v>2425</v>
      </c>
      <c r="B629" s="3" t="s">
        <v>449</v>
      </c>
      <c r="C629" s="4">
        <v>40.806375504107365</v>
      </c>
      <c r="D629" s="4">
        <v>76.974853147618788</v>
      </c>
      <c r="E629" s="4">
        <v>44.523216662999204</v>
      </c>
      <c r="F629" s="4">
        <v>63.136881910826105</v>
      </c>
    </row>
    <row r="630" spans="1:6" x14ac:dyDescent="0.25">
      <c r="A630" s="4" t="s">
        <v>2424</v>
      </c>
      <c r="B630" s="3" t="s">
        <v>2423</v>
      </c>
      <c r="C630" s="4">
        <v>49.882104636444865</v>
      </c>
      <c r="D630" s="4">
        <v>245.87233301697802</v>
      </c>
      <c r="E630" s="4">
        <v>37.505835221480829</v>
      </c>
      <c r="F630" s="4">
        <v>110.67658671576866</v>
      </c>
    </row>
    <row r="631" spans="1:6" x14ac:dyDescent="0.25">
      <c r="A631" s="4" t="s">
        <v>2422</v>
      </c>
      <c r="B631" s="3" t="s">
        <v>1785</v>
      </c>
      <c r="C631" s="4">
        <v>48.240660182111206</v>
      </c>
      <c r="D631" s="4">
        <v>170.622179672843</v>
      </c>
      <c r="E631" s="4">
        <v>50.417196232373072</v>
      </c>
      <c r="F631" s="4">
        <v>97.879865350140122</v>
      </c>
    </row>
    <row r="632" spans="1:6" x14ac:dyDescent="0.25">
      <c r="A632" s="4" t="s">
        <v>2421</v>
      </c>
      <c r="B632" s="3" t="s">
        <v>2420</v>
      </c>
      <c r="C632" s="4">
        <v>8.1861111840654353</v>
      </c>
      <c r="D632" s="4">
        <v>21.091400143187936</v>
      </c>
      <c r="E632" s="4">
        <v>9.2973451796190005</v>
      </c>
      <c r="F632" s="4">
        <v>14.815334807929801</v>
      </c>
    </row>
    <row r="633" spans="1:6" x14ac:dyDescent="0.25">
      <c r="A633" s="4" t="s">
        <v>2419</v>
      </c>
      <c r="B633" s="3" t="s">
        <v>409</v>
      </c>
      <c r="C633" s="4">
        <v>9.4715738135156027</v>
      </c>
      <c r="D633" s="4">
        <v>54.468222987736432</v>
      </c>
      <c r="E633" s="4">
        <v>6.5560672744953763</v>
      </c>
      <c r="F633" s="4">
        <v>22.316001368737602</v>
      </c>
    </row>
    <row r="634" spans="1:6" x14ac:dyDescent="0.25">
      <c r="A634" s="4" t="s">
        <v>2418</v>
      </c>
      <c r="B634" s="3" t="s">
        <v>409</v>
      </c>
      <c r="C634" s="4">
        <v>7.7469526039180998</v>
      </c>
      <c r="D634" s="4">
        <v>34.491318065365533</v>
      </c>
      <c r="E634" s="4">
        <v>4.9153872447219662</v>
      </c>
      <c r="F634" s="4">
        <v>12.606230771436733</v>
      </c>
    </row>
    <row r="635" spans="1:6" x14ac:dyDescent="0.25">
      <c r="A635" s="4" t="s">
        <v>2417</v>
      </c>
      <c r="B635" s="3" t="s">
        <v>155</v>
      </c>
      <c r="C635" s="4">
        <v>29.024475932043469</v>
      </c>
      <c r="D635" s="4">
        <v>49.522638842915605</v>
      </c>
      <c r="E635" s="4">
        <v>28.938334785018966</v>
      </c>
      <c r="F635" s="4">
        <v>44.058244809915372</v>
      </c>
    </row>
    <row r="636" spans="1:6" x14ac:dyDescent="0.25">
      <c r="A636" s="4" t="s">
        <v>2416</v>
      </c>
      <c r="B636" s="3" t="s">
        <v>2415</v>
      </c>
      <c r="C636" s="4">
        <v>10.434413770667449</v>
      </c>
      <c r="D636" s="4">
        <v>30.968522202921733</v>
      </c>
      <c r="E636" s="4">
        <v>7.2176951023865961</v>
      </c>
      <c r="F636" s="4">
        <v>26.380154559533235</v>
      </c>
    </row>
    <row r="637" spans="1:6" x14ac:dyDescent="0.25">
      <c r="A637" s="4" t="s">
        <v>2414</v>
      </c>
      <c r="B637" s="3" t="s">
        <v>2413</v>
      </c>
      <c r="C637" s="4">
        <v>24.623263511185964</v>
      </c>
      <c r="D637" s="4">
        <v>56.1334904270729</v>
      </c>
      <c r="E637" s="4">
        <v>16.082558147744333</v>
      </c>
      <c r="F637" s="4">
        <v>37.350729449113196</v>
      </c>
    </row>
    <row r="638" spans="1:6" x14ac:dyDescent="0.25">
      <c r="A638" s="4" t="s">
        <v>2412</v>
      </c>
      <c r="B638" s="3" t="s">
        <v>2411</v>
      </c>
      <c r="C638" s="4">
        <v>14.693615995451253</v>
      </c>
      <c r="D638" s="4">
        <v>70.461339722416966</v>
      </c>
      <c r="E638" s="4">
        <v>15.1103968664194</v>
      </c>
      <c r="F638" s="4">
        <v>38.649044653242633</v>
      </c>
    </row>
    <row r="639" spans="1:6" x14ac:dyDescent="0.25">
      <c r="A639" s="4" t="s">
        <v>2410</v>
      </c>
      <c r="B639" s="3" t="s">
        <v>2409</v>
      </c>
      <c r="C639" s="4">
        <v>3.7576888900092338</v>
      </c>
      <c r="D639" s="4">
        <v>11.9712355041662</v>
      </c>
      <c r="E639" s="4">
        <v>1.8278556586368</v>
      </c>
      <c r="F639" s="4">
        <v>5.5630603654474511</v>
      </c>
    </row>
    <row r="640" spans="1:6" x14ac:dyDescent="0.25">
      <c r="A640" s="4" t="s">
        <v>2408</v>
      </c>
      <c r="B640" s="3" t="s">
        <v>58</v>
      </c>
      <c r="C640" s="4">
        <v>0.93457429088838795</v>
      </c>
      <c r="D640" s="4">
        <v>1.9884676470259535</v>
      </c>
      <c r="E640" s="4">
        <v>0.86038400337901233</v>
      </c>
      <c r="F640" s="4">
        <v>1.1530231572971867</v>
      </c>
    </row>
    <row r="641" spans="1:6" x14ac:dyDescent="0.25">
      <c r="A641" s="4" t="s">
        <v>2407</v>
      </c>
      <c r="B641" s="3" t="s">
        <v>407</v>
      </c>
      <c r="C641" s="4">
        <v>2.4549619568225234</v>
      </c>
      <c r="D641" s="4">
        <v>12.1817141730281</v>
      </c>
      <c r="E641" s="4">
        <v>1.0407998899767115</v>
      </c>
      <c r="F641" s="4">
        <v>5.4215566661058174</v>
      </c>
    </row>
    <row r="642" spans="1:6" x14ac:dyDescent="0.25">
      <c r="A642" s="4" t="s">
        <v>2406</v>
      </c>
      <c r="B642" s="3" t="s">
        <v>769</v>
      </c>
      <c r="C642" s="4">
        <v>90.781849102396464</v>
      </c>
      <c r="D642" s="4">
        <v>525.40160118885933</v>
      </c>
      <c r="E642" s="4">
        <v>57.563127174891804</v>
      </c>
      <c r="F642" s="4">
        <v>117.240158581956</v>
      </c>
    </row>
    <row r="643" spans="1:6" x14ac:dyDescent="0.25">
      <c r="A643" s="4" t="s">
        <v>2405</v>
      </c>
      <c r="B643" s="3" t="s">
        <v>2404</v>
      </c>
      <c r="C643" s="4">
        <v>84.340830493124074</v>
      </c>
      <c r="D643" s="4">
        <v>309.91761404356174</v>
      </c>
      <c r="E643" s="4">
        <v>94.059652837912665</v>
      </c>
      <c r="F643" s="4">
        <v>143.931022408948</v>
      </c>
    </row>
    <row r="644" spans="1:6" x14ac:dyDescent="0.25">
      <c r="A644" s="4" t="s">
        <v>2403</v>
      </c>
      <c r="B644" s="3" t="s">
        <v>68</v>
      </c>
      <c r="C644" s="4">
        <v>82.004089214832831</v>
      </c>
      <c r="D644" s="4">
        <v>146.52195760519803</v>
      </c>
      <c r="E644" s="4">
        <v>62.84730456496893</v>
      </c>
      <c r="F644" s="4">
        <v>117.14292883140301</v>
      </c>
    </row>
    <row r="645" spans="1:6" x14ac:dyDescent="0.25">
      <c r="A645" s="4" t="s">
        <v>2402</v>
      </c>
      <c r="B645" s="3" t="s">
        <v>35</v>
      </c>
      <c r="C645" s="4">
        <v>5.2092184953969207</v>
      </c>
      <c r="D645" s="4">
        <v>22.922327418535332</v>
      </c>
      <c r="E645" s="4">
        <v>8.7832810338461371</v>
      </c>
      <c r="F645" s="4">
        <v>17.323382766865034</v>
      </c>
    </row>
    <row r="646" spans="1:6" x14ac:dyDescent="0.25">
      <c r="A646" s="4" t="s">
        <v>2401</v>
      </c>
      <c r="B646" s="3" t="s">
        <v>42</v>
      </c>
      <c r="C646" s="4">
        <v>40.074219668222639</v>
      </c>
      <c r="D646" s="4">
        <v>116.25223747501241</v>
      </c>
      <c r="E646" s="4">
        <v>30.338829496676066</v>
      </c>
      <c r="F646" s="4">
        <v>65.890560357723771</v>
      </c>
    </row>
    <row r="647" spans="1:6" x14ac:dyDescent="0.25">
      <c r="A647" s="4" t="s">
        <v>2400</v>
      </c>
      <c r="B647" s="3" t="s">
        <v>2399</v>
      </c>
      <c r="C647" s="4">
        <v>225.416882149413</v>
      </c>
      <c r="D647" s="4">
        <v>548.35433513416558</v>
      </c>
      <c r="E647" s="4">
        <v>233.71470483831868</v>
      </c>
      <c r="F647" s="4">
        <v>313.60921931815267</v>
      </c>
    </row>
    <row r="648" spans="1:6" x14ac:dyDescent="0.25">
      <c r="A648" s="4" t="s">
        <v>2398</v>
      </c>
      <c r="B648" s="3" t="s">
        <v>1162</v>
      </c>
      <c r="C648" s="4">
        <v>7.8314127059444205</v>
      </c>
      <c r="D648" s="4">
        <v>23.206858930643801</v>
      </c>
      <c r="E648" s="4">
        <v>9.6115253366380031</v>
      </c>
      <c r="F648" s="4">
        <v>16.354428381086567</v>
      </c>
    </row>
    <row r="649" spans="1:6" x14ac:dyDescent="0.25">
      <c r="A649" s="4" t="s">
        <v>2397</v>
      </c>
      <c r="B649" s="3" t="s">
        <v>42</v>
      </c>
      <c r="C649" s="4">
        <v>7.1605002595063825</v>
      </c>
      <c r="D649" s="4">
        <v>20.001230964647899</v>
      </c>
      <c r="E649" s="4">
        <v>5.9387503840956013</v>
      </c>
      <c r="F649" s="4">
        <v>13.100524450871767</v>
      </c>
    </row>
    <row r="650" spans="1:6" x14ac:dyDescent="0.25">
      <c r="A650" s="4" t="s">
        <v>2396</v>
      </c>
      <c r="B650" s="3" t="s">
        <v>2395</v>
      </c>
      <c r="C650" s="4">
        <v>5.5764765445904132</v>
      </c>
      <c r="D650" s="4">
        <v>15.659016062247167</v>
      </c>
      <c r="E650" s="4">
        <v>2.6024718497608097</v>
      </c>
      <c r="F650" s="4">
        <v>17.178490549829665</v>
      </c>
    </row>
    <row r="651" spans="1:6" x14ac:dyDescent="0.25">
      <c r="A651" s="4" t="s">
        <v>2394</v>
      </c>
      <c r="B651" s="3" t="s">
        <v>2393</v>
      </c>
      <c r="C651" s="4">
        <v>6.5976674329708134</v>
      </c>
      <c r="D651" s="4">
        <v>86.78994619865621</v>
      </c>
      <c r="E651" s="4">
        <v>11.615982276766752</v>
      </c>
      <c r="F651" s="4">
        <v>117.84689398549966</v>
      </c>
    </row>
    <row r="652" spans="1:6" x14ac:dyDescent="0.25">
      <c r="A652" s="4" t="s">
        <v>2392</v>
      </c>
      <c r="B652" s="3" t="s">
        <v>1310</v>
      </c>
      <c r="C652" s="4">
        <v>29.857277677181369</v>
      </c>
      <c r="D652" s="4">
        <v>1115.0923702951711</v>
      </c>
      <c r="E652" s="4">
        <v>63.79734578950093</v>
      </c>
      <c r="F652" s="4">
        <v>844.1894129851413</v>
      </c>
    </row>
    <row r="653" spans="1:6" x14ac:dyDescent="0.25">
      <c r="A653" s="4" t="s">
        <v>2391</v>
      </c>
      <c r="B653" s="3" t="s">
        <v>2390</v>
      </c>
      <c r="C653" s="4">
        <v>1.7232243304147066</v>
      </c>
      <c r="D653" s="4">
        <v>9.9222594130213473</v>
      </c>
      <c r="E653" s="4">
        <v>2.3532990305756734</v>
      </c>
      <c r="F653" s="4">
        <v>5.7900213661986628</v>
      </c>
    </row>
    <row r="654" spans="1:6" x14ac:dyDescent="0.25">
      <c r="A654" s="4" t="s">
        <v>2389</v>
      </c>
      <c r="B654" s="3" t="s">
        <v>2388</v>
      </c>
      <c r="C654" s="4">
        <v>4.9883226540687735</v>
      </c>
      <c r="D654" s="4">
        <v>15.918457991289202</v>
      </c>
      <c r="E654" s="4">
        <v>8.1767069692424794</v>
      </c>
      <c r="F654" s="4">
        <v>9.4238088672533404</v>
      </c>
    </row>
    <row r="655" spans="1:6" x14ac:dyDescent="0.25">
      <c r="A655" s="4" t="s">
        <v>2387</v>
      </c>
      <c r="B655" s="3" t="s">
        <v>2386</v>
      </c>
      <c r="C655" s="4">
        <v>310.11095488998939</v>
      </c>
      <c r="D655" s="4">
        <v>1221.8980821492887</v>
      </c>
      <c r="E655" s="4">
        <v>497.40911272572498</v>
      </c>
      <c r="F655" s="4">
        <v>605.60622470351666</v>
      </c>
    </row>
    <row r="656" spans="1:6" x14ac:dyDescent="0.25">
      <c r="A656" s="4" t="s">
        <v>2385</v>
      </c>
      <c r="B656" s="3" t="s">
        <v>2384</v>
      </c>
      <c r="C656" s="4">
        <v>456.4089847336873</v>
      </c>
      <c r="D656" s="4">
        <v>860.2751866032304</v>
      </c>
      <c r="E656" s="4">
        <v>528.53464065493165</v>
      </c>
      <c r="F656" s="4">
        <v>955.28006240513832</v>
      </c>
    </row>
    <row r="657" spans="1:6" x14ac:dyDescent="0.25">
      <c r="A657" s="4" t="s">
        <v>2383</v>
      </c>
      <c r="B657" s="3" t="s">
        <v>1694</v>
      </c>
      <c r="C657" s="4">
        <v>4.2970443699451737</v>
      </c>
      <c r="D657" s="4">
        <v>35.315712204595137</v>
      </c>
      <c r="E657" s="4">
        <v>11.032321621104529</v>
      </c>
      <c r="F657" s="4">
        <v>76.30628119719286</v>
      </c>
    </row>
    <row r="658" spans="1:6" x14ac:dyDescent="0.25">
      <c r="A658" s="4" t="s">
        <v>2382</v>
      </c>
      <c r="B658" s="3" t="s">
        <v>68</v>
      </c>
      <c r="C658" s="4">
        <v>7.2497752794897705</v>
      </c>
      <c r="D658" s="4">
        <v>43.787121475221802</v>
      </c>
      <c r="E658" s="4">
        <v>14.351839920490333</v>
      </c>
      <c r="F658" s="4">
        <v>33.64251537392007</v>
      </c>
    </row>
    <row r="659" spans="1:6" x14ac:dyDescent="0.25">
      <c r="A659" s="4" t="s">
        <v>2381</v>
      </c>
      <c r="B659" s="3" t="s">
        <v>42</v>
      </c>
      <c r="C659" s="4">
        <v>46.491661941851071</v>
      </c>
      <c r="D659" s="4">
        <v>311.24127900490663</v>
      </c>
      <c r="E659" s="4">
        <v>108.56829245754466</v>
      </c>
      <c r="F659" s="4">
        <v>249.30434305322265</v>
      </c>
    </row>
    <row r="660" spans="1:6" x14ac:dyDescent="0.25">
      <c r="A660" s="4" t="s">
        <v>2380</v>
      </c>
      <c r="B660" s="3" t="s">
        <v>2379</v>
      </c>
      <c r="C660" s="4">
        <v>100.85541078546892</v>
      </c>
      <c r="D660" s="4">
        <v>343.84604153964773</v>
      </c>
      <c r="E660" s="4">
        <v>184.272294542591</v>
      </c>
      <c r="F660" s="4">
        <v>212.08691542983669</v>
      </c>
    </row>
    <row r="661" spans="1:6" x14ac:dyDescent="0.25">
      <c r="A661" s="4" t="s">
        <v>2378</v>
      </c>
      <c r="B661" s="3" t="s">
        <v>2105</v>
      </c>
      <c r="C661" s="4">
        <v>5.9578263598469903</v>
      </c>
      <c r="D661" s="4">
        <v>59.773565565392708</v>
      </c>
      <c r="E661" s="4">
        <v>9.332462361746197</v>
      </c>
      <c r="F661" s="4">
        <v>86.769372966550108</v>
      </c>
    </row>
    <row r="662" spans="1:6" x14ac:dyDescent="0.25">
      <c r="A662" s="4" t="s">
        <v>2377</v>
      </c>
      <c r="B662" s="3" t="s">
        <v>326</v>
      </c>
      <c r="C662" s="4">
        <v>55.024262258600935</v>
      </c>
      <c r="D662" s="4">
        <v>152.29262241018634</v>
      </c>
      <c r="E662" s="4">
        <v>63.007897651514071</v>
      </c>
      <c r="F662" s="4">
        <v>212.83706221697267</v>
      </c>
    </row>
    <row r="663" spans="1:6" x14ac:dyDescent="0.25">
      <c r="A663" s="4" t="s">
        <v>2376</v>
      </c>
      <c r="B663" s="3" t="s">
        <v>1809</v>
      </c>
      <c r="C663" s="4">
        <v>0</v>
      </c>
      <c r="D663" s="4">
        <v>1.3416026029419816</v>
      </c>
      <c r="E663" s="4">
        <v>3.2181371292483933E-2</v>
      </c>
      <c r="F663" s="4">
        <v>2.5903206829268801</v>
      </c>
    </row>
    <row r="664" spans="1:6" x14ac:dyDescent="0.25">
      <c r="A664" s="4" t="s">
        <v>2375</v>
      </c>
      <c r="B664" s="3" t="s">
        <v>2374</v>
      </c>
      <c r="C664" s="4">
        <v>64.299851112096135</v>
      </c>
      <c r="D664" s="4">
        <v>203.93801167592767</v>
      </c>
      <c r="E664" s="4">
        <v>86.848010693784261</v>
      </c>
      <c r="F664" s="4">
        <v>210.93244190593501</v>
      </c>
    </row>
    <row r="665" spans="1:6" x14ac:dyDescent="0.25">
      <c r="A665" s="4" t="s">
        <v>2373</v>
      </c>
      <c r="B665" s="3" t="s">
        <v>483</v>
      </c>
      <c r="C665" s="4">
        <v>51.345052097235062</v>
      </c>
      <c r="D665" s="4">
        <v>118.59316919597576</v>
      </c>
      <c r="E665" s="4">
        <v>58.143283477117507</v>
      </c>
      <c r="F665" s="4">
        <v>138.126438373833</v>
      </c>
    </row>
    <row r="666" spans="1:6" x14ac:dyDescent="0.25">
      <c r="A666" s="4" t="s">
        <v>2372</v>
      </c>
      <c r="B666" s="3" t="s">
        <v>2371</v>
      </c>
      <c r="C666" s="4">
        <v>50.280238656873564</v>
      </c>
      <c r="D666" s="4">
        <v>131.46220157053668</v>
      </c>
      <c r="E666" s="4">
        <v>62.952655078770839</v>
      </c>
      <c r="F666" s="4">
        <v>139.62451019013034</v>
      </c>
    </row>
    <row r="667" spans="1:6" x14ac:dyDescent="0.25">
      <c r="A667" s="4" t="s">
        <v>2370</v>
      </c>
      <c r="B667" s="3" t="s">
        <v>520</v>
      </c>
      <c r="C667" s="4">
        <v>0.22404172049610249</v>
      </c>
      <c r="D667" s="4">
        <v>10.66890998079707</v>
      </c>
      <c r="E667" s="4">
        <v>1.7639830632509399</v>
      </c>
      <c r="F667" s="4">
        <v>7.5621667267254837</v>
      </c>
    </row>
    <row r="668" spans="1:6" x14ac:dyDescent="0.25">
      <c r="A668" s="4" t="s">
        <v>2369</v>
      </c>
      <c r="B668" s="3" t="s">
        <v>1665</v>
      </c>
      <c r="C668" s="4">
        <v>37.991969363897866</v>
      </c>
      <c r="D668" s="4">
        <v>116.25176633641634</v>
      </c>
      <c r="E668" s="4">
        <v>72.66696095769494</v>
      </c>
      <c r="F668" s="4">
        <v>86.288668074218037</v>
      </c>
    </row>
    <row r="669" spans="1:6" x14ac:dyDescent="0.25">
      <c r="A669" s="4" t="s">
        <v>2368</v>
      </c>
      <c r="B669" s="3" t="s">
        <v>2367</v>
      </c>
      <c r="C669" s="4">
        <v>231.43218237036999</v>
      </c>
      <c r="D669" s="4">
        <v>345.39887419652672</v>
      </c>
      <c r="E669" s="4">
        <v>211.12656524559702</v>
      </c>
      <c r="F669" s="4">
        <v>388.35726572292668</v>
      </c>
    </row>
    <row r="670" spans="1:6" x14ac:dyDescent="0.25">
      <c r="A670" s="4" t="s">
        <v>2366</v>
      </c>
      <c r="B670" s="3" t="s">
        <v>197</v>
      </c>
      <c r="C670" s="4">
        <v>142.92303352519468</v>
      </c>
      <c r="D670" s="4">
        <v>235.70431863266199</v>
      </c>
      <c r="E670" s="4">
        <v>179.53137091375467</v>
      </c>
      <c r="F670" s="4">
        <v>256.15083847284734</v>
      </c>
    </row>
    <row r="671" spans="1:6" x14ac:dyDescent="0.25">
      <c r="A671" s="4" t="s">
        <v>2365</v>
      </c>
      <c r="B671" s="3" t="s">
        <v>75</v>
      </c>
      <c r="C671" s="4">
        <v>6.5165555906995865</v>
      </c>
      <c r="D671" s="4">
        <v>70.575215853807677</v>
      </c>
      <c r="E671" s="4">
        <v>8.8659525451217522</v>
      </c>
      <c r="F671" s="4">
        <v>53.248446515997301</v>
      </c>
    </row>
    <row r="672" spans="1:6" x14ac:dyDescent="0.25">
      <c r="A672" s="4" t="s">
        <v>2364</v>
      </c>
      <c r="B672" s="3" t="s">
        <v>1733</v>
      </c>
      <c r="C672" s="4">
        <v>2.8953965288763633E-2</v>
      </c>
      <c r="D672" s="4">
        <v>2.1806836140351535</v>
      </c>
      <c r="E672" s="4">
        <v>0.4509544896267223</v>
      </c>
      <c r="F672" s="4">
        <v>1.1458533461849034</v>
      </c>
    </row>
    <row r="673" spans="1:6" x14ac:dyDescent="0.25">
      <c r="A673" s="4" t="s">
        <v>2363</v>
      </c>
      <c r="B673" s="3" t="s">
        <v>2362</v>
      </c>
      <c r="C673" s="4">
        <v>15.557324620828567</v>
      </c>
      <c r="D673" s="4">
        <v>36.635279983510863</v>
      </c>
      <c r="E673" s="4">
        <v>22.27148930252233</v>
      </c>
      <c r="F673" s="4">
        <v>30.515294337561532</v>
      </c>
    </row>
    <row r="674" spans="1:6" x14ac:dyDescent="0.25">
      <c r="A674" s="4" t="s">
        <v>2361</v>
      </c>
      <c r="B674" s="3" t="s">
        <v>33</v>
      </c>
      <c r="C674" s="4">
        <v>34.904754487956602</v>
      </c>
      <c r="D674" s="4">
        <v>61.231142336116335</v>
      </c>
      <c r="E674" s="4">
        <v>42.044103932889399</v>
      </c>
      <c r="F674" s="4">
        <v>61.726439433415557</v>
      </c>
    </row>
    <row r="675" spans="1:6" x14ac:dyDescent="0.25">
      <c r="A675" s="4" t="s">
        <v>2360</v>
      </c>
      <c r="B675" s="3" t="s">
        <v>868</v>
      </c>
      <c r="C675" s="4">
        <v>9.7748248834379101</v>
      </c>
      <c r="D675" s="4">
        <v>45.031287507499535</v>
      </c>
      <c r="E675" s="4">
        <v>14.6237672543824</v>
      </c>
      <c r="F675" s="4">
        <v>58.136759042188665</v>
      </c>
    </row>
    <row r="676" spans="1:6" x14ac:dyDescent="0.25">
      <c r="A676" s="4" t="s">
        <v>2359</v>
      </c>
      <c r="B676" s="3" t="s">
        <v>2358</v>
      </c>
      <c r="C676" s="4">
        <v>113.42923099315375</v>
      </c>
      <c r="D676" s="4">
        <v>825.40274422731193</v>
      </c>
      <c r="E676" s="4">
        <v>243.90200893868135</v>
      </c>
      <c r="F676" s="4">
        <v>840.90421114166202</v>
      </c>
    </row>
    <row r="677" spans="1:6" x14ac:dyDescent="0.25">
      <c r="A677" s="4" t="s">
        <v>2357</v>
      </c>
      <c r="B677" s="3" t="s">
        <v>2356</v>
      </c>
      <c r="C677" s="4">
        <v>83.089647153635198</v>
      </c>
      <c r="D677" s="4">
        <v>402.2608632389036</v>
      </c>
      <c r="E677" s="4">
        <v>116.72861503426499</v>
      </c>
      <c r="F677" s="4">
        <v>402.13298424974533</v>
      </c>
    </row>
    <row r="678" spans="1:6" x14ac:dyDescent="0.25">
      <c r="A678" s="4" t="s">
        <v>2355</v>
      </c>
      <c r="B678" s="3" t="s">
        <v>628</v>
      </c>
      <c r="C678" s="4">
        <v>49.665501388283239</v>
      </c>
      <c r="D678" s="4">
        <v>354.49988980578928</v>
      </c>
      <c r="E678" s="4">
        <v>66.577847084221432</v>
      </c>
      <c r="F678" s="4">
        <v>307.80488388766702</v>
      </c>
    </row>
    <row r="679" spans="1:6" x14ac:dyDescent="0.25">
      <c r="A679" s="4" t="s">
        <v>2354</v>
      </c>
      <c r="B679" s="3" t="s">
        <v>94</v>
      </c>
      <c r="C679" s="4">
        <v>0.68954083617890205</v>
      </c>
      <c r="D679" s="4">
        <v>2.0179066574607769</v>
      </c>
      <c r="E679" s="4">
        <v>0.96247446709922324</v>
      </c>
      <c r="F679" s="4">
        <v>2.4239992531305865</v>
      </c>
    </row>
    <row r="680" spans="1:6" x14ac:dyDescent="0.25">
      <c r="A680" s="4" t="s">
        <v>2353</v>
      </c>
      <c r="B680" s="3" t="s">
        <v>68</v>
      </c>
      <c r="C680" s="4">
        <v>1.7815383915831766</v>
      </c>
      <c r="D680" s="4">
        <v>8.0903231909508975</v>
      </c>
      <c r="E680" s="4">
        <v>1.8383059774002064</v>
      </c>
      <c r="F680" s="4">
        <v>7.1928968860801961</v>
      </c>
    </row>
    <row r="681" spans="1:6" x14ac:dyDescent="0.25">
      <c r="A681" s="4" t="s">
        <v>2352</v>
      </c>
      <c r="B681" s="3" t="s">
        <v>2351</v>
      </c>
      <c r="C681" s="4">
        <v>113.79200059778266</v>
      </c>
      <c r="D681" s="4">
        <v>227.54508829570099</v>
      </c>
      <c r="E681" s="4">
        <v>104.79579731189229</v>
      </c>
      <c r="F681" s="4">
        <v>190.73290528526866</v>
      </c>
    </row>
    <row r="682" spans="1:6" x14ac:dyDescent="0.25">
      <c r="A682" s="4" t="s">
        <v>2350</v>
      </c>
      <c r="B682" s="3" t="s">
        <v>2349</v>
      </c>
      <c r="C682" s="4">
        <v>1.9098130297526035</v>
      </c>
      <c r="D682" s="4">
        <v>4.4591023917784467</v>
      </c>
      <c r="E682" s="4">
        <v>2.6953512687552834</v>
      </c>
      <c r="F682" s="4">
        <v>5.7723446642900207</v>
      </c>
    </row>
    <row r="683" spans="1:6" x14ac:dyDescent="0.25">
      <c r="A683" s="4" t="s">
        <v>2348</v>
      </c>
      <c r="B683" s="3" t="s">
        <v>2347</v>
      </c>
      <c r="C683" s="4">
        <v>10.597233599788048</v>
      </c>
      <c r="D683" s="4">
        <v>87.530524028688603</v>
      </c>
      <c r="E683" s="4">
        <v>27.4662568884896</v>
      </c>
      <c r="F683" s="4">
        <v>36.4123775056798</v>
      </c>
    </row>
    <row r="684" spans="1:6" x14ac:dyDescent="0.25">
      <c r="A684" s="4" t="s">
        <v>2346</v>
      </c>
      <c r="B684" s="3" t="s">
        <v>2345</v>
      </c>
      <c r="C684" s="4">
        <v>0.77128112442504415</v>
      </c>
      <c r="D684" s="4">
        <v>8.6633297365776176</v>
      </c>
      <c r="E684" s="4">
        <v>1.4421678970169831</v>
      </c>
      <c r="F684" s="4">
        <v>4.3212222479351157</v>
      </c>
    </row>
    <row r="685" spans="1:6" x14ac:dyDescent="0.25">
      <c r="A685" s="4" t="s">
        <v>2344</v>
      </c>
      <c r="B685" s="3" t="s">
        <v>2343</v>
      </c>
      <c r="C685" s="4">
        <v>2.2810560000549711</v>
      </c>
      <c r="D685" s="4">
        <v>15.754591146591466</v>
      </c>
      <c r="E685" s="4">
        <v>2.555113105764367</v>
      </c>
      <c r="F685" s="4">
        <v>9.667956437170357</v>
      </c>
    </row>
    <row r="686" spans="1:6" x14ac:dyDescent="0.25">
      <c r="A686" s="4" t="s">
        <v>2342</v>
      </c>
      <c r="B686" s="3" t="s">
        <v>2341</v>
      </c>
      <c r="C686" s="4">
        <v>1.9940162459248176</v>
      </c>
      <c r="D686" s="4">
        <v>14.0018096245434</v>
      </c>
      <c r="E686" s="4">
        <v>2.6258574149430296</v>
      </c>
      <c r="F686" s="4">
        <v>9.5895397646685741</v>
      </c>
    </row>
    <row r="687" spans="1:6" x14ac:dyDescent="0.25">
      <c r="A687" s="4" t="s">
        <v>2340</v>
      </c>
      <c r="B687" s="3" t="s">
        <v>2339</v>
      </c>
      <c r="C687" s="4">
        <v>8.0130728776338085</v>
      </c>
      <c r="D687" s="4">
        <v>68.784269709238842</v>
      </c>
      <c r="E687" s="4">
        <v>12.763843182034131</v>
      </c>
      <c r="F687" s="4">
        <v>45.501852355543939</v>
      </c>
    </row>
    <row r="688" spans="1:6" x14ac:dyDescent="0.25">
      <c r="A688" s="4" t="s">
        <v>2338</v>
      </c>
      <c r="B688" s="3" t="s">
        <v>2337</v>
      </c>
      <c r="C688" s="4">
        <v>34.408130692500031</v>
      </c>
      <c r="D688" s="4">
        <v>177.66455636448435</v>
      </c>
      <c r="E688" s="4">
        <v>72.501172566695672</v>
      </c>
      <c r="F688" s="4">
        <v>82.854424922312191</v>
      </c>
    </row>
    <row r="689" spans="1:6" x14ac:dyDescent="0.25">
      <c r="A689" s="4" t="s">
        <v>2336</v>
      </c>
      <c r="B689" s="3" t="s">
        <v>2335</v>
      </c>
      <c r="C689" s="4">
        <v>48.590426063815933</v>
      </c>
      <c r="D689" s="4">
        <v>104.31405030529504</v>
      </c>
      <c r="E689" s="4">
        <v>54.336149991133965</v>
      </c>
      <c r="F689" s="4">
        <v>116.40090226857767</v>
      </c>
    </row>
    <row r="690" spans="1:6" x14ac:dyDescent="0.25">
      <c r="A690" s="4" t="s">
        <v>2334</v>
      </c>
      <c r="B690" s="3" t="s">
        <v>2333</v>
      </c>
      <c r="C690" s="4">
        <v>242.33333929026534</v>
      </c>
      <c r="D690" s="4">
        <v>1014.455726009022</v>
      </c>
      <c r="E690" s="4">
        <v>317.72182397683969</v>
      </c>
      <c r="F690" s="4">
        <v>863.36959886896773</v>
      </c>
    </row>
    <row r="691" spans="1:6" x14ac:dyDescent="0.25">
      <c r="A691" s="4" t="s">
        <v>2332</v>
      </c>
      <c r="B691" s="3" t="s">
        <v>2331</v>
      </c>
      <c r="C691" s="4">
        <v>968.75577578015907</v>
      </c>
      <c r="D691" s="4">
        <v>5170.5120287602867</v>
      </c>
      <c r="E691" s="4">
        <v>1637.1727236092402</v>
      </c>
      <c r="F691" s="4">
        <v>2616.34764153277</v>
      </c>
    </row>
    <row r="692" spans="1:6" x14ac:dyDescent="0.25">
      <c r="A692" s="4" t="s">
        <v>2330</v>
      </c>
      <c r="B692" s="3" t="s">
        <v>475</v>
      </c>
      <c r="C692" s="4">
        <v>0.94464868809284663</v>
      </c>
      <c r="D692" s="4">
        <v>3.1564911516358065</v>
      </c>
      <c r="E692" s="4">
        <v>1.0936568538054936</v>
      </c>
      <c r="F692" s="4">
        <v>3.2913107280582001</v>
      </c>
    </row>
    <row r="693" spans="1:6" x14ac:dyDescent="0.25">
      <c r="A693" s="4" t="s">
        <v>2329</v>
      </c>
      <c r="B693" s="3" t="s">
        <v>2328</v>
      </c>
      <c r="C693" s="4">
        <v>4.2329311693276468</v>
      </c>
      <c r="D693" s="4">
        <v>21.475030971061567</v>
      </c>
      <c r="E693" s="4">
        <v>8.5087045380673931</v>
      </c>
      <c r="F693" s="4">
        <v>8.4548104297429099</v>
      </c>
    </row>
    <row r="694" spans="1:6" x14ac:dyDescent="0.25">
      <c r="A694" s="4" t="s">
        <v>2327</v>
      </c>
      <c r="B694" s="3" t="s">
        <v>1807</v>
      </c>
      <c r="C694" s="4">
        <v>7.0554177429546163</v>
      </c>
      <c r="D694" s="4">
        <v>43.388685024687668</v>
      </c>
      <c r="E694" s="4">
        <v>12.359567111313069</v>
      </c>
      <c r="F694" s="4">
        <v>16.626614430375266</v>
      </c>
    </row>
    <row r="695" spans="1:6" x14ac:dyDescent="0.25">
      <c r="A695" s="4" t="s">
        <v>2326</v>
      </c>
      <c r="B695" s="3" t="s">
        <v>42</v>
      </c>
      <c r="C695" s="4">
        <v>239.16589205872768</v>
      </c>
      <c r="D695" s="4">
        <v>1026.7259860904194</v>
      </c>
      <c r="E695" s="4">
        <v>441.30966581492765</v>
      </c>
      <c r="F695" s="4">
        <v>489.508589132005</v>
      </c>
    </row>
    <row r="696" spans="1:6" x14ac:dyDescent="0.25">
      <c r="A696" s="4" t="s">
        <v>2325</v>
      </c>
      <c r="B696" s="3" t="s">
        <v>2324</v>
      </c>
      <c r="C696" s="4">
        <v>52.661312060126441</v>
      </c>
      <c r="D696" s="4">
        <v>160.19859502907235</v>
      </c>
      <c r="E696" s="4">
        <v>62.611521745953745</v>
      </c>
      <c r="F696" s="4">
        <v>165.07434945065032</v>
      </c>
    </row>
    <row r="697" spans="1:6" x14ac:dyDescent="0.25">
      <c r="A697" s="4" t="s">
        <v>2323</v>
      </c>
      <c r="B697" s="3" t="s">
        <v>2322</v>
      </c>
      <c r="C697" s="4">
        <v>52.177726178440274</v>
      </c>
      <c r="D697" s="4">
        <v>214.19363783614133</v>
      </c>
      <c r="E697" s="4">
        <v>76.12624616895927</v>
      </c>
      <c r="F697" s="4">
        <v>218.91326162348301</v>
      </c>
    </row>
    <row r="698" spans="1:6" x14ac:dyDescent="0.25">
      <c r="A698" s="4" t="s">
        <v>2321</v>
      </c>
      <c r="B698" s="3" t="s">
        <v>742</v>
      </c>
      <c r="C698" s="4">
        <v>5.9345759491345698</v>
      </c>
      <c r="D698" s="4">
        <v>29.503850755836499</v>
      </c>
      <c r="E698" s="4">
        <v>10.528372516292967</v>
      </c>
      <c r="F698" s="4">
        <v>19.893948770260234</v>
      </c>
    </row>
    <row r="699" spans="1:6" x14ac:dyDescent="0.25">
      <c r="A699" s="4" t="s">
        <v>2320</v>
      </c>
      <c r="B699" s="3" t="s">
        <v>2319</v>
      </c>
      <c r="C699" s="4">
        <v>385.62681584993129</v>
      </c>
      <c r="D699" s="4">
        <v>925.840841800372</v>
      </c>
      <c r="E699" s="4">
        <v>396.31726358642965</v>
      </c>
      <c r="F699" s="4">
        <v>753.95433262328368</v>
      </c>
    </row>
    <row r="700" spans="1:6" x14ac:dyDescent="0.25">
      <c r="A700" s="4" t="s">
        <v>2318</v>
      </c>
      <c r="B700" s="3" t="s">
        <v>2317</v>
      </c>
      <c r="C700" s="4">
        <v>72.941718136317434</v>
      </c>
      <c r="D700" s="4">
        <v>336.6232910277393</v>
      </c>
      <c r="E700" s="4">
        <v>118.63604057817368</v>
      </c>
      <c r="F700" s="4">
        <v>243.32882132847803</v>
      </c>
    </row>
    <row r="701" spans="1:6" x14ac:dyDescent="0.25">
      <c r="A701" s="4" t="s">
        <v>2316</v>
      </c>
      <c r="B701" s="3" t="s">
        <v>2315</v>
      </c>
      <c r="C701" s="4">
        <v>1.4660231961096233</v>
      </c>
      <c r="D701" s="4">
        <v>8.518396229891712</v>
      </c>
      <c r="E701" s="4">
        <v>2.1201212785245702</v>
      </c>
      <c r="F701" s="4">
        <v>13.187145926744932</v>
      </c>
    </row>
    <row r="702" spans="1:6" x14ac:dyDescent="0.25">
      <c r="A702" s="4" t="s">
        <v>2314</v>
      </c>
      <c r="B702" s="3" t="s">
        <v>2313</v>
      </c>
      <c r="C702" s="4">
        <v>2.7148775004913368</v>
      </c>
      <c r="D702" s="4">
        <v>197.60714519929198</v>
      </c>
      <c r="E702" s="4">
        <v>5.1822562516321629</v>
      </c>
      <c r="F702" s="4">
        <v>123.42000261621399</v>
      </c>
    </row>
    <row r="703" spans="1:6" x14ac:dyDescent="0.25">
      <c r="A703" s="4" t="s">
        <v>2312</v>
      </c>
      <c r="B703" s="3" t="s">
        <v>2311</v>
      </c>
      <c r="C703" s="4">
        <v>0.52253875735698296</v>
      </c>
      <c r="D703" s="4">
        <v>3.1668224852048872</v>
      </c>
      <c r="E703" s="4">
        <v>0.93303890041729753</v>
      </c>
      <c r="F703" s="4">
        <v>1.5223933776025003</v>
      </c>
    </row>
    <row r="704" spans="1:6" x14ac:dyDescent="0.25">
      <c r="A704" s="4" t="s">
        <v>2310</v>
      </c>
      <c r="B704" s="3" t="s">
        <v>2309</v>
      </c>
      <c r="C704" s="4">
        <v>41.017734167722729</v>
      </c>
      <c r="D704" s="4">
        <v>102.86954859737966</v>
      </c>
      <c r="E704" s="4">
        <v>63.063416702740234</v>
      </c>
      <c r="F704" s="4">
        <v>75.112056309114777</v>
      </c>
    </row>
    <row r="705" spans="1:6" x14ac:dyDescent="0.25">
      <c r="A705" s="4" t="s">
        <v>2308</v>
      </c>
      <c r="B705" s="3" t="s">
        <v>42</v>
      </c>
      <c r="C705" s="4">
        <v>0.74790875248433908</v>
      </c>
      <c r="D705" s="4">
        <v>8.0322693342905733</v>
      </c>
      <c r="E705" s="4">
        <v>2.1476751273179935</v>
      </c>
      <c r="F705" s="4">
        <v>8.5846304974891812</v>
      </c>
    </row>
    <row r="706" spans="1:6" x14ac:dyDescent="0.25">
      <c r="A706" s="4" t="s">
        <v>2307</v>
      </c>
      <c r="B706" s="3" t="s">
        <v>2306</v>
      </c>
      <c r="C706" s="4">
        <v>10.276599381256487</v>
      </c>
      <c r="D706" s="4">
        <v>44.025835575701571</v>
      </c>
      <c r="E706" s="4">
        <v>10.757125897151433</v>
      </c>
      <c r="F706" s="4">
        <v>34.718977222122938</v>
      </c>
    </row>
    <row r="707" spans="1:6" x14ac:dyDescent="0.25">
      <c r="A707" s="4" t="s">
        <v>2305</v>
      </c>
      <c r="B707" s="3" t="s">
        <v>2304</v>
      </c>
      <c r="C707" s="4">
        <v>15.494622396780565</v>
      </c>
      <c r="D707" s="4">
        <v>61.191070476693966</v>
      </c>
      <c r="E707" s="4">
        <v>12.480390812021033</v>
      </c>
      <c r="F707" s="4">
        <v>38.579003119703366</v>
      </c>
    </row>
    <row r="708" spans="1:6" x14ac:dyDescent="0.25">
      <c r="A708" s="4" t="s">
        <v>2303</v>
      </c>
      <c r="B708" s="3" t="s">
        <v>267</v>
      </c>
      <c r="C708" s="4">
        <v>26.592602327964098</v>
      </c>
      <c r="D708" s="4">
        <v>140.5499302883149</v>
      </c>
      <c r="E708" s="4">
        <v>50.432535115276266</v>
      </c>
      <c r="F708" s="4">
        <v>209.53404060993967</v>
      </c>
    </row>
    <row r="709" spans="1:6" x14ac:dyDescent="0.25">
      <c r="A709" s="4" t="s">
        <v>2302</v>
      </c>
      <c r="B709" s="3" t="s">
        <v>871</v>
      </c>
      <c r="C709" s="4">
        <v>61.047990459944167</v>
      </c>
      <c r="D709" s="4">
        <v>261.96113476280567</v>
      </c>
      <c r="E709" s="4">
        <v>79.174706602054201</v>
      </c>
      <c r="F709" s="4">
        <v>140.10944817365734</v>
      </c>
    </row>
    <row r="710" spans="1:6" x14ac:dyDescent="0.25">
      <c r="A710" s="4" t="s">
        <v>2301</v>
      </c>
      <c r="B710" s="3" t="s">
        <v>42</v>
      </c>
      <c r="C710" s="4">
        <v>11.440727720438232</v>
      </c>
      <c r="D710" s="4">
        <v>33.433172022696262</v>
      </c>
      <c r="E710" s="4">
        <v>16.611356145160599</v>
      </c>
      <c r="F710" s="4">
        <v>20.419125335966001</v>
      </c>
    </row>
    <row r="711" spans="1:6" x14ac:dyDescent="0.25">
      <c r="A711" s="4" t="s">
        <v>2300</v>
      </c>
      <c r="B711" s="3" t="s">
        <v>42</v>
      </c>
      <c r="C711" s="4">
        <v>11.341675402341201</v>
      </c>
      <c r="D711" s="4">
        <v>33.2228362348134</v>
      </c>
      <c r="E711" s="4">
        <v>16.306216697483766</v>
      </c>
      <c r="F711" s="4">
        <v>19.83845141213753</v>
      </c>
    </row>
    <row r="712" spans="1:6" x14ac:dyDescent="0.25">
      <c r="A712" s="4" t="s">
        <v>2299</v>
      </c>
      <c r="B712" s="3" t="s">
        <v>2298</v>
      </c>
      <c r="C712" s="4">
        <v>6.7725908257838041</v>
      </c>
      <c r="D712" s="4">
        <v>47.103050685739639</v>
      </c>
      <c r="E712" s="4">
        <v>15.379423984127365</v>
      </c>
      <c r="F712" s="4">
        <v>19.627622087021734</v>
      </c>
    </row>
    <row r="713" spans="1:6" x14ac:dyDescent="0.25">
      <c r="A713" s="4" t="s">
        <v>2297</v>
      </c>
      <c r="B713" s="3" t="s">
        <v>2296</v>
      </c>
      <c r="C713" s="4">
        <v>44.055487619956004</v>
      </c>
      <c r="D713" s="4">
        <v>178.25157118000402</v>
      </c>
      <c r="E713" s="4">
        <v>78.3837329027333</v>
      </c>
      <c r="F713" s="4">
        <v>82.35117307491943</v>
      </c>
    </row>
    <row r="714" spans="1:6" x14ac:dyDescent="0.25">
      <c r="A714" s="4" t="s">
        <v>2295</v>
      </c>
      <c r="B714" s="3" t="s">
        <v>2294</v>
      </c>
      <c r="C714" s="4">
        <v>62.226933621517901</v>
      </c>
      <c r="D714" s="4">
        <v>261.26838833133002</v>
      </c>
      <c r="E714" s="4">
        <v>72.126101248175601</v>
      </c>
      <c r="F714" s="4">
        <v>212.78245106542735</v>
      </c>
    </row>
    <row r="715" spans="1:6" x14ac:dyDescent="0.25">
      <c r="A715" s="4" t="s">
        <v>2293</v>
      </c>
      <c r="B715" s="3" t="s">
        <v>2292</v>
      </c>
      <c r="C715" s="4">
        <v>0.18692478103254398</v>
      </c>
      <c r="D715" s="4">
        <v>0.59782637882476231</v>
      </c>
      <c r="E715" s="4">
        <v>0.11461522908302973</v>
      </c>
      <c r="F715" s="4">
        <v>0.47190111402721496</v>
      </c>
    </row>
    <row r="716" spans="1:6" x14ac:dyDescent="0.25">
      <c r="A716" s="4" t="s">
        <v>2291</v>
      </c>
      <c r="B716" s="3" t="s">
        <v>2290</v>
      </c>
      <c r="C716" s="4">
        <v>18.866903441208635</v>
      </c>
      <c r="D716" s="4">
        <v>54.9752600765907</v>
      </c>
      <c r="E716" s="4">
        <v>29.233632900511633</v>
      </c>
      <c r="F716" s="4">
        <v>51.471076376599875</v>
      </c>
    </row>
    <row r="717" spans="1:6" x14ac:dyDescent="0.25">
      <c r="A717" s="4" t="s">
        <v>2289</v>
      </c>
      <c r="B717" s="3" t="s">
        <v>2288</v>
      </c>
      <c r="C717" s="4">
        <v>522.88544770164435</v>
      </c>
      <c r="D717" s="4">
        <v>1289.9959068594767</v>
      </c>
      <c r="E717" s="4">
        <v>853.84642143028725</v>
      </c>
      <c r="F717" s="4">
        <v>1187.8209280834001</v>
      </c>
    </row>
    <row r="718" spans="1:6" x14ac:dyDescent="0.25">
      <c r="A718" s="4" t="s">
        <v>2287</v>
      </c>
      <c r="B718" s="3" t="s">
        <v>2286</v>
      </c>
      <c r="C718" s="4">
        <v>6.5725199231347498</v>
      </c>
      <c r="D718" s="4">
        <v>30.909408769310271</v>
      </c>
      <c r="E718" s="4">
        <v>7.5360261794000607</v>
      </c>
      <c r="F718" s="4">
        <v>28.336744194854433</v>
      </c>
    </row>
    <row r="719" spans="1:6" x14ac:dyDescent="0.25">
      <c r="A719" s="4" t="s">
        <v>2285</v>
      </c>
      <c r="B719" s="3" t="s">
        <v>2284</v>
      </c>
      <c r="C719" s="4">
        <v>18.899268730729066</v>
      </c>
      <c r="D719" s="4">
        <v>151.31348367513957</v>
      </c>
      <c r="E719" s="4">
        <v>66.895629436245102</v>
      </c>
      <c r="F719" s="4">
        <v>196.34640349160364</v>
      </c>
    </row>
    <row r="720" spans="1:6" x14ac:dyDescent="0.25">
      <c r="A720" s="4" t="s">
        <v>2283</v>
      </c>
      <c r="B720" s="3" t="s">
        <v>2282</v>
      </c>
      <c r="C720" s="4">
        <v>552.10417596578998</v>
      </c>
      <c r="D720" s="4">
        <v>1303.4159356596367</v>
      </c>
      <c r="E720" s="4">
        <v>676.56002392683433</v>
      </c>
      <c r="F720" s="4">
        <v>1089.4649290700299</v>
      </c>
    </row>
    <row r="721" spans="1:6" x14ac:dyDescent="0.25">
      <c r="A721" s="4" t="s">
        <v>2281</v>
      </c>
      <c r="B721" s="3" t="s">
        <v>2012</v>
      </c>
      <c r="C721" s="4">
        <v>1.2026085982825498</v>
      </c>
      <c r="D721" s="4">
        <v>20.546665793203697</v>
      </c>
      <c r="E721" s="4">
        <v>1.3189338243001301</v>
      </c>
      <c r="F721" s="4">
        <v>19.797571195285169</v>
      </c>
    </row>
    <row r="722" spans="1:6" x14ac:dyDescent="0.25">
      <c r="A722" s="4" t="s">
        <v>2280</v>
      </c>
      <c r="B722" s="3" t="s">
        <v>2279</v>
      </c>
      <c r="C722" s="4">
        <v>46.39592486203793</v>
      </c>
      <c r="D722" s="4">
        <v>473.37283039687435</v>
      </c>
      <c r="E722" s="4">
        <v>177.79137886614069</v>
      </c>
      <c r="F722" s="4">
        <v>288.66214247097429</v>
      </c>
    </row>
    <row r="723" spans="1:6" x14ac:dyDescent="0.25">
      <c r="A723" s="4" t="s">
        <v>2278</v>
      </c>
      <c r="B723" s="3" t="s">
        <v>42</v>
      </c>
      <c r="C723" s="4">
        <v>17.231049998418431</v>
      </c>
      <c r="D723" s="4">
        <v>48.872651032885962</v>
      </c>
      <c r="E723" s="4">
        <v>27.303186437440434</v>
      </c>
      <c r="F723" s="4">
        <v>59.464539293786295</v>
      </c>
    </row>
    <row r="724" spans="1:6" x14ac:dyDescent="0.25">
      <c r="A724" s="4" t="s">
        <v>2277</v>
      </c>
      <c r="B724" s="3" t="s">
        <v>75</v>
      </c>
      <c r="C724" s="4">
        <v>52.138137126188603</v>
      </c>
      <c r="D724" s="4">
        <v>529.76462560472203</v>
      </c>
      <c r="E724" s="4">
        <v>135.20049386365801</v>
      </c>
      <c r="F724" s="4">
        <v>452.87336430624737</v>
      </c>
    </row>
    <row r="725" spans="1:6" x14ac:dyDescent="0.25">
      <c r="A725" s="4" t="s">
        <v>2276</v>
      </c>
      <c r="B725" s="3" t="s">
        <v>203</v>
      </c>
      <c r="C725" s="4">
        <v>19.965447037498432</v>
      </c>
      <c r="D725" s="4">
        <v>118.59769717678768</v>
      </c>
      <c r="E725" s="4">
        <v>39.8253870305197</v>
      </c>
      <c r="F725" s="4">
        <v>168.62809299363133</v>
      </c>
    </row>
    <row r="726" spans="1:6" x14ac:dyDescent="0.25">
      <c r="A726" s="4" t="s">
        <v>2275</v>
      </c>
      <c r="B726" s="3" t="s">
        <v>42</v>
      </c>
      <c r="C726" s="4">
        <v>0.48620783642045301</v>
      </c>
      <c r="D726" s="4">
        <v>1.6788358927929534</v>
      </c>
      <c r="E726" s="4">
        <v>0.74687003493042237</v>
      </c>
      <c r="F726" s="4">
        <v>2.1520204844062465</v>
      </c>
    </row>
    <row r="727" spans="1:6" x14ac:dyDescent="0.25">
      <c r="A727" s="4" t="s">
        <v>2274</v>
      </c>
      <c r="B727" s="3" t="s">
        <v>2273</v>
      </c>
      <c r="C727" s="4">
        <v>392.31856721370605</v>
      </c>
      <c r="D727" s="4">
        <v>2932.6037353050633</v>
      </c>
      <c r="E727" s="4">
        <v>973.95216911539637</v>
      </c>
      <c r="F727" s="4">
        <v>1386.9126094652866</v>
      </c>
    </row>
    <row r="728" spans="1:6" x14ac:dyDescent="0.25">
      <c r="A728" s="4" t="s">
        <v>2272</v>
      </c>
      <c r="B728" s="3" t="s">
        <v>2271</v>
      </c>
      <c r="C728" s="4">
        <v>212.48217667228599</v>
      </c>
      <c r="D728" s="4">
        <v>1906.2002387440234</v>
      </c>
      <c r="E728" s="4">
        <v>322.68919223762697</v>
      </c>
      <c r="F728" s="4">
        <v>1918.4638327161765</v>
      </c>
    </row>
    <row r="729" spans="1:6" x14ac:dyDescent="0.25">
      <c r="A729" s="4" t="s">
        <v>2270</v>
      </c>
      <c r="B729" s="3" t="s">
        <v>2269</v>
      </c>
      <c r="C729" s="4">
        <v>58.711453761737594</v>
      </c>
      <c r="D729" s="4">
        <v>462.1355241966653</v>
      </c>
      <c r="E729" s="4">
        <v>80.797516594663833</v>
      </c>
      <c r="F729" s="4">
        <v>565.61807245981799</v>
      </c>
    </row>
    <row r="730" spans="1:6" x14ac:dyDescent="0.25">
      <c r="A730" s="4" t="s">
        <v>2268</v>
      </c>
      <c r="B730" s="3" t="s">
        <v>1429</v>
      </c>
      <c r="C730" s="4">
        <v>2.7313484818618599</v>
      </c>
      <c r="D730" s="4">
        <v>7.9619117472107632</v>
      </c>
      <c r="E730" s="4">
        <v>2.2807256053743936</v>
      </c>
      <c r="F730" s="4">
        <v>6.4374349679244434</v>
      </c>
    </row>
    <row r="731" spans="1:6" x14ac:dyDescent="0.25">
      <c r="A731" s="4" t="s">
        <v>2267</v>
      </c>
      <c r="B731" s="3" t="s">
        <v>2119</v>
      </c>
      <c r="C731" s="4">
        <v>1.7362059002909298</v>
      </c>
      <c r="D731" s="4">
        <v>3.5984799644768297</v>
      </c>
      <c r="E731" s="4">
        <v>1.6341744127199131</v>
      </c>
      <c r="F731" s="4">
        <v>5.8911048494889693</v>
      </c>
    </row>
    <row r="732" spans="1:6" x14ac:dyDescent="0.25">
      <c r="A732" s="4" t="s">
        <v>2266</v>
      </c>
      <c r="B732" s="3" t="s">
        <v>1244</v>
      </c>
      <c r="C732" s="4">
        <v>0.32558896701817769</v>
      </c>
      <c r="D732" s="4">
        <v>2.7936483311834928</v>
      </c>
      <c r="E732" s="4">
        <v>0.12492923782202665</v>
      </c>
      <c r="F732" s="4">
        <v>2.8918290267278768</v>
      </c>
    </row>
    <row r="733" spans="1:6" x14ac:dyDescent="0.25">
      <c r="A733" s="4" t="s">
        <v>2265</v>
      </c>
      <c r="B733" s="3" t="s">
        <v>2264</v>
      </c>
      <c r="C733" s="4">
        <v>19.169145966473366</v>
      </c>
      <c r="D733" s="4">
        <v>31.741224460249033</v>
      </c>
      <c r="E733" s="4">
        <v>16.671003607665401</v>
      </c>
      <c r="F733" s="4">
        <v>38.612133753221805</v>
      </c>
    </row>
    <row r="734" spans="1:6" x14ac:dyDescent="0.25">
      <c r="A734" s="4" t="s">
        <v>2263</v>
      </c>
      <c r="B734" s="3" t="s">
        <v>326</v>
      </c>
      <c r="C734" s="4">
        <v>4.1275664347724668</v>
      </c>
      <c r="D734" s="4">
        <v>15.4344456408512</v>
      </c>
      <c r="E734" s="4">
        <v>1.9605769143972698</v>
      </c>
      <c r="F734" s="4">
        <v>24.715117067863499</v>
      </c>
    </row>
    <row r="735" spans="1:6" x14ac:dyDescent="0.25">
      <c r="A735" s="4" t="s">
        <v>2262</v>
      </c>
      <c r="B735" s="3" t="s">
        <v>75</v>
      </c>
      <c r="C735" s="4">
        <v>6.5191898528228442</v>
      </c>
      <c r="D735" s="4">
        <v>11.773141293807326</v>
      </c>
      <c r="E735" s="4">
        <v>2.5805545421453631</v>
      </c>
      <c r="F735" s="4">
        <v>12.630743857846033</v>
      </c>
    </row>
    <row r="736" spans="1:6" x14ac:dyDescent="0.25">
      <c r="A736" s="4" t="s">
        <v>2261</v>
      </c>
      <c r="B736" s="3" t="s">
        <v>2260</v>
      </c>
      <c r="C736" s="4">
        <v>8.7610634447017333</v>
      </c>
      <c r="D736" s="4">
        <v>16.145300292397465</v>
      </c>
      <c r="E736" s="4">
        <v>5.5401273673639935</v>
      </c>
      <c r="F736" s="4">
        <v>17.557926044019599</v>
      </c>
    </row>
    <row r="737" spans="1:6" x14ac:dyDescent="0.25">
      <c r="A737" s="4" t="s">
        <v>2259</v>
      </c>
      <c r="B737" s="3" t="s">
        <v>2258</v>
      </c>
      <c r="C737" s="4">
        <v>75.464941648723666</v>
      </c>
      <c r="D737" s="4">
        <v>273.39196370747533</v>
      </c>
      <c r="E737" s="4">
        <v>52.239726269909731</v>
      </c>
      <c r="F737" s="4">
        <v>475.83967256363167</v>
      </c>
    </row>
    <row r="738" spans="1:6" x14ac:dyDescent="0.25">
      <c r="A738" s="4" t="s">
        <v>2257</v>
      </c>
      <c r="B738" s="3" t="s">
        <v>60</v>
      </c>
      <c r="C738" s="4">
        <v>12.541694497474417</v>
      </c>
      <c r="D738" s="4">
        <v>33.752743731728266</v>
      </c>
      <c r="E738" s="4">
        <v>7.6230273236334609</v>
      </c>
      <c r="F738" s="4">
        <v>33.491099271118365</v>
      </c>
    </row>
    <row r="739" spans="1:6" x14ac:dyDescent="0.25">
      <c r="A739" s="4" t="s">
        <v>2256</v>
      </c>
      <c r="B739" s="3" t="s">
        <v>498</v>
      </c>
      <c r="C739" s="4">
        <v>21.368793118915132</v>
      </c>
      <c r="D739" s="4">
        <v>51.205312764616259</v>
      </c>
      <c r="E739" s="4">
        <v>14.165713701172132</v>
      </c>
      <c r="F739" s="4">
        <v>50.380365705059695</v>
      </c>
    </row>
    <row r="740" spans="1:6" x14ac:dyDescent="0.25">
      <c r="A740" s="4" t="s">
        <v>2255</v>
      </c>
      <c r="B740" s="3" t="s">
        <v>2254</v>
      </c>
      <c r="C740" s="4">
        <v>14.743480805347467</v>
      </c>
      <c r="D740" s="4">
        <v>44.629300151771396</v>
      </c>
      <c r="E740" s="4">
        <v>10.986538887206278</v>
      </c>
      <c r="F740" s="4">
        <v>37.114420948388037</v>
      </c>
    </row>
    <row r="741" spans="1:6" x14ac:dyDescent="0.25">
      <c r="A741" s="4" t="s">
        <v>2253</v>
      </c>
      <c r="B741" s="3" t="s">
        <v>42</v>
      </c>
      <c r="C741" s="4">
        <v>9.45903515837675</v>
      </c>
      <c r="D741" s="4">
        <v>14.989146776052232</v>
      </c>
      <c r="E741" s="4">
        <v>4.1132361426775699</v>
      </c>
      <c r="F741" s="4">
        <v>25.816381601237499</v>
      </c>
    </row>
    <row r="742" spans="1:6" x14ac:dyDescent="0.25">
      <c r="A742" s="4" t="s">
        <v>2252</v>
      </c>
      <c r="B742" s="3" t="s">
        <v>970</v>
      </c>
      <c r="C742" s="4">
        <v>29.646508050320602</v>
      </c>
      <c r="D742" s="4">
        <v>294.92036037120664</v>
      </c>
      <c r="E742" s="4">
        <v>15.881923950102532</v>
      </c>
      <c r="F742" s="4">
        <v>275.95310186179364</v>
      </c>
    </row>
    <row r="743" spans="1:6" x14ac:dyDescent="0.25">
      <c r="A743" s="4" t="s">
        <v>2251</v>
      </c>
      <c r="B743" s="3" t="s">
        <v>2250</v>
      </c>
      <c r="C743" s="4">
        <v>17.923487274098168</v>
      </c>
      <c r="D743" s="4">
        <v>140.11269960145555</v>
      </c>
      <c r="E743" s="4">
        <v>10.760986739218774</v>
      </c>
      <c r="F743" s="4">
        <v>128.04174656835335</v>
      </c>
    </row>
    <row r="744" spans="1:6" x14ac:dyDescent="0.25">
      <c r="A744" s="4" t="s">
        <v>2249</v>
      </c>
      <c r="B744" s="3" t="s">
        <v>68</v>
      </c>
      <c r="C744" s="4">
        <v>7.5696543243683072</v>
      </c>
      <c r="D744" s="4">
        <v>18.29479950491363</v>
      </c>
      <c r="E744" s="4">
        <v>5.5807962505879907</v>
      </c>
      <c r="F744" s="4">
        <v>23.160404820381263</v>
      </c>
    </row>
    <row r="745" spans="1:6" x14ac:dyDescent="0.25">
      <c r="A745" s="4" t="s">
        <v>2248</v>
      </c>
      <c r="B745" s="3" t="s">
        <v>2247</v>
      </c>
      <c r="C745" s="4">
        <v>8.4684535609398939</v>
      </c>
      <c r="D745" s="4">
        <v>33.60353109966254</v>
      </c>
      <c r="E745" s="4">
        <v>7.3377120645746698</v>
      </c>
      <c r="F745" s="4">
        <v>51.869840483072863</v>
      </c>
    </row>
    <row r="746" spans="1:6" x14ac:dyDescent="0.25">
      <c r="A746" s="4" t="s">
        <v>2246</v>
      </c>
      <c r="B746" s="3" t="s">
        <v>2245</v>
      </c>
      <c r="C746" s="4">
        <v>12.548665773469866</v>
      </c>
      <c r="D746" s="4">
        <v>35.159121413876896</v>
      </c>
      <c r="E746" s="4">
        <v>6.4685273744402139</v>
      </c>
      <c r="F746" s="4">
        <v>61.911217619472069</v>
      </c>
    </row>
    <row r="747" spans="1:6" x14ac:dyDescent="0.25">
      <c r="A747" s="4" t="s">
        <v>2244</v>
      </c>
      <c r="B747" s="3" t="s">
        <v>387</v>
      </c>
      <c r="C747" s="4">
        <v>621.27973753417473</v>
      </c>
      <c r="D747" s="4">
        <v>2794.42877711244</v>
      </c>
      <c r="E747" s="4">
        <v>279.1908816821437</v>
      </c>
      <c r="F747" s="4">
        <v>2002.3695264340802</v>
      </c>
    </row>
    <row r="748" spans="1:6" x14ac:dyDescent="0.25">
      <c r="A748" s="4" t="s">
        <v>2243</v>
      </c>
      <c r="B748" s="3" t="s">
        <v>42</v>
      </c>
      <c r="C748" s="4">
        <v>0.45308886199739229</v>
      </c>
      <c r="D748" s="4">
        <v>1.5753191241696296</v>
      </c>
      <c r="E748" s="4">
        <v>0.19232644198569468</v>
      </c>
      <c r="F748" s="4">
        <v>1.638599790555582</v>
      </c>
    </row>
    <row r="749" spans="1:6" x14ac:dyDescent="0.25">
      <c r="A749" s="4" t="s">
        <v>2242</v>
      </c>
      <c r="B749" s="3" t="s">
        <v>1822</v>
      </c>
      <c r="C749" s="4">
        <v>571.252576759455</v>
      </c>
      <c r="D749" s="4">
        <v>1364.9092861868701</v>
      </c>
      <c r="E749" s="4">
        <v>534.2676488123393</v>
      </c>
      <c r="F749" s="4">
        <v>714.78974129688743</v>
      </c>
    </row>
    <row r="750" spans="1:6" x14ac:dyDescent="0.25">
      <c r="A750" s="4" t="s">
        <v>2241</v>
      </c>
      <c r="B750" s="3" t="s">
        <v>2240</v>
      </c>
      <c r="C750" s="4">
        <v>14.502358123570199</v>
      </c>
      <c r="D750" s="4">
        <v>36.77484333146117</v>
      </c>
      <c r="E750" s="4">
        <v>13.145003378511992</v>
      </c>
      <c r="F750" s="4">
        <v>31.049045410222703</v>
      </c>
    </row>
    <row r="751" spans="1:6" x14ac:dyDescent="0.25">
      <c r="A751" s="4" t="s">
        <v>2239</v>
      </c>
      <c r="B751" s="3" t="s">
        <v>135</v>
      </c>
      <c r="C751" s="4">
        <v>9.4990572508030855</v>
      </c>
      <c r="D751" s="4">
        <v>32.808840214435534</v>
      </c>
      <c r="E751" s="4">
        <v>8.2385773202326966</v>
      </c>
      <c r="F751" s="4">
        <v>32.214772717462033</v>
      </c>
    </row>
    <row r="752" spans="1:6" x14ac:dyDescent="0.25">
      <c r="A752" s="4" t="s">
        <v>2238</v>
      </c>
      <c r="B752" s="3" t="s">
        <v>2236</v>
      </c>
      <c r="C752" s="4">
        <v>38.849232929687396</v>
      </c>
      <c r="D752" s="4">
        <v>481.40907944585098</v>
      </c>
      <c r="E752" s="4">
        <v>21.697479026851997</v>
      </c>
      <c r="F752" s="4">
        <v>255.37992773292669</v>
      </c>
    </row>
    <row r="753" spans="1:6" x14ac:dyDescent="0.25">
      <c r="A753" s="4" t="s">
        <v>2237</v>
      </c>
      <c r="B753" s="3" t="s">
        <v>2236</v>
      </c>
      <c r="C753" s="4">
        <v>42.837313632393965</v>
      </c>
      <c r="D753" s="4">
        <v>407.42553276286162</v>
      </c>
      <c r="E753" s="4">
        <v>26.650050808347533</v>
      </c>
      <c r="F753" s="4">
        <v>340.63672178296105</v>
      </c>
    </row>
    <row r="754" spans="1:6" x14ac:dyDescent="0.25">
      <c r="A754" s="4" t="s">
        <v>2235</v>
      </c>
      <c r="B754" s="3" t="s">
        <v>2234</v>
      </c>
      <c r="C754" s="4">
        <v>225.37425810472169</v>
      </c>
      <c r="D754" s="4">
        <v>375.968954294105</v>
      </c>
      <c r="E754" s="4">
        <v>190.91944883230701</v>
      </c>
      <c r="F754" s="4">
        <v>423.87119614210337</v>
      </c>
    </row>
    <row r="755" spans="1:6" x14ac:dyDescent="0.25">
      <c r="A755" s="4" t="s">
        <v>2233</v>
      </c>
      <c r="B755" s="3" t="s">
        <v>1844</v>
      </c>
      <c r="C755" s="4">
        <v>4.2478900157118202</v>
      </c>
      <c r="D755" s="4">
        <v>17.631502647822867</v>
      </c>
      <c r="E755" s="4">
        <v>3.7043850692560603</v>
      </c>
      <c r="F755" s="4">
        <v>16.384326540095234</v>
      </c>
    </row>
    <row r="756" spans="1:6" x14ac:dyDescent="0.25">
      <c r="A756" s="4" t="s">
        <v>2232</v>
      </c>
      <c r="B756" s="3" t="s">
        <v>2231</v>
      </c>
      <c r="C756" s="4">
        <v>1.3924238656042112</v>
      </c>
      <c r="D756" s="4">
        <v>6.2439816891193098</v>
      </c>
      <c r="E756" s="4">
        <v>0.81362651952569032</v>
      </c>
      <c r="F756" s="4">
        <v>4.0358112399035635</v>
      </c>
    </row>
    <row r="757" spans="1:6" x14ac:dyDescent="0.25">
      <c r="A757" s="4" t="s">
        <v>2230</v>
      </c>
      <c r="B757" s="3" t="s">
        <v>1369</v>
      </c>
      <c r="C757" s="4">
        <v>0.62034193120609127</v>
      </c>
      <c r="D757" s="4">
        <v>8.1063256640362678</v>
      </c>
      <c r="E757" s="4">
        <v>0.41431667124186894</v>
      </c>
      <c r="F757" s="4">
        <v>16.606644930222668</v>
      </c>
    </row>
    <row r="758" spans="1:6" x14ac:dyDescent="0.25">
      <c r="A758" s="4" t="s">
        <v>2229</v>
      </c>
      <c r="B758" s="3" t="s">
        <v>2228</v>
      </c>
      <c r="C758" s="4">
        <v>190.27192083310899</v>
      </c>
      <c r="D758" s="4">
        <v>290.09115106755138</v>
      </c>
      <c r="E758" s="4">
        <v>114.00804630331935</v>
      </c>
      <c r="F758" s="4">
        <v>518.13438200165467</v>
      </c>
    </row>
    <row r="759" spans="1:6" x14ac:dyDescent="0.25">
      <c r="A759" s="4" t="s">
        <v>2227</v>
      </c>
      <c r="B759" s="3" t="s">
        <v>2226</v>
      </c>
      <c r="C759" s="4">
        <v>7.4741748771440166</v>
      </c>
      <c r="D759" s="4">
        <v>31.781450300488597</v>
      </c>
      <c r="E759" s="4">
        <v>4.6712481735882632</v>
      </c>
      <c r="F759" s="4">
        <v>39.909101031798365</v>
      </c>
    </row>
    <row r="760" spans="1:6" x14ac:dyDescent="0.25">
      <c r="A760" s="4" t="s">
        <v>2225</v>
      </c>
      <c r="B760" s="3" t="s">
        <v>2224</v>
      </c>
      <c r="C760" s="4">
        <v>8.6632401702277004</v>
      </c>
      <c r="D760" s="4">
        <v>25.154821257018835</v>
      </c>
      <c r="E760" s="4">
        <v>6.9886726979085099</v>
      </c>
      <c r="F760" s="4">
        <v>57.461784269667298</v>
      </c>
    </row>
    <row r="761" spans="1:6" x14ac:dyDescent="0.25">
      <c r="A761" s="4" t="s">
        <v>2223</v>
      </c>
      <c r="B761" s="3" t="s">
        <v>738</v>
      </c>
      <c r="C761" s="4">
        <v>0.27238186520599933</v>
      </c>
      <c r="D761" s="4">
        <v>1.8783490240680791</v>
      </c>
      <c r="E761" s="4">
        <v>0.29591963691611434</v>
      </c>
      <c r="F761" s="4">
        <v>7.8977245433465937</v>
      </c>
    </row>
    <row r="762" spans="1:6" x14ac:dyDescent="0.25">
      <c r="A762" s="4" t="s">
        <v>2222</v>
      </c>
      <c r="B762" s="3" t="s">
        <v>42</v>
      </c>
      <c r="C762" s="4">
        <v>9.0603847631880132</v>
      </c>
      <c r="D762" s="4">
        <v>16.337211548881733</v>
      </c>
      <c r="E762" s="4">
        <v>3.9475053416625201</v>
      </c>
      <c r="F762" s="4">
        <v>17.925270002947101</v>
      </c>
    </row>
    <row r="763" spans="1:6" x14ac:dyDescent="0.25">
      <c r="A763" s="4" t="s">
        <v>2221</v>
      </c>
      <c r="B763" s="3" t="s">
        <v>2220</v>
      </c>
      <c r="C763" s="4">
        <v>3.9675679082192534</v>
      </c>
      <c r="D763" s="4">
        <v>17.505252699068134</v>
      </c>
      <c r="E763" s="4">
        <v>3.8902110768171734</v>
      </c>
      <c r="F763" s="4">
        <v>19.1923140487288</v>
      </c>
    </row>
    <row r="764" spans="1:6" x14ac:dyDescent="0.25">
      <c r="A764" s="4" t="s">
        <v>2219</v>
      </c>
      <c r="B764" s="3" t="s">
        <v>2218</v>
      </c>
      <c r="C764" s="4">
        <v>6.0255248221008442</v>
      </c>
      <c r="D764" s="4">
        <v>48.499377950276028</v>
      </c>
      <c r="E764" s="4">
        <v>4.738476152354294</v>
      </c>
      <c r="F764" s="4">
        <v>39.404596390155326</v>
      </c>
    </row>
    <row r="765" spans="1:6" x14ac:dyDescent="0.25">
      <c r="A765" s="4" t="s">
        <v>2217</v>
      </c>
      <c r="B765" s="3" t="s">
        <v>2216</v>
      </c>
      <c r="C765" s="4">
        <v>1.6840147427230499</v>
      </c>
      <c r="D765" s="4">
        <v>2.5744485030280564</v>
      </c>
      <c r="E765" s="4">
        <v>0.93663923653196157</v>
      </c>
      <c r="F765" s="4">
        <v>2.7367909422403969</v>
      </c>
    </row>
    <row r="766" spans="1:6" x14ac:dyDescent="0.25">
      <c r="A766" s="4" t="s">
        <v>2215</v>
      </c>
      <c r="B766" s="3" t="s">
        <v>42</v>
      </c>
      <c r="C766" s="4">
        <v>2.3936415958183965</v>
      </c>
      <c r="D766" s="4">
        <v>5.3590314854414993</v>
      </c>
      <c r="E766" s="4">
        <v>1.7663754565802199</v>
      </c>
      <c r="F766" s="4">
        <v>6.1224747048830155</v>
      </c>
    </row>
    <row r="767" spans="1:6" x14ac:dyDescent="0.25">
      <c r="A767" s="4" t="s">
        <v>2214</v>
      </c>
      <c r="B767" s="3" t="s">
        <v>68</v>
      </c>
      <c r="C767" s="4">
        <v>3.0482227884593098</v>
      </c>
      <c r="D767" s="4">
        <v>8.4757286869566393</v>
      </c>
      <c r="E767" s="4">
        <v>2.7417916809162768</v>
      </c>
      <c r="F767" s="4">
        <v>11.882710392409232</v>
      </c>
    </row>
    <row r="768" spans="1:6" x14ac:dyDescent="0.25">
      <c r="A768" s="4" t="s">
        <v>2213</v>
      </c>
      <c r="B768" s="3" t="s">
        <v>2212</v>
      </c>
      <c r="C768" s="4">
        <v>29.897078307531839</v>
      </c>
      <c r="D768" s="4">
        <v>709.36062355839101</v>
      </c>
      <c r="E768" s="4">
        <v>13.686596808022534</v>
      </c>
      <c r="F768" s="4">
        <v>606.87124440619527</v>
      </c>
    </row>
    <row r="769" spans="1:6" x14ac:dyDescent="0.25">
      <c r="A769" s="4" t="s">
        <v>2211</v>
      </c>
      <c r="B769" s="3" t="s">
        <v>2210</v>
      </c>
      <c r="C769" s="4">
        <v>100.79002678340301</v>
      </c>
      <c r="D769" s="4">
        <v>204.03938226281198</v>
      </c>
      <c r="E769" s="4">
        <v>74.691756949876478</v>
      </c>
      <c r="F769" s="4">
        <v>246.53002381076769</v>
      </c>
    </row>
    <row r="770" spans="1:6" x14ac:dyDescent="0.25">
      <c r="A770" s="4" t="s">
        <v>2209</v>
      </c>
      <c r="B770" s="3" t="s">
        <v>2208</v>
      </c>
      <c r="C770" s="4">
        <v>11.983997327138821</v>
      </c>
      <c r="D770" s="4">
        <v>112.09640120271366</v>
      </c>
      <c r="E770" s="4">
        <v>8.3647105457376263</v>
      </c>
      <c r="F770" s="4">
        <v>75.695549305981487</v>
      </c>
    </row>
    <row r="771" spans="1:6" x14ac:dyDescent="0.25">
      <c r="A771" s="4" t="s">
        <v>2207</v>
      </c>
      <c r="B771" s="3" t="s">
        <v>2206</v>
      </c>
      <c r="C771" s="4">
        <v>1.9041855717886069</v>
      </c>
      <c r="D771" s="4">
        <v>3.6692024044407767</v>
      </c>
      <c r="E771" s="4">
        <v>0.72504133336893639</v>
      </c>
      <c r="F771" s="4">
        <v>6.8421272912414759</v>
      </c>
    </row>
    <row r="772" spans="1:6" x14ac:dyDescent="0.25">
      <c r="A772" s="4" t="s">
        <v>2205</v>
      </c>
      <c r="B772" s="3" t="s">
        <v>2204</v>
      </c>
      <c r="C772" s="4">
        <v>21.459909157955334</v>
      </c>
      <c r="D772" s="4">
        <v>86.692721025469041</v>
      </c>
      <c r="E772" s="4">
        <v>16.860599330999968</v>
      </c>
      <c r="F772" s="4">
        <v>88.0465665835397</v>
      </c>
    </row>
    <row r="773" spans="1:6" x14ac:dyDescent="0.25">
      <c r="A773" s="4" t="s">
        <v>2203</v>
      </c>
      <c r="B773" s="3" t="s">
        <v>1001</v>
      </c>
      <c r="C773" s="4">
        <v>6.5969576717445131</v>
      </c>
      <c r="D773" s="4">
        <v>15.821852687097598</v>
      </c>
      <c r="E773" s="4">
        <v>4.1033889229944034</v>
      </c>
      <c r="F773" s="4">
        <v>19.7417771293211</v>
      </c>
    </row>
    <row r="774" spans="1:6" x14ac:dyDescent="0.25">
      <c r="A774" s="4" t="s">
        <v>2202</v>
      </c>
      <c r="B774" s="3" t="s">
        <v>2201</v>
      </c>
      <c r="C774" s="4">
        <v>5.3834765546729892</v>
      </c>
      <c r="D774" s="4">
        <v>11.103924380091449</v>
      </c>
      <c r="E774" s="4">
        <v>3.3298400493368834</v>
      </c>
      <c r="F774" s="4">
        <v>16.299857209842269</v>
      </c>
    </row>
    <row r="775" spans="1:6" x14ac:dyDescent="0.25">
      <c r="A775" s="4" t="s">
        <v>2200</v>
      </c>
      <c r="B775" s="3" t="s">
        <v>2199</v>
      </c>
      <c r="C775" s="4">
        <v>19.565181310012317</v>
      </c>
      <c r="D775" s="4">
        <v>426.15055608347399</v>
      </c>
      <c r="E775" s="4">
        <v>9.8003234069050968</v>
      </c>
      <c r="F775" s="4">
        <v>377.71701227876065</v>
      </c>
    </row>
    <row r="776" spans="1:6" x14ac:dyDescent="0.25">
      <c r="A776" s="4" t="s">
        <v>2198</v>
      </c>
      <c r="B776" s="3" t="s">
        <v>2197</v>
      </c>
      <c r="C776" s="4">
        <v>27.942414884765302</v>
      </c>
      <c r="D776" s="4">
        <v>693.70177527707926</v>
      </c>
      <c r="E776" s="4">
        <v>18.064147994843534</v>
      </c>
      <c r="F776" s="4">
        <v>532.30671180557999</v>
      </c>
    </row>
    <row r="777" spans="1:6" x14ac:dyDescent="0.25">
      <c r="A777" s="4" t="s">
        <v>2196</v>
      </c>
      <c r="B777" s="3" t="s">
        <v>1694</v>
      </c>
      <c r="C777" s="4">
        <v>3.6769148030076768</v>
      </c>
      <c r="D777" s="4">
        <v>27.080549035792302</v>
      </c>
      <c r="E777" s="4">
        <v>1.3843529947622748</v>
      </c>
      <c r="F777" s="4">
        <v>32.8318481924384</v>
      </c>
    </row>
    <row r="778" spans="1:6" x14ac:dyDescent="0.25">
      <c r="A778" s="4" t="s">
        <v>2195</v>
      </c>
      <c r="B778" s="3" t="s">
        <v>2194</v>
      </c>
      <c r="C778" s="4">
        <v>30.969847412070134</v>
      </c>
      <c r="D778" s="4">
        <v>96.976566612801264</v>
      </c>
      <c r="E778" s="4">
        <v>20.120154259697333</v>
      </c>
      <c r="F778" s="4">
        <v>149.94974445601034</v>
      </c>
    </row>
    <row r="779" spans="1:6" x14ac:dyDescent="0.25">
      <c r="A779" s="4" t="s">
        <v>2193</v>
      </c>
      <c r="B779" s="3" t="s">
        <v>2192</v>
      </c>
      <c r="C779" s="4">
        <v>28.645330330217035</v>
      </c>
      <c r="D779" s="4">
        <v>49.974949858370231</v>
      </c>
      <c r="E779" s="4">
        <v>19.851120402972501</v>
      </c>
      <c r="F779" s="4">
        <v>48.857597502911801</v>
      </c>
    </row>
    <row r="780" spans="1:6" x14ac:dyDescent="0.25">
      <c r="A780" s="4" t="s">
        <v>2191</v>
      </c>
      <c r="B780" s="3" t="s">
        <v>2174</v>
      </c>
      <c r="C780" s="4">
        <v>23.353031184999235</v>
      </c>
      <c r="D780" s="4">
        <v>31.820317274277969</v>
      </c>
      <c r="E780" s="4">
        <v>15.498207314423667</v>
      </c>
      <c r="F780" s="4">
        <v>37.919728631640304</v>
      </c>
    </row>
    <row r="781" spans="1:6" x14ac:dyDescent="0.25">
      <c r="A781" s="4" t="s">
        <v>2190</v>
      </c>
      <c r="B781" s="3" t="s">
        <v>2189</v>
      </c>
      <c r="C781" s="4">
        <v>0.46230618181034028</v>
      </c>
      <c r="D781" s="4">
        <v>0.92917313651389266</v>
      </c>
      <c r="E781" s="4">
        <v>0.29697114057332469</v>
      </c>
      <c r="F781" s="4">
        <v>0.47572994257639795</v>
      </c>
    </row>
    <row r="782" spans="1:6" x14ac:dyDescent="0.25">
      <c r="A782" s="4" t="s">
        <v>2188</v>
      </c>
      <c r="B782" s="3" t="s">
        <v>2064</v>
      </c>
      <c r="C782" s="4">
        <v>2.24859442575177</v>
      </c>
      <c r="D782" s="4">
        <v>6.2263112504568729</v>
      </c>
      <c r="E782" s="4">
        <v>1.7451215062000969</v>
      </c>
      <c r="F782" s="4">
        <v>4.1181816773280602</v>
      </c>
    </row>
    <row r="783" spans="1:6" x14ac:dyDescent="0.25">
      <c r="A783" s="4" t="s">
        <v>2187</v>
      </c>
      <c r="B783" s="3" t="s">
        <v>2186</v>
      </c>
      <c r="C783" s="4">
        <v>0.2200171684603093</v>
      </c>
      <c r="D783" s="4">
        <v>1.5834213314630137</v>
      </c>
      <c r="E783" s="4">
        <v>0.15855688226179115</v>
      </c>
      <c r="F783" s="4">
        <v>0.81802771426573495</v>
      </c>
    </row>
    <row r="784" spans="1:6" x14ac:dyDescent="0.25">
      <c r="A784" s="4" t="s">
        <v>2185</v>
      </c>
      <c r="B784" s="3" t="s">
        <v>2184</v>
      </c>
      <c r="C784" s="4">
        <v>2.30944207584482</v>
      </c>
      <c r="D784" s="4">
        <v>13.585965810721873</v>
      </c>
      <c r="E784" s="4">
        <v>1.30467177636968</v>
      </c>
      <c r="F784" s="4">
        <v>18.239284286511964</v>
      </c>
    </row>
    <row r="785" spans="1:6" x14ac:dyDescent="0.25">
      <c r="A785" s="4" t="s">
        <v>2183</v>
      </c>
      <c r="B785" s="3" t="s">
        <v>1040</v>
      </c>
      <c r="C785" s="4">
        <v>196.61466715230634</v>
      </c>
      <c r="D785" s="4">
        <v>471.62111361453464</v>
      </c>
      <c r="E785" s="4">
        <v>175.97439625535563</v>
      </c>
      <c r="F785" s="4">
        <v>428.59122606592297</v>
      </c>
    </row>
    <row r="786" spans="1:6" x14ac:dyDescent="0.25">
      <c r="A786" s="4" t="s">
        <v>2182</v>
      </c>
      <c r="B786" s="3" t="s">
        <v>2181</v>
      </c>
      <c r="C786" s="4">
        <v>0.75238115141244577</v>
      </c>
      <c r="D786" s="4">
        <v>1.2419727190922294</v>
      </c>
      <c r="E786" s="4">
        <v>0.37697878672117618</v>
      </c>
      <c r="F786" s="4">
        <v>2.1100037926499198</v>
      </c>
    </row>
    <row r="787" spans="1:6" x14ac:dyDescent="0.25">
      <c r="A787" s="4" t="s">
        <v>2180</v>
      </c>
      <c r="B787" s="3" t="s">
        <v>2179</v>
      </c>
      <c r="C787" s="4">
        <v>1.0187500805069027</v>
      </c>
      <c r="D787" s="4">
        <v>12.610687350022268</v>
      </c>
      <c r="E787" s="4">
        <v>0.90995448107826526</v>
      </c>
      <c r="F787" s="4">
        <v>8.2797035223669635</v>
      </c>
    </row>
    <row r="788" spans="1:6" x14ac:dyDescent="0.25">
      <c r="A788" s="4" t="s">
        <v>2178</v>
      </c>
      <c r="B788" s="3" t="s">
        <v>42</v>
      </c>
      <c r="C788" s="4">
        <v>0.45308886199739229</v>
      </c>
      <c r="D788" s="4">
        <v>1.576280556283713</v>
      </c>
      <c r="E788" s="4">
        <v>0.19232644198569468</v>
      </c>
      <c r="F788" s="4">
        <v>1.638599790555582</v>
      </c>
    </row>
    <row r="789" spans="1:6" x14ac:dyDescent="0.25">
      <c r="A789" s="4" t="s">
        <v>2177</v>
      </c>
      <c r="B789" s="3" t="s">
        <v>391</v>
      </c>
      <c r="C789" s="4">
        <v>1.2163808274972203</v>
      </c>
      <c r="D789" s="4">
        <v>1.8033853482770208</v>
      </c>
      <c r="E789" s="4">
        <v>0.71769336729033906</v>
      </c>
      <c r="F789" s="4">
        <v>2.0374818333141165</v>
      </c>
    </row>
    <row r="790" spans="1:6" x14ac:dyDescent="0.25">
      <c r="A790" s="4" t="s">
        <v>2176</v>
      </c>
      <c r="B790" s="3" t="s">
        <v>68</v>
      </c>
      <c r="C790" s="4">
        <v>7.3037714575364303</v>
      </c>
      <c r="D790" s="4">
        <v>18.145654023223802</v>
      </c>
      <c r="E790" s="4">
        <v>5.4812396002316293</v>
      </c>
      <c r="F790" s="4">
        <v>23.026158487675662</v>
      </c>
    </row>
    <row r="791" spans="1:6" x14ac:dyDescent="0.25">
      <c r="A791" s="4" t="s">
        <v>2175</v>
      </c>
      <c r="B791" s="3" t="s">
        <v>2174</v>
      </c>
      <c r="C791" s="4">
        <v>27.2018580348246</v>
      </c>
      <c r="D791" s="4">
        <v>43.832727465543265</v>
      </c>
      <c r="E791" s="4">
        <v>18.384304918751429</v>
      </c>
      <c r="F791" s="4">
        <v>48.390994185615234</v>
      </c>
    </row>
    <row r="792" spans="1:6" x14ac:dyDescent="0.25">
      <c r="A792" s="4" t="s">
        <v>2173</v>
      </c>
      <c r="B792" s="3" t="s">
        <v>2172</v>
      </c>
      <c r="C792" s="4">
        <v>1.3915459212290333</v>
      </c>
      <c r="D792" s="4">
        <v>1.820596441499571</v>
      </c>
      <c r="E792" s="4">
        <v>1.5995492730756766</v>
      </c>
      <c r="F792" s="4">
        <v>1.7204945830419867</v>
      </c>
    </row>
    <row r="793" spans="1:6" x14ac:dyDescent="0.25">
      <c r="A793" s="4" t="s">
        <v>2171</v>
      </c>
      <c r="B793" s="3" t="s">
        <v>42</v>
      </c>
      <c r="C793" s="4">
        <v>1.6757614637709233</v>
      </c>
      <c r="D793" s="4">
        <v>3.6726375162734506</v>
      </c>
      <c r="E793" s="4">
        <v>2.0800808809848532</v>
      </c>
      <c r="F793" s="4">
        <v>2.8717288232495162</v>
      </c>
    </row>
    <row r="794" spans="1:6" x14ac:dyDescent="0.25">
      <c r="A794" s="4" t="s">
        <v>2170</v>
      </c>
      <c r="B794" s="3" t="s">
        <v>1172</v>
      </c>
      <c r="C794" s="4">
        <v>0.96382309251488563</v>
      </c>
      <c r="D794" s="4">
        <v>2.2220432087961099</v>
      </c>
      <c r="E794" s="4">
        <v>1.0709612381337068</v>
      </c>
      <c r="F794" s="4">
        <v>1.6540963184998165</v>
      </c>
    </row>
    <row r="795" spans="1:6" x14ac:dyDescent="0.25">
      <c r="A795" s="4" t="s">
        <v>2169</v>
      </c>
      <c r="B795" s="3" t="s">
        <v>2168</v>
      </c>
      <c r="C795" s="4">
        <v>30.423840848419701</v>
      </c>
      <c r="D795" s="4">
        <v>209.65058652254251</v>
      </c>
      <c r="E795" s="4">
        <v>251.34381738344734</v>
      </c>
      <c r="F795" s="4">
        <v>497.33169027648609</v>
      </c>
    </row>
    <row r="796" spans="1:6" x14ac:dyDescent="0.25">
      <c r="A796" s="4" t="s">
        <v>2167</v>
      </c>
      <c r="B796" s="3" t="s">
        <v>2166</v>
      </c>
      <c r="C796" s="4">
        <v>37.816759639562726</v>
      </c>
      <c r="D796" s="4">
        <v>179.56177007996544</v>
      </c>
      <c r="E796" s="4">
        <v>253.42595141452603</v>
      </c>
      <c r="F796" s="4">
        <v>500.22107944884993</v>
      </c>
    </row>
    <row r="797" spans="1:6" x14ac:dyDescent="0.25">
      <c r="A797" s="4" t="s">
        <v>2165</v>
      </c>
      <c r="B797" s="3" t="s">
        <v>2164</v>
      </c>
      <c r="C797" s="4">
        <v>27.644874142037299</v>
      </c>
      <c r="D797" s="4">
        <v>180.42470700413693</v>
      </c>
      <c r="E797" s="4">
        <v>147.04236436537192</v>
      </c>
      <c r="F797" s="4">
        <v>286.38736310269104</v>
      </c>
    </row>
    <row r="798" spans="1:6" x14ac:dyDescent="0.25">
      <c r="A798" s="4" t="s">
        <v>2163</v>
      </c>
      <c r="B798" s="3" t="s">
        <v>2162</v>
      </c>
      <c r="C798" s="4">
        <v>163.061039390985</v>
      </c>
      <c r="D798" s="4">
        <v>218.94360566081136</v>
      </c>
      <c r="E798" s="4">
        <v>224.21971087705535</v>
      </c>
      <c r="F798" s="4">
        <v>222.72086340351197</v>
      </c>
    </row>
    <row r="799" spans="1:6" x14ac:dyDescent="0.25">
      <c r="A799" s="4" t="s">
        <v>2161</v>
      </c>
      <c r="B799" s="3" t="s">
        <v>706</v>
      </c>
      <c r="C799" s="4">
        <v>5.4239112630774571</v>
      </c>
      <c r="D799" s="4">
        <v>11.037814546010528</v>
      </c>
      <c r="E799" s="4">
        <v>11.93615172797209</v>
      </c>
      <c r="F799" s="4">
        <v>13.645353688569166</v>
      </c>
    </row>
    <row r="800" spans="1:6" x14ac:dyDescent="0.25">
      <c r="A800" s="4" t="s">
        <v>2159</v>
      </c>
      <c r="B800" s="3" t="s">
        <v>2027</v>
      </c>
      <c r="C800" s="4">
        <v>7.4995721848967305</v>
      </c>
      <c r="D800" s="4">
        <v>24.775119697333199</v>
      </c>
      <c r="E800" s="4">
        <v>31.0883427506452</v>
      </c>
      <c r="F800" s="4">
        <v>65.700098647532471</v>
      </c>
    </row>
    <row r="801" spans="1:6" x14ac:dyDescent="0.25">
      <c r="A801" s="4" t="s">
        <v>2158</v>
      </c>
      <c r="B801" s="3" t="s">
        <v>2067</v>
      </c>
      <c r="C801" s="4">
        <v>115.90534064373298</v>
      </c>
      <c r="D801" s="4">
        <v>950.13794509550041</v>
      </c>
      <c r="E801" s="4">
        <v>2099.0267352003998</v>
      </c>
      <c r="F801" s="4">
        <v>2920.477956361603</v>
      </c>
    </row>
    <row r="802" spans="1:6" x14ac:dyDescent="0.25">
      <c r="A802" s="4" t="s">
        <v>2157</v>
      </c>
      <c r="B802" s="3" t="s">
        <v>2156</v>
      </c>
      <c r="C802" s="4">
        <v>272.09682238288934</v>
      </c>
      <c r="D802" s="4">
        <v>524.8522661115361</v>
      </c>
      <c r="E802" s="4">
        <v>605.04807446417067</v>
      </c>
      <c r="F802" s="4">
        <v>595.34926497239201</v>
      </c>
    </row>
    <row r="803" spans="1:6" x14ac:dyDescent="0.25">
      <c r="A803" s="4" t="s">
        <v>2155</v>
      </c>
      <c r="B803" s="3" t="s">
        <v>2154</v>
      </c>
      <c r="C803" s="4">
        <v>242.47770376351704</v>
      </c>
      <c r="D803" s="4">
        <v>628.15694257113171</v>
      </c>
      <c r="E803" s="4">
        <v>652.71247832063807</v>
      </c>
      <c r="F803" s="4">
        <v>610.64678606787572</v>
      </c>
    </row>
    <row r="804" spans="1:6" x14ac:dyDescent="0.25">
      <c r="A804" s="4" t="s">
        <v>2153</v>
      </c>
      <c r="B804" s="3" t="s">
        <v>2152</v>
      </c>
      <c r="C804" s="4">
        <v>197.49626679320167</v>
      </c>
      <c r="D804" s="4">
        <v>429.08560818269467</v>
      </c>
      <c r="E804" s="4">
        <v>464.12541907451032</v>
      </c>
      <c r="F804" s="4">
        <v>374.35596130929071</v>
      </c>
    </row>
    <row r="805" spans="1:6" x14ac:dyDescent="0.25">
      <c r="A805" s="4" t="s">
        <v>2151</v>
      </c>
      <c r="B805" s="3" t="s">
        <v>2150</v>
      </c>
      <c r="C805" s="4">
        <v>253.29668675954932</v>
      </c>
      <c r="D805" s="4">
        <v>502.61272835254567</v>
      </c>
      <c r="E805" s="4">
        <v>590.19277874502939</v>
      </c>
      <c r="F805" s="4">
        <v>432.50986018677395</v>
      </c>
    </row>
    <row r="806" spans="1:6" x14ac:dyDescent="0.25">
      <c r="A806" s="4" t="s">
        <v>2149</v>
      </c>
      <c r="B806" s="3" t="s">
        <v>2148</v>
      </c>
      <c r="C806" s="4">
        <v>420.35104042320364</v>
      </c>
      <c r="D806" s="4">
        <v>935.60578746095041</v>
      </c>
      <c r="E806" s="4">
        <v>935.24917594886165</v>
      </c>
      <c r="F806" s="4">
        <v>1091.5582893273693</v>
      </c>
    </row>
    <row r="807" spans="1:6" x14ac:dyDescent="0.25">
      <c r="A807" s="4" t="s">
        <v>2147</v>
      </c>
      <c r="B807" s="3" t="s">
        <v>2146</v>
      </c>
      <c r="C807" s="4">
        <v>466.92595487275031</v>
      </c>
      <c r="D807" s="4">
        <v>1132.5321770785333</v>
      </c>
      <c r="E807" s="4">
        <v>1132.9039849783267</v>
      </c>
      <c r="F807" s="4">
        <v>1719.1080665520633</v>
      </c>
    </row>
    <row r="808" spans="1:6" x14ac:dyDescent="0.25">
      <c r="A808" s="4" t="s">
        <v>2145</v>
      </c>
      <c r="B808" s="3" t="s">
        <v>548</v>
      </c>
      <c r="C808" s="4">
        <v>438.20889895028199</v>
      </c>
      <c r="D808" s="4">
        <v>964.54224875755972</v>
      </c>
      <c r="E808" s="4">
        <v>1158.4077860429234</v>
      </c>
      <c r="F808" s="4">
        <v>1682.5925984788701</v>
      </c>
    </row>
    <row r="809" spans="1:6" x14ac:dyDescent="0.25">
      <c r="A809" s="4" t="s">
        <v>2144</v>
      </c>
      <c r="B809" s="3" t="s">
        <v>155</v>
      </c>
      <c r="C809" s="4">
        <v>47.320865739885839</v>
      </c>
      <c r="D809" s="4">
        <v>240.05500301399664</v>
      </c>
      <c r="E809" s="4">
        <v>175.20242334341302</v>
      </c>
      <c r="F809" s="4">
        <v>215.02020353644298</v>
      </c>
    </row>
    <row r="810" spans="1:6" x14ac:dyDescent="0.25">
      <c r="A810" s="4" t="s">
        <v>2143</v>
      </c>
      <c r="B810" s="3" t="s">
        <v>117</v>
      </c>
      <c r="C810" s="4">
        <v>63.505317383629865</v>
      </c>
      <c r="D810" s="4">
        <v>199.65710589197636</v>
      </c>
      <c r="E810" s="4">
        <v>194.32817391556833</v>
      </c>
      <c r="F810" s="4">
        <v>221.05020554631997</v>
      </c>
    </row>
    <row r="811" spans="1:6" x14ac:dyDescent="0.25">
      <c r="A811" s="4" t="s">
        <v>2142</v>
      </c>
      <c r="B811" s="3" t="s">
        <v>2141</v>
      </c>
      <c r="C811" s="4">
        <v>498.28944634511231</v>
      </c>
      <c r="D811" s="4">
        <v>1929.3442699464233</v>
      </c>
      <c r="E811" s="4">
        <v>2168.8056569244268</v>
      </c>
      <c r="F811" s="4">
        <v>2418.6950472080534</v>
      </c>
    </row>
    <row r="812" spans="1:6" x14ac:dyDescent="0.25">
      <c r="A812" s="4" t="s">
        <v>2140</v>
      </c>
      <c r="B812" s="3" t="s">
        <v>1709</v>
      </c>
      <c r="C812" s="4">
        <v>126.47755358696099</v>
      </c>
      <c r="D812" s="4">
        <v>228.5259744843413</v>
      </c>
      <c r="E812" s="4">
        <v>216.60898453173732</v>
      </c>
      <c r="F812" s="4">
        <v>255.93413307493267</v>
      </c>
    </row>
    <row r="813" spans="1:6" x14ac:dyDescent="0.25">
      <c r="A813" s="4" t="s">
        <v>2139</v>
      </c>
      <c r="B813" s="3" t="s">
        <v>2138</v>
      </c>
      <c r="C813" s="4">
        <v>54.672648366060457</v>
      </c>
      <c r="D813" s="4">
        <v>72.961179478965832</v>
      </c>
      <c r="E813" s="4">
        <v>66.220829939298156</v>
      </c>
      <c r="F813" s="4">
        <v>84.77964792584973</v>
      </c>
    </row>
    <row r="814" spans="1:6" x14ac:dyDescent="0.25">
      <c r="A814" s="4" t="s">
        <v>2137</v>
      </c>
      <c r="B814" s="3" t="s">
        <v>197</v>
      </c>
      <c r="C814" s="4">
        <v>50.493433309875371</v>
      </c>
      <c r="D814" s="4">
        <v>69.25838222720067</v>
      </c>
      <c r="E814" s="4">
        <v>68.478298005312368</v>
      </c>
      <c r="F814" s="4">
        <v>93.812716845528641</v>
      </c>
    </row>
    <row r="815" spans="1:6" x14ac:dyDescent="0.25">
      <c r="A815" s="4" t="s">
        <v>2136</v>
      </c>
      <c r="B815" s="3" t="s">
        <v>2135</v>
      </c>
      <c r="C815" s="4">
        <v>25.607391747337534</v>
      </c>
      <c r="D815" s="4">
        <v>32.123526711094307</v>
      </c>
      <c r="E815" s="4">
        <v>33.130762648485963</v>
      </c>
      <c r="F815" s="4">
        <v>39.352877188288033</v>
      </c>
    </row>
    <row r="816" spans="1:6" x14ac:dyDescent="0.25">
      <c r="A816" s="4" t="s">
        <v>2134</v>
      </c>
      <c r="B816" s="3" t="s">
        <v>2133</v>
      </c>
      <c r="C816" s="4">
        <v>20.875149341844036</v>
      </c>
      <c r="D816" s="4">
        <v>115.3821843669471</v>
      </c>
      <c r="E816" s="4">
        <v>95.990280178065802</v>
      </c>
      <c r="F816" s="4">
        <v>146.16636628695201</v>
      </c>
    </row>
    <row r="817" spans="1:6" x14ac:dyDescent="0.25">
      <c r="A817" s="4" t="s">
        <v>2132</v>
      </c>
      <c r="B817" s="3" t="s">
        <v>1719</v>
      </c>
      <c r="C817" s="4">
        <v>34.735603578534601</v>
      </c>
      <c r="D817" s="4">
        <v>53.511221275050502</v>
      </c>
      <c r="E817" s="4">
        <v>70.585605326478898</v>
      </c>
      <c r="F817" s="4">
        <v>57.860441852584501</v>
      </c>
    </row>
    <row r="818" spans="1:6" x14ac:dyDescent="0.25">
      <c r="A818" s="4" t="s">
        <v>2131</v>
      </c>
      <c r="B818" s="3" t="s">
        <v>2130</v>
      </c>
      <c r="C818" s="4">
        <v>268.84638040835733</v>
      </c>
      <c r="D818" s="4">
        <v>1058.028720282218</v>
      </c>
      <c r="E818" s="4">
        <v>956.75406282282381</v>
      </c>
      <c r="F818" s="4">
        <v>1243.3161784474269</v>
      </c>
    </row>
    <row r="819" spans="1:6" x14ac:dyDescent="0.25">
      <c r="A819" s="4" t="s">
        <v>2129</v>
      </c>
      <c r="B819" s="3" t="s">
        <v>2128</v>
      </c>
      <c r="C819" s="4">
        <v>102.4055996384967</v>
      </c>
      <c r="D819" s="4">
        <v>192.888792859071</v>
      </c>
      <c r="E819" s="4">
        <v>199.84323671100631</v>
      </c>
      <c r="F819" s="4">
        <v>153.46446531029667</v>
      </c>
    </row>
    <row r="820" spans="1:6" x14ac:dyDescent="0.25">
      <c r="A820" s="4" t="s">
        <v>2127</v>
      </c>
      <c r="B820" s="3" t="s">
        <v>117</v>
      </c>
      <c r="C820" s="4">
        <v>25.631826977484266</v>
      </c>
      <c r="D820" s="4">
        <v>37.574355954408531</v>
      </c>
      <c r="E820" s="4">
        <v>24.683371483560535</v>
      </c>
      <c r="F820" s="4">
        <v>54.670225136247332</v>
      </c>
    </row>
    <row r="821" spans="1:6" x14ac:dyDescent="0.25">
      <c r="A821" s="4" t="s">
        <v>2126</v>
      </c>
      <c r="B821" s="3" t="s">
        <v>42</v>
      </c>
      <c r="C821" s="4">
        <v>0.81192983716672307</v>
      </c>
      <c r="D821" s="4">
        <v>3.5496533581567733</v>
      </c>
      <c r="E821" s="4">
        <v>1.3072366437270502</v>
      </c>
      <c r="F821" s="4">
        <v>1.9636418562863298</v>
      </c>
    </row>
    <row r="822" spans="1:6" x14ac:dyDescent="0.25">
      <c r="A822" s="4" t="s">
        <v>2125</v>
      </c>
      <c r="B822" s="3" t="s">
        <v>130</v>
      </c>
      <c r="C822" s="4">
        <v>0.82508647941792768</v>
      </c>
      <c r="D822" s="4">
        <v>1.4987378126186865</v>
      </c>
      <c r="E822" s="4">
        <v>0.85187080713856334</v>
      </c>
      <c r="F822" s="4">
        <v>1.7075918873481966</v>
      </c>
    </row>
    <row r="823" spans="1:6" x14ac:dyDescent="0.25">
      <c r="A823" s="4" t="s">
        <v>2124</v>
      </c>
      <c r="B823" s="3" t="s">
        <v>58</v>
      </c>
      <c r="C823" s="4">
        <v>8.6035343129156505</v>
      </c>
      <c r="D823" s="4">
        <v>16.103248031999367</v>
      </c>
      <c r="E823" s="4">
        <v>31.7195815296528</v>
      </c>
      <c r="F823" s="4">
        <v>66.170469920200702</v>
      </c>
    </row>
    <row r="824" spans="1:6" x14ac:dyDescent="0.25">
      <c r="A824" s="4" t="s">
        <v>2123</v>
      </c>
      <c r="B824" s="3" t="s">
        <v>58</v>
      </c>
      <c r="C824" s="4">
        <v>8.5311999917819232</v>
      </c>
      <c r="D824" s="4">
        <v>27.112025607486633</v>
      </c>
      <c r="E824" s="4">
        <v>26.272270408975402</v>
      </c>
      <c r="F824" s="4">
        <v>69.80469683448581</v>
      </c>
    </row>
    <row r="825" spans="1:6" x14ac:dyDescent="0.25">
      <c r="A825" s="4" t="s">
        <v>2122</v>
      </c>
      <c r="B825" s="3" t="s">
        <v>1956</v>
      </c>
      <c r="C825" s="4">
        <v>134.22752152256066</v>
      </c>
      <c r="D825" s="4">
        <v>269.61841940176703</v>
      </c>
      <c r="E825" s="4">
        <v>171.99096296817333</v>
      </c>
      <c r="F825" s="4">
        <v>394.64643197606233</v>
      </c>
    </row>
    <row r="826" spans="1:6" x14ac:dyDescent="0.25">
      <c r="A826" s="4" t="s">
        <v>2121</v>
      </c>
      <c r="B826" s="3" t="s">
        <v>2117</v>
      </c>
      <c r="C826" s="4">
        <v>0.48958629687384736</v>
      </c>
      <c r="D826" s="4">
        <v>1.4701891273497569</v>
      </c>
      <c r="E826" s="4">
        <v>0.46046310530660767</v>
      </c>
      <c r="F826" s="4">
        <v>2.8277789923308601</v>
      </c>
    </row>
    <row r="827" spans="1:6" x14ac:dyDescent="0.25">
      <c r="A827" s="4" t="s">
        <v>2120</v>
      </c>
      <c r="B827" s="3" t="s">
        <v>2119</v>
      </c>
      <c r="C827" s="4">
        <v>43.414091037512065</v>
      </c>
      <c r="D827" s="4">
        <v>120.61342410933283</v>
      </c>
      <c r="E827" s="4">
        <v>47.016264162089961</v>
      </c>
      <c r="F827" s="4">
        <v>473.97557999247738</v>
      </c>
    </row>
    <row r="828" spans="1:6" x14ac:dyDescent="0.25">
      <c r="A828" s="4" t="s">
        <v>2118</v>
      </c>
      <c r="B828" s="3" t="s">
        <v>2117</v>
      </c>
      <c r="C828" s="4">
        <v>56.651824515106632</v>
      </c>
      <c r="D828" s="4">
        <v>201.44683121812</v>
      </c>
      <c r="E828" s="4">
        <v>48.460730495339867</v>
      </c>
      <c r="F828" s="4">
        <v>1075.1031487451207</v>
      </c>
    </row>
    <row r="829" spans="1:6" x14ac:dyDescent="0.25">
      <c r="A829" s="4" t="s">
        <v>2116</v>
      </c>
      <c r="B829" s="3" t="s">
        <v>2115</v>
      </c>
      <c r="C829" s="4">
        <v>74.083939612723569</v>
      </c>
      <c r="D829" s="4">
        <v>138.53993444488501</v>
      </c>
      <c r="E829" s="4">
        <v>140.63039793992365</v>
      </c>
      <c r="F829" s="4">
        <v>428.13028823067702</v>
      </c>
    </row>
    <row r="830" spans="1:6" x14ac:dyDescent="0.25">
      <c r="A830" s="4" t="s">
        <v>2114</v>
      </c>
      <c r="B830" s="3" t="s">
        <v>2113</v>
      </c>
      <c r="C830" s="4">
        <v>12.651608571403107</v>
      </c>
      <c r="D830" s="4">
        <v>23.427055584558701</v>
      </c>
      <c r="E830" s="4">
        <v>16.419497398417732</v>
      </c>
      <c r="F830" s="4">
        <v>62.989524711170702</v>
      </c>
    </row>
    <row r="831" spans="1:6" x14ac:dyDescent="0.25">
      <c r="A831" s="4" t="s">
        <v>2112</v>
      </c>
      <c r="B831" s="3" t="s">
        <v>2111</v>
      </c>
      <c r="C831" s="4">
        <v>7.59721876975577</v>
      </c>
      <c r="D831" s="4">
        <v>11.525922761314533</v>
      </c>
      <c r="E831" s="4">
        <v>5.7658356760376934</v>
      </c>
      <c r="F831" s="4">
        <v>17.316820691341402</v>
      </c>
    </row>
    <row r="832" spans="1:6" x14ac:dyDescent="0.25">
      <c r="A832" s="4" t="s">
        <v>2110</v>
      </c>
      <c r="B832" s="3" t="s">
        <v>824</v>
      </c>
      <c r="C832" s="4">
        <v>1.1491669606456956</v>
      </c>
      <c r="D832" s="4">
        <v>3.876416087308074</v>
      </c>
      <c r="E832" s="4">
        <v>1.6753008315055931</v>
      </c>
      <c r="F832" s="4">
        <v>4.1437475146175933</v>
      </c>
    </row>
    <row r="833" spans="1:6" x14ac:dyDescent="0.25">
      <c r="A833" s="4" t="s">
        <v>2109</v>
      </c>
      <c r="B833" s="3" t="s">
        <v>2108</v>
      </c>
      <c r="C833" s="4">
        <v>53.508085322887233</v>
      </c>
      <c r="D833" s="4">
        <v>140.92826850609001</v>
      </c>
      <c r="E833" s="4">
        <v>46.545057786561962</v>
      </c>
      <c r="F833" s="4">
        <v>288.00619464315332</v>
      </c>
    </row>
    <row r="834" spans="1:6" x14ac:dyDescent="0.25">
      <c r="A834" s="4" t="s">
        <v>2107</v>
      </c>
      <c r="B834" s="3" t="s">
        <v>42</v>
      </c>
      <c r="C834" s="4">
        <v>57.493794318505628</v>
      </c>
      <c r="D834" s="4">
        <v>193.97577480842233</v>
      </c>
      <c r="E834" s="4">
        <v>108.90762702295801</v>
      </c>
      <c r="F834" s="4">
        <v>188.48193114387732</v>
      </c>
    </row>
    <row r="835" spans="1:6" x14ac:dyDescent="0.25">
      <c r="A835" s="4" t="s">
        <v>2106</v>
      </c>
      <c r="B835" s="3" t="s">
        <v>2105</v>
      </c>
      <c r="C835" s="4">
        <v>11.516004813924846</v>
      </c>
      <c r="D835" s="4">
        <v>62.482824038741931</v>
      </c>
      <c r="E835" s="4">
        <v>8.8016062593976727</v>
      </c>
      <c r="F835" s="4">
        <v>92.643367040330432</v>
      </c>
    </row>
    <row r="836" spans="1:6" x14ac:dyDescent="0.25">
      <c r="A836" s="4" t="s">
        <v>2104</v>
      </c>
      <c r="B836" s="3" t="s">
        <v>899</v>
      </c>
      <c r="C836" s="4">
        <v>14.968916342231367</v>
      </c>
      <c r="D836" s="4">
        <v>54.095294469406298</v>
      </c>
      <c r="E836" s="4">
        <v>13.753859949549465</v>
      </c>
      <c r="F836" s="4">
        <v>205.78991900556466</v>
      </c>
    </row>
    <row r="837" spans="1:6" x14ac:dyDescent="0.25">
      <c r="A837" s="4" t="s">
        <v>2103</v>
      </c>
      <c r="B837" s="3" t="s">
        <v>1809</v>
      </c>
      <c r="C837" s="4">
        <v>4.8143895687839E-2</v>
      </c>
      <c r="D837" s="4">
        <v>0.60092018383280166</v>
      </c>
      <c r="E837" s="4">
        <v>6.2600676495672997E-2</v>
      </c>
      <c r="F837" s="4">
        <v>3.2137771683138201</v>
      </c>
    </row>
    <row r="838" spans="1:6" x14ac:dyDescent="0.25">
      <c r="A838" s="4" t="s">
        <v>2102</v>
      </c>
      <c r="B838" s="3" t="s">
        <v>2101</v>
      </c>
      <c r="C838" s="4">
        <v>0.50176778833878199</v>
      </c>
      <c r="D838" s="4">
        <v>1.2697023285987534</v>
      </c>
      <c r="E838" s="4">
        <v>0.67732334969687324</v>
      </c>
      <c r="F838" s="4">
        <v>1.1649807451526537</v>
      </c>
    </row>
    <row r="839" spans="1:6" x14ac:dyDescent="0.25">
      <c r="A839" s="4" t="s">
        <v>2100</v>
      </c>
      <c r="B839" s="3" t="s">
        <v>326</v>
      </c>
      <c r="C839" s="4">
        <v>5.1911588027143898</v>
      </c>
      <c r="D839" s="4">
        <v>25.918443417673533</v>
      </c>
      <c r="E839" s="4">
        <v>11.4849780202566</v>
      </c>
      <c r="F839" s="4">
        <v>39.77724762731053</v>
      </c>
    </row>
    <row r="840" spans="1:6" x14ac:dyDescent="0.25">
      <c r="A840" s="4" t="s">
        <v>2099</v>
      </c>
      <c r="B840" s="3" t="s">
        <v>1211</v>
      </c>
      <c r="C840" s="4">
        <v>8.2006375941246503</v>
      </c>
      <c r="D840" s="4">
        <v>48.442895697535135</v>
      </c>
      <c r="E840" s="4">
        <v>23.791425048236295</v>
      </c>
      <c r="F840" s="4">
        <v>82.417108980944292</v>
      </c>
    </row>
    <row r="841" spans="1:6" x14ac:dyDescent="0.25">
      <c r="A841" s="4" t="s">
        <v>2098</v>
      </c>
      <c r="B841" s="3" t="s">
        <v>1211</v>
      </c>
      <c r="C841" s="4">
        <v>10.745469121419971</v>
      </c>
      <c r="D841" s="4">
        <v>71.011661718755178</v>
      </c>
      <c r="E841" s="4">
        <v>29.822690843128836</v>
      </c>
      <c r="F841" s="4">
        <v>101.1954375598968</v>
      </c>
    </row>
    <row r="842" spans="1:6" x14ac:dyDescent="0.25">
      <c r="A842" s="4" t="s">
        <v>2097</v>
      </c>
      <c r="B842" s="3" t="s">
        <v>2096</v>
      </c>
      <c r="C842" s="4">
        <v>0.87989349783591198</v>
      </c>
      <c r="D842" s="4">
        <v>2.1435733576927469</v>
      </c>
      <c r="E842" s="4">
        <v>0.97813146081068691</v>
      </c>
      <c r="F842" s="4">
        <v>2.0922541559875634</v>
      </c>
    </row>
    <row r="843" spans="1:6" x14ac:dyDescent="0.25">
      <c r="A843" s="4" t="s">
        <v>2095</v>
      </c>
      <c r="B843" s="3" t="s">
        <v>2091</v>
      </c>
      <c r="C843" s="4">
        <v>1173.2878133813133</v>
      </c>
      <c r="D843" s="4">
        <v>6546.4659735071227</v>
      </c>
      <c r="E843" s="4">
        <v>3167.3828908259766</v>
      </c>
      <c r="F843" s="4">
        <v>8531.3650847729423</v>
      </c>
    </row>
    <row r="844" spans="1:6" x14ac:dyDescent="0.25">
      <c r="A844" s="4" t="s">
        <v>2094</v>
      </c>
      <c r="B844" s="3" t="s">
        <v>1863</v>
      </c>
      <c r="C844" s="4">
        <v>533.37266300551164</v>
      </c>
      <c r="D844" s="4">
        <v>685.67065780554697</v>
      </c>
      <c r="E844" s="4">
        <v>546.06760757191762</v>
      </c>
      <c r="F844" s="4">
        <v>849.47787546898292</v>
      </c>
    </row>
    <row r="845" spans="1:6" x14ac:dyDescent="0.25">
      <c r="A845" s="4" t="s">
        <v>2093</v>
      </c>
      <c r="B845" s="3" t="s">
        <v>1009</v>
      </c>
      <c r="C845" s="4">
        <v>11.56022946009575</v>
      </c>
      <c r="D845" s="4">
        <v>29.821529409009965</v>
      </c>
      <c r="E845" s="4">
        <v>17.360438705332268</v>
      </c>
      <c r="F845" s="4">
        <v>52.538262711641067</v>
      </c>
    </row>
    <row r="846" spans="1:6" x14ac:dyDescent="0.25">
      <c r="A846" s="4" t="s">
        <v>2092</v>
      </c>
      <c r="B846" s="3" t="s">
        <v>2091</v>
      </c>
      <c r="C846" s="4">
        <v>1283.14217132672</v>
      </c>
      <c r="D846" s="4">
        <v>7573.7098502751642</v>
      </c>
      <c r="E846" s="4">
        <v>3485.6675690274733</v>
      </c>
      <c r="F846" s="4">
        <v>9676.2972054890579</v>
      </c>
    </row>
    <row r="847" spans="1:6" x14ac:dyDescent="0.25">
      <c r="A847" s="4" t="s">
        <v>2090</v>
      </c>
      <c r="B847" s="3" t="s">
        <v>488</v>
      </c>
      <c r="C847" s="4">
        <v>1.6622542844017054</v>
      </c>
      <c r="D847" s="4">
        <v>8.1610043015793945</v>
      </c>
      <c r="E847" s="4">
        <v>7.2443521947336436</v>
      </c>
      <c r="F847" s="4">
        <v>20.503077075722398</v>
      </c>
    </row>
    <row r="848" spans="1:6" x14ac:dyDescent="0.25">
      <c r="A848" s="4" t="s">
        <v>2089</v>
      </c>
      <c r="B848" s="3" t="s">
        <v>488</v>
      </c>
      <c r="C848" s="4">
        <v>1.8940970186996768</v>
      </c>
      <c r="D848" s="4">
        <v>10.28222060473796</v>
      </c>
      <c r="E848" s="4">
        <v>7.5375861385081828</v>
      </c>
      <c r="F848" s="4">
        <v>23.984894987417402</v>
      </c>
    </row>
    <row r="849" spans="1:6" x14ac:dyDescent="0.25">
      <c r="A849" s="4" t="s">
        <v>2088</v>
      </c>
      <c r="B849" s="3" t="s">
        <v>2087</v>
      </c>
      <c r="C849" s="4">
        <v>619.86460675553099</v>
      </c>
      <c r="D849" s="4">
        <v>2266.4533927017596</v>
      </c>
      <c r="E849" s="4">
        <v>1255.1105603707167</v>
      </c>
      <c r="F849" s="4">
        <v>3706.4968709346231</v>
      </c>
    </row>
    <row r="850" spans="1:6" x14ac:dyDescent="0.25">
      <c r="A850" s="4" t="s">
        <v>2086</v>
      </c>
      <c r="B850" s="3" t="s">
        <v>2085</v>
      </c>
      <c r="C850" s="4">
        <v>297.44802596983504</v>
      </c>
      <c r="D850" s="4">
        <v>660.23767226800567</v>
      </c>
      <c r="E850" s="4">
        <v>436.29832912440332</v>
      </c>
      <c r="F850" s="4">
        <v>901.64917637785982</v>
      </c>
    </row>
    <row r="851" spans="1:6" x14ac:dyDescent="0.25">
      <c r="A851" s="4" t="s">
        <v>2084</v>
      </c>
      <c r="B851" s="3" t="s">
        <v>2083</v>
      </c>
      <c r="C851" s="4">
        <v>0.23406897090349688</v>
      </c>
      <c r="D851" s="4">
        <v>0.666120970838608</v>
      </c>
      <c r="E851" s="4">
        <v>0.20945619825856812</v>
      </c>
      <c r="F851" s="4">
        <v>1.2418849803374832</v>
      </c>
    </row>
    <row r="852" spans="1:6" x14ac:dyDescent="0.25">
      <c r="A852" s="4" t="s">
        <v>2082</v>
      </c>
      <c r="B852" s="3" t="s">
        <v>2081</v>
      </c>
      <c r="C852" s="4">
        <v>219.14083992145501</v>
      </c>
      <c r="D852" s="4">
        <v>327.88934877914136</v>
      </c>
      <c r="E852" s="4">
        <v>211.38534423568663</v>
      </c>
      <c r="F852" s="4">
        <v>339.68295496190234</v>
      </c>
    </row>
    <row r="853" spans="1:6" x14ac:dyDescent="0.25">
      <c r="A853" s="4" t="s">
        <v>2080</v>
      </c>
      <c r="B853" s="3" t="s">
        <v>155</v>
      </c>
      <c r="C853" s="4">
        <v>203.53444700694533</v>
      </c>
      <c r="D853" s="4">
        <v>444.63455367354231</v>
      </c>
      <c r="E853" s="4">
        <v>461.63387502964707</v>
      </c>
      <c r="F853" s="4">
        <v>1067.040290862735</v>
      </c>
    </row>
    <row r="854" spans="1:6" x14ac:dyDescent="0.25">
      <c r="A854" s="4" t="s">
        <v>2079</v>
      </c>
      <c r="B854" s="3" t="s">
        <v>914</v>
      </c>
      <c r="C854" s="4">
        <v>0.1145564966273558</v>
      </c>
      <c r="D854" s="4">
        <v>0.40720279180895269</v>
      </c>
      <c r="E854" s="4">
        <v>0.15544401504827718</v>
      </c>
      <c r="F854" s="4">
        <v>0.65037229452224965</v>
      </c>
    </row>
    <row r="855" spans="1:6" x14ac:dyDescent="0.25">
      <c r="A855" s="4" t="s">
        <v>2078</v>
      </c>
      <c r="B855" s="3" t="s">
        <v>2077</v>
      </c>
      <c r="C855" s="4">
        <v>578.45066227900372</v>
      </c>
      <c r="D855" s="4">
        <v>1715.1058509720099</v>
      </c>
      <c r="E855" s="4">
        <v>1048.7216309436342</v>
      </c>
      <c r="F855" s="4">
        <v>2420.1075480889963</v>
      </c>
    </row>
    <row r="856" spans="1:6" x14ac:dyDescent="0.25">
      <c r="A856" s="4" t="s">
        <v>2076</v>
      </c>
      <c r="B856" s="3" t="s">
        <v>1302</v>
      </c>
      <c r="C856" s="4">
        <v>9.0898031985799435</v>
      </c>
      <c r="D856" s="4">
        <v>60.822100516756073</v>
      </c>
      <c r="E856" s="4">
        <v>23.9623735638752</v>
      </c>
      <c r="F856" s="4">
        <v>148.47971597674902</v>
      </c>
    </row>
    <row r="857" spans="1:6" x14ac:dyDescent="0.25">
      <c r="A857" s="4" t="s">
        <v>2075</v>
      </c>
      <c r="B857" s="3" t="s">
        <v>2074</v>
      </c>
      <c r="C857" s="4">
        <v>5.0869806307280898</v>
      </c>
      <c r="D857" s="4">
        <v>16.787404365960768</v>
      </c>
      <c r="E857" s="4">
        <v>3.6598903645729095</v>
      </c>
      <c r="F857" s="4">
        <v>22.598087223277901</v>
      </c>
    </row>
    <row r="858" spans="1:6" x14ac:dyDescent="0.25">
      <c r="A858" s="4" t="s">
        <v>2073</v>
      </c>
      <c r="B858" s="3" t="s">
        <v>2072</v>
      </c>
      <c r="C858" s="4">
        <v>44.557062125435003</v>
      </c>
      <c r="D858" s="4">
        <v>69.266826047935865</v>
      </c>
      <c r="E858" s="4">
        <v>41.563847590673298</v>
      </c>
      <c r="F858" s="4">
        <v>98.507775818082038</v>
      </c>
    </row>
    <row r="859" spans="1:6" x14ac:dyDescent="0.25">
      <c r="A859" s="4" t="s">
        <v>2071</v>
      </c>
      <c r="B859" s="3" t="s">
        <v>2070</v>
      </c>
      <c r="C859" s="4">
        <v>238.61966248316665</v>
      </c>
      <c r="D859" s="4">
        <v>484.85951871308606</v>
      </c>
      <c r="E859" s="4">
        <v>252.53878143913266</v>
      </c>
      <c r="F859" s="4">
        <v>498.73451371697865</v>
      </c>
    </row>
    <row r="860" spans="1:6" x14ac:dyDescent="0.25">
      <c r="A860" s="4" t="s">
        <v>2069</v>
      </c>
      <c r="B860" s="3" t="s">
        <v>1327</v>
      </c>
      <c r="C860" s="4">
        <v>247.33752337477631</v>
      </c>
      <c r="D860" s="4">
        <v>374.02990038872463</v>
      </c>
      <c r="E860" s="4">
        <v>262.84168979968666</v>
      </c>
      <c r="F860" s="4">
        <v>469.31582603279634</v>
      </c>
    </row>
    <row r="861" spans="1:6" x14ac:dyDescent="0.25">
      <c r="A861" s="4" t="s">
        <v>2068</v>
      </c>
      <c r="B861" s="3" t="s">
        <v>2067</v>
      </c>
      <c r="C861" s="4">
        <v>4.7109974290376471</v>
      </c>
      <c r="D861" s="4">
        <v>21.607467757103603</v>
      </c>
      <c r="E861" s="4">
        <v>16.971909564726698</v>
      </c>
      <c r="F861" s="4">
        <v>41.351597706788503</v>
      </c>
    </row>
    <row r="862" spans="1:6" x14ac:dyDescent="0.25">
      <c r="A862" s="4" t="s">
        <v>2066</v>
      </c>
      <c r="B862" s="3" t="s">
        <v>1419</v>
      </c>
      <c r="C862" s="4">
        <v>14.894854348913166</v>
      </c>
      <c r="D862" s="4">
        <v>22.59297868356887</v>
      </c>
      <c r="E862" s="4">
        <v>14.381660062696767</v>
      </c>
      <c r="F862" s="4">
        <v>31.869769142634635</v>
      </c>
    </row>
    <row r="863" spans="1:6" x14ac:dyDescent="0.25">
      <c r="A863" s="4" t="s">
        <v>2065</v>
      </c>
      <c r="B863" s="3" t="s">
        <v>2064</v>
      </c>
      <c r="C863" s="4">
        <v>0.67222992378324697</v>
      </c>
      <c r="D863" s="4">
        <v>4.8095365254575571</v>
      </c>
      <c r="E863" s="4">
        <v>0.87639182632309831</v>
      </c>
      <c r="F863" s="4">
        <v>26.015570360870896</v>
      </c>
    </row>
    <row r="864" spans="1:6" x14ac:dyDescent="0.25">
      <c r="A864" s="4" t="s">
        <v>2063</v>
      </c>
      <c r="B864" s="3" t="s">
        <v>2062</v>
      </c>
      <c r="C864" s="4">
        <v>0.44755603155420598</v>
      </c>
      <c r="D864" s="4">
        <v>3.0142692555248431</v>
      </c>
      <c r="E864" s="4">
        <v>0.36384835184727865</v>
      </c>
      <c r="F864" s="4">
        <v>13.643351257056167</v>
      </c>
    </row>
    <row r="865" spans="1:6" x14ac:dyDescent="0.25">
      <c r="A865" s="4" t="s">
        <v>2061</v>
      </c>
      <c r="B865" s="3" t="s">
        <v>387</v>
      </c>
      <c r="C865" s="4">
        <v>6.1833696701366661</v>
      </c>
      <c r="D865" s="4">
        <v>22.509321790135669</v>
      </c>
      <c r="E865" s="4">
        <v>7.0613476321607704</v>
      </c>
      <c r="F865" s="4">
        <v>75.949704070872002</v>
      </c>
    </row>
    <row r="866" spans="1:6" x14ac:dyDescent="0.25">
      <c r="A866" s="4" t="s">
        <v>2060</v>
      </c>
      <c r="B866" s="3" t="s">
        <v>35</v>
      </c>
      <c r="C866" s="4">
        <v>6.4519024671784306</v>
      </c>
      <c r="D866" s="4">
        <v>20.424563506160297</v>
      </c>
      <c r="E866" s="4">
        <v>17.069882688595165</v>
      </c>
      <c r="F866" s="4">
        <v>43.946471822065696</v>
      </c>
    </row>
    <row r="867" spans="1:6" x14ac:dyDescent="0.25">
      <c r="A867" s="4" t="s">
        <v>2059</v>
      </c>
      <c r="B867" s="3" t="s">
        <v>769</v>
      </c>
      <c r="C867" s="4">
        <v>0.46516349828624998</v>
      </c>
      <c r="D867" s="4">
        <v>1.3843657271906131</v>
      </c>
      <c r="E867" s="4">
        <v>0.92839943631882116</v>
      </c>
      <c r="F867" s="4">
        <v>2.9948564534637803</v>
      </c>
    </row>
    <row r="868" spans="1:6" x14ac:dyDescent="0.25">
      <c r="A868" s="4" t="s">
        <v>2058</v>
      </c>
      <c r="B868" s="3" t="s">
        <v>2057</v>
      </c>
      <c r="C868" s="4">
        <v>31.917684603786331</v>
      </c>
      <c r="D868" s="4">
        <v>43.943354352083333</v>
      </c>
      <c r="E868" s="4">
        <v>26.748554885189765</v>
      </c>
      <c r="F868" s="4">
        <v>49.68700357444056</v>
      </c>
    </row>
    <row r="869" spans="1:6" x14ac:dyDescent="0.25">
      <c r="A869" s="4" t="s">
        <v>2056</v>
      </c>
      <c r="B869" s="3" t="s">
        <v>135</v>
      </c>
      <c r="C869" s="4">
        <v>26.069393543975234</v>
      </c>
      <c r="D869" s="4">
        <v>51.253705663232871</v>
      </c>
      <c r="E869" s="4">
        <v>27.571375307892968</v>
      </c>
      <c r="F869" s="4">
        <v>73.875338133525489</v>
      </c>
    </row>
    <row r="870" spans="1:6" x14ac:dyDescent="0.25">
      <c r="A870" s="4" t="s">
        <v>2055</v>
      </c>
      <c r="B870" s="3" t="s">
        <v>42</v>
      </c>
      <c r="C870" s="4">
        <v>28.670875102140599</v>
      </c>
      <c r="D870" s="4">
        <v>79.738031761172138</v>
      </c>
      <c r="E870" s="4">
        <v>64.34213060144873</v>
      </c>
      <c r="F870" s="4">
        <v>157.23236538748401</v>
      </c>
    </row>
    <row r="871" spans="1:6" x14ac:dyDescent="0.25">
      <c r="A871" s="4" t="s">
        <v>2054</v>
      </c>
      <c r="B871" s="3" t="s">
        <v>135</v>
      </c>
      <c r="C871" s="4">
        <v>27.162875273057335</v>
      </c>
      <c r="D871" s="4">
        <v>108.39870675558137</v>
      </c>
      <c r="E871" s="4">
        <v>59.763881563419268</v>
      </c>
      <c r="F871" s="4">
        <v>163.2022430448873</v>
      </c>
    </row>
    <row r="872" spans="1:6" x14ac:dyDescent="0.25">
      <c r="A872" s="4" t="s">
        <v>2053</v>
      </c>
      <c r="B872" s="3" t="s">
        <v>871</v>
      </c>
      <c r="C872" s="4">
        <v>3.2916012674780535</v>
      </c>
      <c r="D872" s="4">
        <v>7.4087133627692667</v>
      </c>
      <c r="E872" s="4">
        <v>2.5991963575958432</v>
      </c>
      <c r="F872" s="4">
        <v>9.2467332626825733</v>
      </c>
    </row>
    <row r="873" spans="1:6" x14ac:dyDescent="0.25">
      <c r="A873" s="4" t="s">
        <v>2052</v>
      </c>
      <c r="B873" s="3" t="s">
        <v>2051</v>
      </c>
      <c r="C873" s="4">
        <v>0.50559846726852797</v>
      </c>
      <c r="D873" s="4">
        <v>1.0443853115268993</v>
      </c>
      <c r="E873" s="4">
        <v>0.25330501577147363</v>
      </c>
      <c r="F873" s="4">
        <v>2.8072008892469036</v>
      </c>
    </row>
    <row r="874" spans="1:6" x14ac:dyDescent="0.25">
      <c r="A874" s="4" t="s">
        <v>2050</v>
      </c>
      <c r="B874" s="3" t="s">
        <v>35</v>
      </c>
      <c r="C874" s="4">
        <v>56.243569964389906</v>
      </c>
      <c r="D874" s="4">
        <v>77.682793630620438</v>
      </c>
      <c r="E874" s="4">
        <v>44.792036638233036</v>
      </c>
      <c r="F874" s="4">
        <v>88.555016692205115</v>
      </c>
    </row>
    <row r="875" spans="1:6" x14ac:dyDescent="0.25">
      <c r="A875" s="4" t="s">
        <v>2049</v>
      </c>
      <c r="B875" s="3" t="s">
        <v>1691</v>
      </c>
      <c r="C875" s="4">
        <v>72.710623558778465</v>
      </c>
      <c r="D875" s="4">
        <v>288.08319666225162</v>
      </c>
      <c r="E875" s="4">
        <v>125.28169123063567</v>
      </c>
      <c r="F875" s="4">
        <v>969.44588731544297</v>
      </c>
    </row>
    <row r="876" spans="1:6" x14ac:dyDescent="0.25">
      <c r="A876" s="4" t="s">
        <v>2048</v>
      </c>
      <c r="B876" s="3" t="s">
        <v>578</v>
      </c>
      <c r="C876" s="4">
        <v>35.183498021016</v>
      </c>
      <c r="D876" s="4">
        <v>606.95351661650409</v>
      </c>
      <c r="E876" s="4">
        <v>20.132251089874199</v>
      </c>
      <c r="F876" s="4">
        <v>606.61012713089974</v>
      </c>
    </row>
    <row r="877" spans="1:6" x14ac:dyDescent="0.25">
      <c r="A877" s="4" t="s">
        <v>2047</v>
      </c>
      <c r="B877" s="3" t="s">
        <v>724</v>
      </c>
      <c r="C877" s="4">
        <v>19.634796135250809</v>
      </c>
      <c r="D877" s="4">
        <v>351.96696224842935</v>
      </c>
      <c r="E877" s="4">
        <v>10.658576047693954</v>
      </c>
      <c r="F877" s="4">
        <v>334.61897676362804</v>
      </c>
    </row>
    <row r="878" spans="1:6" x14ac:dyDescent="0.25">
      <c r="A878" s="4" t="s">
        <v>2046</v>
      </c>
      <c r="B878" s="3" t="s">
        <v>2045</v>
      </c>
      <c r="C878" s="4">
        <v>12.32402863854292</v>
      </c>
      <c r="D878" s="4">
        <v>239.08250277425427</v>
      </c>
      <c r="E878" s="4">
        <v>6.730230140263906</v>
      </c>
      <c r="F878" s="4">
        <v>217.92759981644068</v>
      </c>
    </row>
    <row r="879" spans="1:6" x14ac:dyDescent="0.25">
      <c r="A879" s="4" t="s">
        <v>2044</v>
      </c>
      <c r="B879" s="3" t="s">
        <v>203</v>
      </c>
      <c r="C879" s="4">
        <v>15.175470642847868</v>
      </c>
      <c r="D879" s="4">
        <v>62.519606273836132</v>
      </c>
      <c r="E879" s="4">
        <v>7.8675411095954502</v>
      </c>
      <c r="F879" s="4">
        <v>149.30538551988533</v>
      </c>
    </row>
    <row r="880" spans="1:6" x14ac:dyDescent="0.25">
      <c r="A880" s="4" t="s">
        <v>2043</v>
      </c>
      <c r="B880" s="3" t="s">
        <v>2042</v>
      </c>
      <c r="C880" s="4">
        <v>70.087336050577832</v>
      </c>
      <c r="D880" s="4">
        <v>152.53898905385483</v>
      </c>
      <c r="E880" s="4">
        <v>50.943220362735133</v>
      </c>
      <c r="F880" s="4">
        <v>263.52500512566235</v>
      </c>
    </row>
    <row r="881" spans="1:6" x14ac:dyDescent="0.25">
      <c r="A881" s="4" t="s">
        <v>2041</v>
      </c>
      <c r="B881" s="3" t="s">
        <v>2040</v>
      </c>
      <c r="C881" s="4">
        <v>428.0796716113627</v>
      </c>
      <c r="D881" s="4">
        <v>796.3145323755374</v>
      </c>
      <c r="E881" s="4">
        <v>493.83707281458265</v>
      </c>
      <c r="F881" s="4">
        <v>907.18104991355506</v>
      </c>
    </row>
    <row r="882" spans="1:6" x14ac:dyDescent="0.25">
      <c r="A882" s="4" t="s">
        <v>2039</v>
      </c>
      <c r="B882" s="3" t="s">
        <v>1211</v>
      </c>
      <c r="C882" s="4">
        <v>10.745469121419971</v>
      </c>
      <c r="D882" s="4">
        <v>71.011661718755178</v>
      </c>
      <c r="E882" s="4">
        <v>29.822690843128836</v>
      </c>
      <c r="F882" s="4">
        <v>101.1954375598968</v>
      </c>
    </row>
    <row r="883" spans="1:6" x14ac:dyDescent="0.25">
      <c r="A883" s="4" t="s">
        <v>2038</v>
      </c>
      <c r="B883" s="3" t="s">
        <v>1211</v>
      </c>
      <c r="C883" s="4">
        <v>8.2006375941246503</v>
      </c>
      <c r="D883" s="4">
        <v>48.442895697535135</v>
      </c>
      <c r="E883" s="4">
        <v>23.791425048236295</v>
      </c>
      <c r="F883" s="4">
        <v>82.417108980944292</v>
      </c>
    </row>
    <row r="884" spans="1:6" x14ac:dyDescent="0.25">
      <c r="A884" s="4" t="s">
        <v>2037</v>
      </c>
      <c r="B884" s="3" t="s">
        <v>326</v>
      </c>
      <c r="C884" s="4">
        <v>5.1911588027143898</v>
      </c>
      <c r="D884" s="4">
        <v>25.918443417673533</v>
      </c>
      <c r="E884" s="4">
        <v>11.4849780202566</v>
      </c>
      <c r="F884" s="4">
        <v>39.77724762731053</v>
      </c>
    </row>
    <row r="885" spans="1:6" x14ac:dyDescent="0.25">
      <c r="A885" s="4" t="s">
        <v>2036</v>
      </c>
      <c r="B885" s="3" t="s">
        <v>2012</v>
      </c>
      <c r="C885" s="4">
        <v>0.55559761839989397</v>
      </c>
      <c r="D885" s="4">
        <v>2.0736506216569235</v>
      </c>
      <c r="E885" s="4">
        <v>1.8474474770570735</v>
      </c>
      <c r="F885" s="4">
        <v>7.0983300294933871</v>
      </c>
    </row>
    <row r="886" spans="1:6" x14ac:dyDescent="0.25">
      <c r="A886" s="4" t="s">
        <v>2035</v>
      </c>
      <c r="B886" s="3" t="s">
        <v>2034</v>
      </c>
      <c r="C886" s="4">
        <v>18.536961383333434</v>
      </c>
      <c r="D886" s="4">
        <v>41.484775424367236</v>
      </c>
      <c r="E886" s="4">
        <v>29.926495005036699</v>
      </c>
      <c r="F886" s="4">
        <v>82.350581096225042</v>
      </c>
    </row>
    <row r="887" spans="1:6" x14ac:dyDescent="0.25">
      <c r="A887" s="4" t="s">
        <v>2033</v>
      </c>
      <c r="B887" s="3" t="s">
        <v>2032</v>
      </c>
      <c r="C887" s="4">
        <v>0.41199630226713246</v>
      </c>
      <c r="D887" s="4">
        <v>1.7664364078783963</v>
      </c>
      <c r="E887" s="4">
        <v>0.91756776157371733</v>
      </c>
      <c r="F887" s="4">
        <v>7.1711142655184537</v>
      </c>
    </row>
    <row r="888" spans="1:6" x14ac:dyDescent="0.25">
      <c r="A888" s="4" t="s">
        <v>2031</v>
      </c>
      <c r="B888" s="3" t="s">
        <v>2030</v>
      </c>
      <c r="C888" s="4">
        <v>0.42725118627521536</v>
      </c>
      <c r="D888" s="4">
        <v>1.4266553123681367</v>
      </c>
      <c r="E888" s="4">
        <v>1.0283002425129248</v>
      </c>
      <c r="F888" s="4">
        <v>8.7911838631782491</v>
      </c>
    </row>
    <row r="889" spans="1:6" x14ac:dyDescent="0.25">
      <c r="A889" s="4" t="s">
        <v>2029</v>
      </c>
      <c r="B889" s="3" t="s">
        <v>58</v>
      </c>
      <c r="C889" s="4">
        <v>80.352448260049073</v>
      </c>
      <c r="D889" s="4">
        <v>137.45140750827966</v>
      </c>
      <c r="E889" s="4">
        <v>115.59361924768933</v>
      </c>
      <c r="F889" s="4">
        <v>213.79640541882466</v>
      </c>
    </row>
    <row r="890" spans="1:6" x14ac:dyDescent="0.25">
      <c r="A890" s="4" t="s">
        <v>2028</v>
      </c>
      <c r="B890" s="3" t="s">
        <v>2027</v>
      </c>
      <c r="C890" s="4">
        <v>2.5491734850788212</v>
      </c>
      <c r="D890" s="4">
        <v>20.700165102025135</v>
      </c>
      <c r="E890" s="4">
        <v>2.4990668219291137</v>
      </c>
      <c r="F890" s="4">
        <v>14.734828985470335</v>
      </c>
    </row>
    <row r="891" spans="1:6" x14ac:dyDescent="0.25">
      <c r="A891" s="4" t="s">
        <v>2026</v>
      </c>
      <c r="B891" s="3" t="s">
        <v>2025</v>
      </c>
      <c r="C891" s="4">
        <v>1.85986886867396</v>
      </c>
      <c r="D891" s="4">
        <v>7.1694907619812902</v>
      </c>
      <c r="E891" s="4">
        <v>4.6547507339646108</v>
      </c>
      <c r="F891" s="4">
        <v>19.915413628426268</v>
      </c>
    </row>
    <row r="892" spans="1:6" x14ac:dyDescent="0.25">
      <c r="A892" s="4" t="s">
        <v>2024</v>
      </c>
      <c r="B892" s="3" t="s">
        <v>117</v>
      </c>
      <c r="C892" s="4">
        <v>25.631826977484266</v>
      </c>
      <c r="D892" s="4">
        <v>37.574355954408531</v>
      </c>
      <c r="E892" s="4">
        <v>24.683371483560535</v>
      </c>
      <c r="F892" s="4">
        <v>54.670225136247332</v>
      </c>
    </row>
    <row r="893" spans="1:6" x14ac:dyDescent="0.25">
      <c r="A893" s="4" t="s">
        <v>2023</v>
      </c>
      <c r="B893" s="3" t="s">
        <v>117</v>
      </c>
      <c r="C893" s="4">
        <v>5.0270697157679338</v>
      </c>
      <c r="D893" s="4">
        <v>13.356518070889427</v>
      </c>
      <c r="E893" s="4">
        <v>4.9216300112224234</v>
      </c>
      <c r="F893" s="4">
        <v>13.929522713582999</v>
      </c>
    </row>
    <row r="894" spans="1:6" x14ac:dyDescent="0.25">
      <c r="A894" s="4" t="s">
        <v>2022</v>
      </c>
      <c r="B894" s="3" t="s">
        <v>2021</v>
      </c>
      <c r="C894" s="4">
        <v>131.410645142965</v>
      </c>
      <c r="D894" s="4">
        <v>224.71370813371166</v>
      </c>
      <c r="E894" s="4">
        <v>196.22705847556335</v>
      </c>
      <c r="F894" s="4">
        <v>296.00660951319333</v>
      </c>
    </row>
    <row r="895" spans="1:6" x14ac:dyDescent="0.25">
      <c r="A895" s="4" t="s">
        <v>2020</v>
      </c>
      <c r="B895" s="3" t="s">
        <v>2019</v>
      </c>
      <c r="C895" s="4">
        <v>5.5810535343359744</v>
      </c>
      <c r="D895" s="4">
        <v>9.2857083819819035</v>
      </c>
      <c r="E895" s="4">
        <v>5.8660586086546038</v>
      </c>
      <c r="F895" s="4">
        <v>14.070208089377566</v>
      </c>
    </row>
    <row r="896" spans="1:6" x14ac:dyDescent="0.25">
      <c r="A896" s="4" t="s">
        <v>2018</v>
      </c>
      <c r="B896" s="3" t="s">
        <v>35</v>
      </c>
      <c r="C896" s="4">
        <v>6.3603033712650765</v>
      </c>
      <c r="D896" s="4">
        <v>9.2827852496442702</v>
      </c>
      <c r="E896" s="4">
        <v>6.9191050051856822</v>
      </c>
      <c r="F896" s="4">
        <v>13.610737100958834</v>
      </c>
    </row>
    <row r="897" spans="1:6" x14ac:dyDescent="0.25">
      <c r="A897" s="4" t="s">
        <v>2017</v>
      </c>
      <c r="B897" s="3" t="s">
        <v>58</v>
      </c>
      <c r="C897" s="4">
        <v>13.148922577356833</v>
      </c>
      <c r="D897" s="4">
        <v>15.933041408354802</v>
      </c>
      <c r="E897" s="4">
        <v>10.816842682415611</v>
      </c>
      <c r="F897" s="4">
        <v>20.707751472268001</v>
      </c>
    </row>
    <row r="898" spans="1:6" x14ac:dyDescent="0.25">
      <c r="A898" s="4" t="s">
        <v>2016</v>
      </c>
      <c r="B898" s="3" t="s">
        <v>2014</v>
      </c>
      <c r="C898" s="4">
        <v>16.20390078291128</v>
      </c>
      <c r="D898" s="4">
        <v>27.790009618659667</v>
      </c>
      <c r="E898" s="4">
        <v>22.4478920284994</v>
      </c>
      <c r="F898" s="4">
        <v>60.378549105725462</v>
      </c>
    </row>
    <row r="899" spans="1:6" x14ac:dyDescent="0.25">
      <c r="A899" s="4" t="s">
        <v>2015</v>
      </c>
      <c r="B899" s="3" t="s">
        <v>2014</v>
      </c>
      <c r="C899" s="4">
        <v>12.478039765357854</v>
      </c>
      <c r="D899" s="4">
        <v>28.448429392903666</v>
      </c>
      <c r="E899" s="4">
        <v>16.596376985376398</v>
      </c>
      <c r="F899" s="4">
        <v>45.761862285053191</v>
      </c>
    </row>
    <row r="900" spans="1:6" x14ac:dyDescent="0.25">
      <c r="A900" s="4" t="s">
        <v>2013</v>
      </c>
      <c r="B900" s="3" t="s">
        <v>2012</v>
      </c>
      <c r="C900" s="4">
        <v>0.55559761839989397</v>
      </c>
      <c r="D900" s="4">
        <v>2.0736506216569235</v>
      </c>
      <c r="E900" s="4">
        <v>1.8474474770570735</v>
      </c>
      <c r="F900" s="4">
        <v>7.0983300294933871</v>
      </c>
    </row>
    <row r="901" spans="1:6" x14ac:dyDescent="0.25">
      <c r="A901" s="4" t="s">
        <v>2011</v>
      </c>
      <c r="B901" s="3" t="s">
        <v>2010</v>
      </c>
      <c r="C901" s="4">
        <v>4.1241956936195736</v>
      </c>
      <c r="D901" s="4">
        <v>16.162647379571766</v>
      </c>
      <c r="E901" s="4">
        <v>9.3479247901427609</v>
      </c>
      <c r="F901" s="4">
        <v>41.148896336465768</v>
      </c>
    </row>
    <row r="902" spans="1:6" x14ac:dyDescent="0.25">
      <c r="A902" s="4" t="s">
        <v>2009</v>
      </c>
      <c r="B902" s="3" t="s">
        <v>2008</v>
      </c>
      <c r="C902" s="4">
        <v>0</v>
      </c>
      <c r="D902" s="4">
        <v>5.5300087560602999E-2</v>
      </c>
      <c r="E902" s="4">
        <v>0</v>
      </c>
      <c r="F902" s="4">
        <v>0.6989364952513667</v>
      </c>
    </row>
    <row r="903" spans="1:6" ht="17.5" x14ac:dyDescent="0.25">
      <c r="A903" s="10" t="s">
        <v>2670</v>
      </c>
      <c r="B903" s="11"/>
      <c r="C903" s="11"/>
      <c r="D903" s="11"/>
      <c r="E903" s="11"/>
      <c r="F903" s="11"/>
    </row>
    <row r="904" spans="1:6" x14ac:dyDescent="0.25">
      <c r="A904" s="4" t="s">
        <v>2669</v>
      </c>
      <c r="B904" s="3" t="s">
        <v>155</v>
      </c>
      <c r="C904" s="4">
        <v>29.024475932043469</v>
      </c>
      <c r="D904" s="4">
        <v>49.522638842915605</v>
      </c>
      <c r="E904" s="4">
        <v>28.938334785018966</v>
      </c>
      <c r="F904" s="4">
        <v>44.058244809915372</v>
      </c>
    </row>
    <row r="905" spans="1:6" x14ac:dyDescent="0.25">
      <c r="A905" s="4" t="s">
        <v>2668</v>
      </c>
      <c r="B905" s="3" t="s">
        <v>1009</v>
      </c>
      <c r="C905" s="4">
        <v>97.007910710601436</v>
      </c>
      <c r="D905" s="4">
        <v>343.95487389145802</v>
      </c>
      <c r="E905" s="4">
        <v>129.02347784778866</v>
      </c>
      <c r="F905" s="4">
        <v>233.087617637308</v>
      </c>
    </row>
    <row r="906" spans="1:6" x14ac:dyDescent="0.25">
      <c r="A906" s="4" t="s">
        <v>2667</v>
      </c>
      <c r="B906" s="3" t="s">
        <v>2666</v>
      </c>
      <c r="C906" s="4">
        <v>1.8642840483491965</v>
      </c>
      <c r="D906" s="4">
        <v>3.61153768866594</v>
      </c>
      <c r="E906" s="4">
        <v>0.55334544516909334</v>
      </c>
      <c r="F906" s="4">
        <v>3.07981185427662</v>
      </c>
    </row>
    <row r="907" spans="1:6" x14ac:dyDescent="0.25">
      <c r="A907" s="4" t="s">
        <v>2665</v>
      </c>
      <c r="B907" s="3" t="s">
        <v>2664</v>
      </c>
      <c r="C907" s="4">
        <v>23.447040957700398</v>
      </c>
      <c r="D907" s="4">
        <v>281.30865492790468</v>
      </c>
      <c r="E907" s="4">
        <v>37.299960267834933</v>
      </c>
      <c r="F907" s="4">
        <v>163.28578140860066</v>
      </c>
    </row>
    <row r="908" spans="1:6" x14ac:dyDescent="0.25">
      <c r="A908" s="4" t="s">
        <v>2663</v>
      </c>
      <c r="B908" s="3" t="s">
        <v>909</v>
      </c>
      <c r="C908" s="4">
        <v>110.06825610484749</v>
      </c>
      <c r="D908" s="4">
        <v>155.51326517032035</v>
      </c>
      <c r="E908" s="4">
        <v>107.06965727867714</v>
      </c>
      <c r="F908" s="4">
        <v>116.84419237720634</v>
      </c>
    </row>
    <row r="909" spans="1:6" x14ac:dyDescent="0.25">
      <c r="A909" s="4" t="s">
        <v>2662</v>
      </c>
      <c r="B909" s="3" t="s">
        <v>2661</v>
      </c>
      <c r="C909" s="4">
        <v>93.018827792973198</v>
      </c>
      <c r="D909" s="4">
        <v>503.90151893821059</v>
      </c>
      <c r="E909" s="4">
        <v>129.87551632281702</v>
      </c>
      <c r="F909" s="4">
        <v>275.24206854276298</v>
      </c>
    </row>
    <row r="910" spans="1:6" x14ac:dyDescent="0.25">
      <c r="A910" s="4" t="s">
        <v>2660</v>
      </c>
      <c r="B910" s="3" t="s">
        <v>2659</v>
      </c>
      <c r="C910" s="4">
        <v>44.590913828911532</v>
      </c>
      <c r="D910" s="4">
        <v>118.33102706628267</v>
      </c>
      <c r="E910" s="4">
        <v>33.045204610321896</v>
      </c>
      <c r="F910" s="4">
        <v>80.868152130647104</v>
      </c>
    </row>
    <row r="911" spans="1:6" x14ac:dyDescent="0.25">
      <c r="A911" s="4" t="s">
        <v>2658</v>
      </c>
      <c r="B911" s="3" t="s">
        <v>2657</v>
      </c>
      <c r="C911" s="4">
        <v>107.51144293829684</v>
      </c>
      <c r="D911" s="4">
        <v>195.353436818902</v>
      </c>
      <c r="E911" s="4">
        <v>85.18783340234171</v>
      </c>
      <c r="F911" s="4">
        <v>172.75688350831669</v>
      </c>
    </row>
    <row r="912" spans="1:6" x14ac:dyDescent="0.25">
      <c r="A912" s="4" t="s">
        <v>2656</v>
      </c>
      <c r="B912" s="3" t="s">
        <v>1694</v>
      </c>
      <c r="C912" s="4">
        <v>22.804782863633601</v>
      </c>
      <c r="D912" s="4">
        <v>65.258657269389843</v>
      </c>
      <c r="E912" s="4">
        <v>29.703596261459367</v>
      </c>
      <c r="F912" s="4">
        <v>49.541056833076333</v>
      </c>
    </row>
    <row r="913" spans="1:6" x14ac:dyDescent="0.25">
      <c r="A913" s="4" t="s">
        <v>2655</v>
      </c>
      <c r="B913" s="3" t="s">
        <v>2651</v>
      </c>
      <c r="C913" s="4">
        <v>15.677796919512867</v>
      </c>
      <c r="D913" s="4">
        <v>64.363433794033298</v>
      </c>
      <c r="E913" s="4">
        <v>20.678498478645064</v>
      </c>
      <c r="F913" s="4">
        <v>38.126790485396761</v>
      </c>
    </row>
    <row r="914" spans="1:6" x14ac:dyDescent="0.25">
      <c r="A914" s="4" t="s">
        <v>2654</v>
      </c>
      <c r="B914" s="3" t="s">
        <v>121</v>
      </c>
      <c r="C914" s="4">
        <v>8.2281262200588774</v>
      </c>
      <c r="D914" s="4">
        <v>40.297467729475436</v>
      </c>
      <c r="E914" s="4">
        <v>10.93698293233293</v>
      </c>
      <c r="F914" s="4">
        <v>21.374084052253398</v>
      </c>
    </row>
    <row r="915" spans="1:6" x14ac:dyDescent="0.25">
      <c r="A915" s="4" t="s">
        <v>2653</v>
      </c>
      <c r="B915" s="3" t="s">
        <v>121</v>
      </c>
      <c r="C915" s="4">
        <v>5.7885916428654127</v>
      </c>
      <c r="D915" s="4">
        <v>37.411102818538865</v>
      </c>
      <c r="E915" s="4">
        <v>9.6449758827612531</v>
      </c>
      <c r="F915" s="4">
        <v>17.618666105086433</v>
      </c>
    </row>
    <row r="916" spans="1:6" x14ac:dyDescent="0.25">
      <c r="A916" s="4" t="s">
        <v>2652</v>
      </c>
      <c r="B916" s="3" t="s">
        <v>2651</v>
      </c>
      <c r="C916" s="4">
        <v>4.2192567064144368</v>
      </c>
      <c r="D916" s="4">
        <v>29.302247479418536</v>
      </c>
      <c r="E916" s="4">
        <v>7.2821891252665578</v>
      </c>
      <c r="F916" s="4">
        <v>13.422192308463002</v>
      </c>
    </row>
    <row r="917" spans="1:6" x14ac:dyDescent="0.25">
      <c r="A917" s="4" t="s">
        <v>2650</v>
      </c>
      <c r="B917" s="3" t="s">
        <v>245</v>
      </c>
      <c r="C917" s="4">
        <v>7.447577062456106</v>
      </c>
      <c r="D917" s="4">
        <v>18.854711091384601</v>
      </c>
      <c r="E917" s="4">
        <v>8.3976137388411267</v>
      </c>
      <c r="F917" s="4">
        <v>11.463344071574767</v>
      </c>
    </row>
    <row r="918" spans="1:6" x14ac:dyDescent="0.25">
      <c r="A918" s="4" t="s">
        <v>2649</v>
      </c>
      <c r="B918" s="3" t="s">
        <v>2648</v>
      </c>
      <c r="C918" s="4">
        <v>11.352524748852069</v>
      </c>
      <c r="D918" s="4">
        <v>25.9024311894546</v>
      </c>
      <c r="E918" s="4">
        <v>14.216565835681367</v>
      </c>
      <c r="F918" s="4">
        <v>22.205298922269634</v>
      </c>
    </row>
    <row r="919" spans="1:6" x14ac:dyDescent="0.25">
      <c r="A919" s="4" t="s">
        <v>2647</v>
      </c>
      <c r="B919" s="3" t="s">
        <v>2646</v>
      </c>
      <c r="C919" s="4">
        <v>0.14275031004633434</v>
      </c>
      <c r="D919" s="4">
        <v>10.770212663124221</v>
      </c>
      <c r="E919" s="4">
        <v>0.57506491254473968</v>
      </c>
      <c r="F919" s="4">
        <v>3.9314416864866537</v>
      </c>
    </row>
    <row r="920" spans="1:6" x14ac:dyDescent="0.25">
      <c r="A920" s="4" t="s">
        <v>2645</v>
      </c>
      <c r="B920" s="3" t="s">
        <v>2644</v>
      </c>
      <c r="C920" s="4">
        <v>44.383643514914667</v>
      </c>
      <c r="D920" s="4">
        <v>84.463319126825766</v>
      </c>
      <c r="E920" s="4">
        <v>38.9831944475402</v>
      </c>
      <c r="F920" s="4">
        <v>70.062908470970925</v>
      </c>
    </row>
    <row r="921" spans="1:6" x14ac:dyDescent="0.25">
      <c r="A921" s="4" t="s">
        <v>2643</v>
      </c>
      <c r="B921" s="3" t="s">
        <v>387</v>
      </c>
      <c r="C921" s="4">
        <v>12.947395900861039</v>
      </c>
      <c r="D921" s="4">
        <v>50.992947295543935</v>
      </c>
      <c r="E921" s="4">
        <v>15.351058456382434</v>
      </c>
      <c r="F921" s="4">
        <v>45.845715330999667</v>
      </c>
    </row>
    <row r="922" spans="1:6" x14ac:dyDescent="0.25">
      <c r="A922" s="4" t="s">
        <v>2642</v>
      </c>
      <c r="B922" s="3" t="s">
        <v>42</v>
      </c>
      <c r="C922" s="4">
        <v>16.9798255744317</v>
      </c>
      <c r="D922" s="4">
        <v>70.400172530235338</v>
      </c>
      <c r="E922" s="4">
        <v>15.796552175824134</v>
      </c>
      <c r="F922" s="4">
        <v>45.118344454659869</v>
      </c>
    </row>
    <row r="923" spans="1:6" x14ac:dyDescent="0.25">
      <c r="A923" s="4" t="s">
        <v>2641</v>
      </c>
      <c r="B923" s="3" t="s">
        <v>1939</v>
      </c>
      <c r="C923" s="4">
        <v>11.512936355527968</v>
      </c>
      <c r="D923" s="4">
        <v>33.185800852920835</v>
      </c>
      <c r="E923" s="4">
        <v>6.1211554928293666</v>
      </c>
      <c r="F923" s="4">
        <v>26.286143106464902</v>
      </c>
    </row>
    <row r="924" spans="1:6" x14ac:dyDescent="0.25">
      <c r="A924" s="4" t="s">
        <v>2640</v>
      </c>
      <c r="B924" s="3" t="s">
        <v>2639</v>
      </c>
      <c r="C924" s="4">
        <v>57.690185293569165</v>
      </c>
      <c r="D924" s="4">
        <v>235.25470222574867</v>
      </c>
      <c r="E924" s="4">
        <v>56.538913594647035</v>
      </c>
      <c r="F924" s="4">
        <v>130.50528811559801</v>
      </c>
    </row>
    <row r="925" spans="1:6" x14ac:dyDescent="0.25">
      <c r="A925" s="4" t="s">
        <v>2638</v>
      </c>
      <c r="B925" s="3" t="s">
        <v>1931</v>
      </c>
      <c r="C925" s="4">
        <v>0.43858017947588662</v>
      </c>
      <c r="D925" s="4">
        <v>2.7702888224161364</v>
      </c>
      <c r="E925" s="4">
        <v>0.611337806836454</v>
      </c>
      <c r="F925" s="4">
        <v>1.4690921529178464</v>
      </c>
    </row>
    <row r="926" spans="1:6" x14ac:dyDescent="0.25">
      <c r="A926" s="4" t="s">
        <v>2637</v>
      </c>
      <c r="B926" s="3" t="s">
        <v>283</v>
      </c>
      <c r="C926" s="4">
        <v>7.5650889940375192</v>
      </c>
      <c r="D926" s="4">
        <v>34.920769801829366</v>
      </c>
      <c r="E926" s="4">
        <v>2.2738621721905301</v>
      </c>
      <c r="F926" s="4">
        <v>23.11402124152367</v>
      </c>
    </row>
    <row r="927" spans="1:6" x14ac:dyDescent="0.25">
      <c r="A927" s="4" t="s">
        <v>2636</v>
      </c>
      <c r="B927" s="3" t="s">
        <v>2635</v>
      </c>
      <c r="C927" s="4">
        <v>7.6234700278984597</v>
      </c>
      <c r="D927" s="4">
        <v>20.351723287965832</v>
      </c>
      <c r="E927" s="4">
        <v>2.2394973899441002</v>
      </c>
      <c r="F927" s="4">
        <v>24.693325641051533</v>
      </c>
    </row>
    <row r="928" spans="1:6" x14ac:dyDescent="0.25">
      <c r="A928" s="4" t="s">
        <v>2634</v>
      </c>
      <c r="B928" s="3" t="s">
        <v>68</v>
      </c>
      <c r="C928" s="4">
        <v>71.688202713592304</v>
      </c>
      <c r="D928" s="4">
        <v>140.93223424482503</v>
      </c>
      <c r="E928" s="4">
        <v>54.688741535493229</v>
      </c>
      <c r="F928" s="4">
        <v>101.14844571539709</v>
      </c>
    </row>
    <row r="929" spans="1:6" x14ac:dyDescent="0.25">
      <c r="A929" s="4" t="s">
        <v>2633</v>
      </c>
      <c r="B929" s="3" t="s">
        <v>2404</v>
      </c>
      <c r="C929" s="4">
        <v>84.426549383254738</v>
      </c>
      <c r="D929" s="4">
        <v>309.91665364659235</v>
      </c>
      <c r="E929" s="4">
        <v>94.037449639404471</v>
      </c>
      <c r="F929" s="4">
        <v>144.15270176456133</v>
      </c>
    </row>
    <row r="930" spans="1:6" x14ac:dyDescent="0.25">
      <c r="A930" s="4" t="s">
        <v>2632</v>
      </c>
      <c r="B930" s="3" t="s">
        <v>135</v>
      </c>
      <c r="C930" s="4">
        <v>19.956592290105569</v>
      </c>
      <c r="D930" s="4">
        <v>644.36452517255896</v>
      </c>
      <c r="E930" s="4">
        <v>41.162688747793332</v>
      </c>
      <c r="F930" s="4">
        <v>139.117058801458</v>
      </c>
    </row>
    <row r="931" spans="1:6" x14ac:dyDescent="0.25">
      <c r="A931" s="4" t="s">
        <v>2631</v>
      </c>
      <c r="B931" s="3" t="s">
        <v>135</v>
      </c>
      <c r="C931" s="4">
        <v>27.7978547235261</v>
      </c>
      <c r="D931" s="4">
        <v>490.13734795116397</v>
      </c>
      <c r="E931" s="4">
        <v>66.76532976343276</v>
      </c>
      <c r="F931" s="4">
        <v>188.7987814490223</v>
      </c>
    </row>
    <row r="932" spans="1:6" x14ac:dyDescent="0.25">
      <c r="A932" s="4" t="s">
        <v>2630</v>
      </c>
      <c r="B932" s="3" t="s">
        <v>502</v>
      </c>
      <c r="C932" s="4">
        <v>1.4494865419266734</v>
      </c>
      <c r="D932" s="4">
        <v>5.8170411332554863</v>
      </c>
      <c r="E932" s="4">
        <v>0.95943451075579578</v>
      </c>
      <c r="F932" s="4">
        <v>2.5794870095843234</v>
      </c>
    </row>
    <row r="933" spans="1:6" x14ac:dyDescent="0.25">
      <c r="A933" s="4" t="s">
        <v>2629</v>
      </c>
      <c r="B933" s="3" t="s">
        <v>2101</v>
      </c>
      <c r="C933" s="4">
        <v>80.026830772020119</v>
      </c>
      <c r="D933" s="4">
        <v>172.07696443238433</v>
      </c>
      <c r="E933" s="4">
        <v>70.581195430082502</v>
      </c>
      <c r="F933" s="4">
        <v>116.26439935131266</v>
      </c>
    </row>
    <row r="934" spans="1:6" x14ac:dyDescent="0.25">
      <c r="A934" s="4" t="s">
        <v>2628</v>
      </c>
      <c r="B934" s="3" t="s">
        <v>2445</v>
      </c>
      <c r="C934" s="4">
        <v>18.525665904312319</v>
      </c>
      <c r="D934" s="4">
        <v>72.879287024311608</v>
      </c>
      <c r="E934" s="4">
        <v>17.121061677400938</v>
      </c>
      <c r="F934" s="4">
        <v>33.129861240421938</v>
      </c>
    </row>
    <row r="935" spans="1:6" x14ac:dyDescent="0.25">
      <c r="A935" s="4" t="s">
        <v>2627</v>
      </c>
      <c r="B935" s="3" t="s">
        <v>1709</v>
      </c>
      <c r="C935" s="4">
        <v>3.8136612059069068</v>
      </c>
      <c r="D935" s="4">
        <v>7.1089702891708404</v>
      </c>
      <c r="E935" s="4">
        <v>5.1958462744342695</v>
      </c>
      <c r="F935" s="4">
        <v>6.26911011802438</v>
      </c>
    </row>
    <row r="936" spans="1:6" x14ac:dyDescent="0.25">
      <c r="A936" s="4" t="s">
        <v>2626</v>
      </c>
      <c r="B936" s="3" t="s">
        <v>1759</v>
      </c>
      <c r="C936" s="4">
        <v>21.669146020890199</v>
      </c>
      <c r="D936" s="4">
        <v>74.504358583439</v>
      </c>
      <c r="E936" s="4">
        <v>25.895642433767296</v>
      </c>
      <c r="F936" s="4">
        <v>41.707011945376095</v>
      </c>
    </row>
    <row r="937" spans="1:6" x14ac:dyDescent="0.25">
      <c r="A937" s="4" t="s">
        <v>2625</v>
      </c>
      <c r="B937" s="3" t="s">
        <v>2624</v>
      </c>
      <c r="C937" s="4">
        <v>55.838061576775061</v>
      </c>
      <c r="D937" s="4">
        <v>131.57375805346601</v>
      </c>
      <c r="E937" s="4">
        <v>49.291250894579967</v>
      </c>
      <c r="F937" s="4">
        <v>80.471806688055167</v>
      </c>
    </row>
    <row r="938" spans="1:6" x14ac:dyDescent="0.25">
      <c r="A938" s="4" t="s">
        <v>2623</v>
      </c>
      <c r="B938" s="3" t="s">
        <v>2622</v>
      </c>
      <c r="C938" s="4">
        <v>130.25722863370234</v>
      </c>
      <c r="D938" s="4">
        <v>245.97646967727499</v>
      </c>
      <c r="E938" s="4">
        <v>147.15978752020365</v>
      </c>
      <c r="F938" s="4">
        <v>186.83794539777099</v>
      </c>
    </row>
    <row r="939" spans="1:6" x14ac:dyDescent="0.25">
      <c r="A939" s="4" t="s">
        <v>2621</v>
      </c>
      <c r="B939" s="3" t="s">
        <v>2620</v>
      </c>
      <c r="C939" s="4">
        <v>19.043518364471264</v>
      </c>
      <c r="D939" s="4">
        <v>43.798223551231807</v>
      </c>
      <c r="E939" s="4">
        <v>8.2339219109331285</v>
      </c>
      <c r="F939" s="4">
        <v>40.30014288328087</v>
      </c>
    </row>
    <row r="940" spans="1:6" x14ac:dyDescent="0.25">
      <c r="A940" s="4" t="s">
        <v>2619</v>
      </c>
      <c r="B940" s="3" t="s">
        <v>2618</v>
      </c>
      <c r="C940" s="4">
        <v>234.64104685164102</v>
      </c>
      <c r="D940" s="4">
        <v>490.07538566878969</v>
      </c>
      <c r="E940" s="4">
        <v>162.527146840923</v>
      </c>
      <c r="F940" s="4">
        <v>418.16195614179065</v>
      </c>
    </row>
    <row r="941" spans="1:6" x14ac:dyDescent="0.25">
      <c r="A941" s="4" t="s">
        <v>2617</v>
      </c>
      <c r="B941" s="3" t="s">
        <v>42</v>
      </c>
      <c r="C941" s="4">
        <v>70.073448715008695</v>
      </c>
      <c r="D941" s="4">
        <v>305.41579027740465</v>
      </c>
      <c r="E941" s="4">
        <v>39.051561162564902</v>
      </c>
      <c r="F941" s="4">
        <v>130.712209890807</v>
      </c>
    </row>
    <row r="942" spans="1:6" x14ac:dyDescent="0.25">
      <c r="A942" s="4" t="s">
        <v>2616</v>
      </c>
      <c r="B942" s="3" t="s">
        <v>1244</v>
      </c>
      <c r="C942" s="4">
        <v>5.3891986972175436</v>
      </c>
      <c r="D942" s="4">
        <v>30.632536688888536</v>
      </c>
      <c r="E942" s="4">
        <v>7.8884185692598736</v>
      </c>
      <c r="F942" s="4">
        <v>17.211474957452698</v>
      </c>
    </row>
    <row r="943" spans="1:6" x14ac:dyDescent="0.25">
      <c r="A943" s="4" t="s">
        <v>2615</v>
      </c>
      <c r="B943" s="3" t="s">
        <v>294</v>
      </c>
      <c r="C943" s="4">
        <v>155.24711788960965</v>
      </c>
      <c r="D943" s="4">
        <v>549.37226224353196</v>
      </c>
      <c r="E943" s="4">
        <v>76.430459863474496</v>
      </c>
      <c r="F943" s="4">
        <v>440.11928881841231</v>
      </c>
    </row>
    <row r="944" spans="1:6" x14ac:dyDescent="0.25">
      <c r="A944" s="4" t="s">
        <v>2614</v>
      </c>
      <c r="B944" s="3" t="s">
        <v>365</v>
      </c>
      <c r="C944" s="4">
        <v>128.854912579738</v>
      </c>
      <c r="D944" s="4">
        <v>346.36645301602067</v>
      </c>
      <c r="E944" s="4">
        <v>107.29554318538317</v>
      </c>
      <c r="F944" s="4">
        <v>221.42036894079797</v>
      </c>
    </row>
    <row r="945" spans="1:6" x14ac:dyDescent="0.25">
      <c r="A945" s="4" t="s">
        <v>2613</v>
      </c>
      <c r="B945" s="3" t="s">
        <v>42</v>
      </c>
      <c r="C945" s="4">
        <v>5.3068230004667001</v>
      </c>
      <c r="D945" s="4">
        <v>51.562238213220731</v>
      </c>
      <c r="E945" s="4">
        <v>6.6053862134293899</v>
      </c>
      <c r="F945" s="4">
        <v>34.290690881075733</v>
      </c>
    </row>
    <row r="946" spans="1:6" x14ac:dyDescent="0.25">
      <c r="A946" s="4" t="s">
        <v>2612</v>
      </c>
      <c r="B946" s="3" t="s">
        <v>203</v>
      </c>
      <c r="C946" s="4">
        <v>6.9932890697518033</v>
      </c>
      <c r="D946" s="4">
        <v>25.112772453563835</v>
      </c>
      <c r="E946" s="4">
        <v>5.5968408371615368</v>
      </c>
      <c r="F946" s="4">
        <v>24.708849796923065</v>
      </c>
    </row>
    <row r="947" spans="1:6" x14ac:dyDescent="0.25">
      <c r="A947" s="4" t="s">
        <v>2611</v>
      </c>
      <c r="B947" s="3" t="s">
        <v>1694</v>
      </c>
      <c r="C947" s="4">
        <v>5.5935399576020233</v>
      </c>
      <c r="D947" s="4">
        <v>22.511481880119771</v>
      </c>
      <c r="E947" s="4">
        <v>4.5597752622307075</v>
      </c>
      <c r="F947" s="4">
        <v>21.043375421651902</v>
      </c>
    </row>
    <row r="948" spans="1:6" x14ac:dyDescent="0.25">
      <c r="A948" s="4" t="s">
        <v>2610</v>
      </c>
      <c r="B948" s="3" t="s">
        <v>2609</v>
      </c>
      <c r="C948" s="4">
        <v>30.208383387709265</v>
      </c>
      <c r="D948" s="4">
        <v>42.4082603155356</v>
      </c>
      <c r="E948" s="4">
        <v>20.203542447880565</v>
      </c>
      <c r="F948" s="4">
        <v>42.528203919996237</v>
      </c>
    </row>
    <row r="949" spans="1:6" x14ac:dyDescent="0.25">
      <c r="A949" s="4" t="s">
        <v>2608</v>
      </c>
      <c r="B949" s="3" t="s">
        <v>2607</v>
      </c>
      <c r="C949" s="4">
        <v>9.9993446310790777</v>
      </c>
      <c r="D949" s="4">
        <v>23.577651236492468</v>
      </c>
      <c r="E949" s="4">
        <v>9.2230820504798086</v>
      </c>
      <c r="F949" s="4">
        <v>19.075005000327767</v>
      </c>
    </row>
    <row r="950" spans="1:6" x14ac:dyDescent="0.25">
      <c r="A950" s="4" t="s">
        <v>2606</v>
      </c>
      <c r="B950" s="3" t="s">
        <v>2605</v>
      </c>
      <c r="C950" s="4">
        <v>120.44728861568832</v>
      </c>
      <c r="D950" s="4">
        <v>308.63839427941434</v>
      </c>
      <c r="E950" s="4">
        <v>162.418418451772</v>
      </c>
      <c r="F950" s="4">
        <v>241.34546700547332</v>
      </c>
    </row>
    <row r="951" spans="1:6" x14ac:dyDescent="0.25">
      <c r="A951" s="4" t="s">
        <v>2604</v>
      </c>
      <c r="B951" s="3" t="s">
        <v>2603</v>
      </c>
      <c r="C951" s="4">
        <v>159.479844155682</v>
      </c>
      <c r="D951" s="4">
        <v>2731.1874674459336</v>
      </c>
      <c r="E951" s="4">
        <v>238.22773108324532</v>
      </c>
      <c r="F951" s="4">
        <v>986.66276366864759</v>
      </c>
    </row>
    <row r="952" spans="1:6" x14ac:dyDescent="0.25">
      <c r="A952" s="4" t="s">
        <v>2602</v>
      </c>
      <c r="B952" s="3" t="s">
        <v>2601</v>
      </c>
      <c r="C952" s="4">
        <v>78.03518649609947</v>
      </c>
      <c r="D952" s="4">
        <v>144.78995468155233</v>
      </c>
      <c r="E952" s="4">
        <v>60.447367260195001</v>
      </c>
      <c r="F952" s="4">
        <v>101.27867148981737</v>
      </c>
    </row>
    <row r="953" spans="1:6" x14ac:dyDescent="0.25">
      <c r="A953" s="4" t="s">
        <v>2600</v>
      </c>
      <c r="B953" s="3" t="s">
        <v>2395</v>
      </c>
      <c r="C953" s="4">
        <v>5.7812525152568908</v>
      </c>
      <c r="D953" s="4">
        <v>16.549288586083566</v>
      </c>
      <c r="E953" s="4">
        <v>2.6548260345682166</v>
      </c>
      <c r="F953" s="4">
        <v>17.743360489710199</v>
      </c>
    </row>
    <row r="954" spans="1:6" x14ac:dyDescent="0.25">
      <c r="A954" s="4" t="s">
        <v>2599</v>
      </c>
      <c r="B954" s="3" t="s">
        <v>2598</v>
      </c>
      <c r="C954" s="4">
        <v>263.16075615834694</v>
      </c>
      <c r="D954" s="4">
        <v>1029.9577784391015</v>
      </c>
      <c r="E954" s="4">
        <v>456.49651511294365</v>
      </c>
      <c r="F954" s="4">
        <v>679.32848122861333</v>
      </c>
    </row>
    <row r="955" spans="1:6" x14ac:dyDescent="0.25">
      <c r="A955" s="4" t="s">
        <v>2597</v>
      </c>
      <c r="B955" s="3" t="s">
        <v>742</v>
      </c>
      <c r="C955" s="4">
        <v>102.17447884863499</v>
      </c>
      <c r="D955" s="4">
        <v>143.606449180303</v>
      </c>
      <c r="E955" s="4">
        <v>89.844773518982436</v>
      </c>
      <c r="F955" s="4">
        <v>123.48446111221466</v>
      </c>
    </row>
    <row r="956" spans="1:6" x14ac:dyDescent="0.25">
      <c r="A956" s="4" t="s">
        <v>2596</v>
      </c>
      <c r="B956" s="3" t="s">
        <v>2595</v>
      </c>
      <c r="C956" s="4">
        <v>4.6748386673220539</v>
      </c>
      <c r="D956" s="4">
        <v>22.623524855715932</v>
      </c>
      <c r="E956" s="4">
        <v>3.6654849812388903</v>
      </c>
      <c r="F956" s="4">
        <v>13.503394594911533</v>
      </c>
    </row>
    <row r="957" spans="1:6" x14ac:dyDescent="0.25">
      <c r="A957" s="4" t="s">
        <v>2594</v>
      </c>
      <c r="B957" s="3" t="s">
        <v>2404</v>
      </c>
      <c r="C957" s="4">
        <v>93.938497347481643</v>
      </c>
      <c r="D957" s="4">
        <v>335.80792085759003</v>
      </c>
      <c r="E957" s="4">
        <v>102.24897330916799</v>
      </c>
      <c r="F957" s="4">
        <v>157.34199182292636</v>
      </c>
    </row>
    <row r="958" spans="1:6" x14ac:dyDescent="0.25">
      <c r="A958" s="4" t="s">
        <v>2593</v>
      </c>
      <c r="B958" s="3" t="s">
        <v>68</v>
      </c>
      <c r="C958" s="4">
        <v>37.325142323498397</v>
      </c>
      <c r="D958" s="4">
        <v>72.095871332652962</v>
      </c>
      <c r="E958" s="4">
        <v>29.442371350708168</v>
      </c>
      <c r="F958" s="4">
        <v>54.249958118005232</v>
      </c>
    </row>
    <row r="959" spans="1:6" x14ac:dyDescent="0.25">
      <c r="A959" s="4" t="s">
        <v>2592</v>
      </c>
      <c r="B959" s="3" t="s">
        <v>2591</v>
      </c>
      <c r="C959" s="4">
        <v>4.6762128150755764</v>
      </c>
      <c r="D959" s="4">
        <v>12.9344579211936</v>
      </c>
      <c r="E959" s="4">
        <v>3.4792514661985199</v>
      </c>
      <c r="F959" s="4">
        <v>6.67036220248439</v>
      </c>
    </row>
    <row r="960" spans="1:6" x14ac:dyDescent="0.25">
      <c r="A960" s="4" t="s">
        <v>2590</v>
      </c>
      <c r="B960" s="3" t="s">
        <v>2589</v>
      </c>
      <c r="C960" s="4">
        <v>6.2837975063078337</v>
      </c>
      <c r="D960" s="4">
        <v>12.759325322458366</v>
      </c>
      <c r="E960" s="4">
        <v>5.0414165833883535</v>
      </c>
      <c r="F960" s="4">
        <v>7.9011989918958969</v>
      </c>
    </row>
    <row r="961" spans="1:6" x14ac:dyDescent="0.25">
      <c r="A961" s="4" t="s">
        <v>2588</v>
      </c>
      <c r="B961" s="3" t="s">
        <v>365</v>
      </c>
      <c r="C961" s="4">
        <v>14.6529483211295</v>
      </c>
      <c r="D961" s="4">
        <v>56.078855042983861</v>
      </c>
      <c r="E961" s="4">
        <v>17.748727162834502</v>
      </c>
      <c r="F961" s="4">
        <v>29.597803317046033</v>
      </c>
    </row>
    <row r="962" spans="1:6" x14ac:dyDescent="0.25">
      <c r="A962" s="4" t="s">
        <v>2587</v>
      </c>
      <c r="B962" s="3" t="s">
        <v>2586</v>
      </c>
      <c r="C962" s="4">
        <v>38.20607397020553</v>
      </c>
      <c r="D962" s="4">
        <v>134.11130730455034</v>
      </c>
      <c r="E962" s="4">
        <v>40.583151658725939</v>
      </c>
      <c r="F962" s="4">
        <v>68.882887694787158</v>
      </c>
    </row>
    <row r="963" spans="1:6" x14ac:dyDescent="0.25">
      <c r="A963" s="4" t="s">
        <v>2585</v>
      </c>
      <c r="B963" s="3" t="s">
        <v>2584</v>
      </c>
      <c r="C963" s="4">
        <v>186.59228187303233</v>
      </c>
      <c r="D963" s="4">
        <v>319.37702203871601</v>
      </c>
      <c r="E963" s="4">
        <v>182.38236141182134</v>
      </c>
      <c r="F963" s="4">
        <v>248.39295398583468</v>
      </c>
    </row>
    <row r="964" spans="1:6" x14ac:dyDescent="0.25">
      <c r="A964" s="4" t="s">
        <v>2583</v>
      </c>
      <c r="B964" s="3" t="s">
        <v>105</v>
      </c>
      <c r="C964" s="4">
        <v>58.914909381768332</v>
      </c>
      <c r="D964" s="4">
        <v>844.18738526905372</v>
      </c>
      <c r="E964" s="4">
        <v>27.311628979295865</v>
      </c>
      <c r="F964" s="4">
        <v>143.95753014025502</v>
      </c>
    </row>
    <row r="965" spans="1:6" x14ac:dyDescent="0.25">
      <c r="A965" s="4" t="s">
        <v>2582</v>
      </c>
      <c r="B965" s="3" t="s">
        <v>105</v>
      </c>
      <c r="C965" s="4">
        <v>95.089590448720855</v>
      </c>
      <c r="D965" s="4">
        <v>1978.4751470728199</v>
      </c>
      <c r="E965" s="4">
        <v>50.087225357862131</v>
      </c>
      <c r="F965" s="4">
        <v>284.54941515764699</v>
      </c>
    </row>
    <row r="966" spans="1:6" x14ac:dyDescent="0.25">
      <c r="A966" s="4" t="s">
        <v>2581</v>
      </c>
      <c r="B966" s="3" t="s">
        <v>2580</v>
      </c>
      <c r="C966" s="4">
        <v>34.406111109075233</v>
      </c>
      <c r="D966" s="4">
        <v>51.44628370405173</v>
      </c>
      <c r="E966" s="4">
        <v>23.816205759681598</v>
      </c>
      <c r="F966" s="4">
        <v>42.997846629955497</v>
      </c>
    </row>
    <row r="967" spans="1:6" x14ac:dyDescent="0.25">
      <c r="A967" s="4" t="s">
        <v>2579</v>
      </c>
      <c r="B967" s="3" t="s">
        <v>2578</v>
      </c>
      <c r="C967" s="4">
        <v>6.1406891747729269</v>
      </c>
      <c r="D967" s="4">
        <v>30.724729291345501</v>
      </c>
      <c r="E967" s="4">
        <v>2.356297663512037</v>
      </c>
      <c r="F967" s="4">
        <v>15.709096658199366</v>
      </c>
    </row>
    <row r="968" spans="1:6" x14ac:dyDescent="0.25">
      <c r="A968" s="4" t="s">
        <v>2577</v>
      </c>
      <c r="B968" s="3" t="s">
        <v>2576</v>
      </c>
      <c r="C968" s="4">
        <v>88.387922827444825</v>
      </c>
      <c r="D968" s="4">
        <v>221.40244186653032</v>
      </c>
      <c r="E968" s="4">
        <v>63.746358868100863</v>
      </c>
      <c r="F968" s="4">
        <v>134.395263285824</v>
      </c>
    </row>
    <row r="969" spans="1:6" x14ac:dyDescent="0.25">
      <c r="A969" s="4" t="s">
        <v>2575</v>
      </c>
      <c r="B969" s="3" t="s">
        <v>1310</v>
      </c>
      <c r="C969" s="4">
        <v>19.375570438228532</v>
      </c>
      <c r="D969" s="4">
        <v>257.06942337588163</v>
      </c>
      <c r="E969" s="4">
        <v>10.177815781360751</v>
      </c>
      <c r="F969" s="4">
        <v>56.859905214554097</v>
      </c>
    </row>
    <row r="970" spans="1:6" x14ac:dyDescent="0.25">
      <c r="A970" s="4" t="s">
        <v>2574</v>
      </c>
      <c r="B970" s="3" t="s">
        <v>2573</v>
      </c>
      <c r="C970" s="4">
        <v>3.0566148217534796</v>
      </c>
      <c r="D970" s="4">
        <v>18.857024462578934</v>
      </c>
      <c r="E970" s="4">
        <v>3.0436598171664797</v>
      </c>
      <c r="F970" s="4">
        <v>8.6547313142878739</v>
      </c>
    </row>
    <row r="971" spans="1:6" x14ac:dyDescent="0.25">
      <c r="A971" s="4" t="s">
        <v>2572</v>
      </c>
      <c r="B971" s="3" t="s">
        <v>2571</v>
      </c>
      <c r="C971" s="4">
        <v>343.02363409125104</v>
      </c>
      <c r="D971" s="4">
        <v>650.91949061375271</v>
      </c>
      <c r="E971" s="4">
        <v>318.493558277847</v>
      </c>
      <c r="F971" s="4">
        <v>508.96637226825266</v>
      </c>
    </row>
    <row r="972" spans="1:6" x14ac:dyDescent="0.25">
      <c r="A972" s="4" t="s">
        <v>2570</v>
      </c>
      <c r="B972" s="3" t="s">
        <v>2569</v>
      </c>
      <c r="C972" s="4">
        <v>190.66815211604271</v>
      </c>
      <c r="D972" s="4">
        <v>569.43571293811931</v>
      </c>
      <c r="E972" s="4">
        <v>221.19949281141734</v>
      </c>
      <c r="F972" s="4">
        <v>410.39550029936134</v>
      </c>
    </row>
    <row r="973" spans="1:6" x14ac:dyDescent="0.25">
      <c r="A973" s="4" t="s">
        <v>2568</v>
      </c>
      <c r="B973" s="3" t="s">
        <v>2567</v>
      </c>
      <c r="C973" s="4">
        <v>1.1998722225384506</v>
      </c>
      <c r="D973" s="4">
        <v>2.3808525108220966</v>
      </c>
      <c r="E973" s="4">
        <v>1.2151402336852153</v>
      </c>
      <c r="F973" s="4">
        <v>1.551164723251053</v>
      </c>
    </row>
    <row r="974" spans="1:6" x14ac:dyDescent="0.25">
      <c r="A974" s="4" t="s">
        <v>2566</v>
      </c>
      <c r="B974" s="3" t="s">
        <v>2565</v>
      </c>
      <c r="C974" s="4">
        <v>109.62244432475664</v>
      </c>
      <c r="D974" s="4">
        <v>203.754189774651</v>
      </c>
      <c r="E974" s="4">
        <v>114.08009083549803</v>
      </c>
      <c r="F974" s="4">
        <v>148.55951546629831</v>
      </c>
    </row>
    <row r="975" spans="1:6" x14ac:dyDescent="0.25">
      <c r="A975" s="4" t="s">
        <v>2564</v>
      </c>
      <c r="B975" s="3" t="s">
        <v>2563</v>
      </c>
      <c r="C975" s="4">
        <v>11.903315435555749</v>
      </c>
      <c r="D975" s="4">
        <v>23.402136357830333</v>
      </c>
      <c r="E975" s="4">
        <v>10.551151703672774</v>
      </c>
      <c r="F975" s="4">
        <v>15.455342502373165</v>
      </c>
    </row>
    <row r="976" spans="1:6" x14ac:dyDescent="0.25">
      <c r="A976" s="4" t="s">
        <v>2562</v>
      </c>
      <c r="B976" s="3" t="s">
        <v>2561</v>
      </c>
      <c r="C976" s="4">
        <v>0.10978617921488783</v>
      </c>
      <c r="D976" s="4">
        <v>1.1212279086110752</v>
      </c>
      <c r="E976" s="4">
        <v>6.3377087292314685E-2</v>
      </c>
      <c r="F976" s="4">
        <v>0.54429935207104274</v>
      </c>
    </row>
    <row r="977" spans="1:6" x14ac:dyDescent="0.25">
      <c r="A977" s="4" t="s">
        <v>2560</v>
      </c>
      <c r="B977" s="3" t="s">
        <v>738</v>
      </c>
      <c r="C977" s="4">
        <v>0.3618820372230403</v>
      </c>
      <c r="D977" s="4">
        <v>1.0085402099126006</v>
      </c>
      <c r="E977" s="4">
        <v>0.2733131014297735</v>
      </c>
      <c r="F977" s="4">
        <v>0.92062533259663004</v>
      </c>
    </row>
    <row r="978" spans="1:6" x14ac:dyDescent="0.25">
      <c r="A978" s="4" t="s">
        <v>2559</v>
      </c>
      <c r="B978" s="3" t="s">
        <v>2558</v>
      </c>
      <c r="C978" s="4">
        <v>59.417327662831731</v>
      </c>
      <c r="D978" s="4">
        <v>273.08719071087233</v>
      </c>
      <c r="E978" s="4">
        <v>40.914031615635764</v>
      </c>
      <c r="F978" s="4">
        <v>129.54714635240566</v>
      </c>
    </row>
    <row r="979" spans="1:6" x14ac:dyDescent="0.25">
      <c r="A979" s="4" t="s">
        <v>2557</v>
      </c>
      <c r="B979" s="3" t="s">
        <v>105</v>
      </c>
      <c r="C979" s="4">
        <v>7.2390301942458466</v>
      </c>
      <c r="D979" s="4">
        <v>19.277218390993198</v>
      </c>
      <c r="E979" s="4">
        <v>6.4245275005922799</v>
      </c>
      <c r="F979" s="4">
        <v>11.42626707310521</v>
      </c>
    </row>
    <row r="980" spans="1:6" x14ac:dyDescent="0.25">
      <c r="A980" s="4" t="s">
        <v>2556</v>
      </c>
      <c r="B980" s="3" t="s">
        <v>2555</v>
      </c>
      <c r="C980" s="4">
        <v>193.52091800665934</v>
      </c>
      <c r="D980" s="4">
        <v>253.65189324180702</v>
      </c>
      <c r="E980" s="4">
        <v>147.66749768581201</v>
      </c>
      <c r="F980" s="4">
        <v>242.18500828789533</v>
      </c>
    </row>
    <row r="981" spans="1:6" x14ac:dyDescent="0.25">
      <c r="A981" s="4" t="s">
        <v>2554</v>
      </c>
      <c r="B981" s="3" t="s">
        <v>2553</v>
      </c>
      <c r="C981" s="4">
        <v>214.68096423085899</v>
      </c>
      <c r="D981" s="4">
        <v>271.92690985851897</v>
      </c>
      <c r="E981" s="4">
        <v>153.46138411786799</v>
      </c>
      <c r="F981" s="4">
        <v>262.98619638752831</v>
      </c>
    </row>
    <row r="982" spans="1:6" x14ac:dyDescent="0.25">
      <c r="A982" s="4" t="s">
        <v>2552</v>
      </c>
      <c r="B982" s="3" t="s">
        <v>2551</v>
      </c>
      <c r="C982" s="4">
        <v>113.38651517966866</v>
      </c>
      <c r="D982" s="4">
        <v>167.66017767919132</v>
      </c>
      <c r="E982" s="4">
        <v>83.392623637004775</v>
      </c>
      <c r="F982" s="4">
        <v>185.39551738521968</v>
      </c>
    </row>
    <row r="983" spans="1:6" x14ac:dyDescent="0.25">
      <c r="A983" s="4" t="s">
        <v>2550</v>
      </c>
      <c r="B983" s="3" t="s">
        <v>2549</v>
      </c>
      <c r="C983" s="4">
        <v>6.42338294444325</v>
      </c>
      <c r="D983" s="4">
        <v>26.371951892010369</v>
      </c>
      <c r="E983" s="4">
        <v>7.6312395617743407</v>
      </c>
      <c r="F983" s="4">
        <v>19.989429474143765</v>
      </c>
    </row>
    <row r="984" spans="1:6" x14ac:dyDescent="0.25">
      <c r="A984" s="4" t="s">
        <v>2548</v>
      </c>
      <c r="B984" s="3" t="s">
        <v>281</v>
      </c>
      <c r="C984" s="4">
        <v>9.9638543173743468</v>
      </c>
      <c r="D984" s="4">
        <v>16.088356989764602</v>
      </c>
      <c r="E984" s="4">
        <v>7.5372093824886006</v>
      </c>
      <c r="F984" s="4">
        <v>15.158557098174432</v>
      </c>
    </row>
    <row r="985" spans="1:6" x14ac:dyDescent="0.25">
      <c r="A985" s="4" t="s">
        <v>2547</v>
      </c>
      <c r="B985" s="3" t="s">
        <v>1652</v>
      </c>
      <c r="C985" s="4">
        <v>90.091744292652038</v>
      </c>
      <c r="D985" s="4">
        <v>477.32995917279231</v>
      </c>
      <c r="E985" s="4">
        <v>122.78528253314516</v>
      </c>
      <c r="F985" s="4">
        <v>426.42464827348232</v>
      </c>
    </row>
    <row r="986" spans="1:6" x14ac:dyDescent="0.25">
      <c r="A986" s="4" t="s">
        <v>2546</v>
      </c>
      <c r="B986" s="3" t="s">
        <v>2545</v>
      </c>
      <c r="C986" s="4">
        <v>247.08589665602832</v>
      </c>
      <c r="D986" s="4">
        <v>899.97000904273261</v>
      </c>
      <c r="E986" s="4">
        <v>233.31930287038801</v>
      </c>
      <c r="F986" s="4">
        <v>355.99288245492863</v>
      </c>
    </row>
    <row r="987" spans="1:6" x14ac:dyDescent="0.25">
      <c r="A987" s="4" t="s">
        <v>2544</v>
      </c>
      <c r="B987" s="3" t="s">
        <v>42</v>
      </c>
      <c r="C987" s="4">
        <v>162.774870364637</v>
      </c>
      <c r="D987" s="4">
        <v>318.51394638779806</v>
      </c>
      <c r="E987" s="4">
        <v>199.36083555373034</v>
      </c>
      <c r="F987" s="4">
        <v>267.32769820812263</v>
      </c>
    </row>
    <row r="988" spans="1:6" x14ac:dyDescent="0.25">
      <c r="A988" s="4" t="s">
        <v>2543</v>
      </c>
      <c r="B988" s="3" t="s">
        <v>2542</v>
      </c>
      <c r="C988" s="4">
        <v>7.5496163403172609</v>
      </c>
      <c r="D988" s="4">
        <v>17.029891779333898</v>
      </c>
      <c r="E988" s="4">
        <v>6.205268843105693</v>
      </c>
      <c r="F988" s="4">
        <v>15.950811214860869</v>
      </c>
    </row>
    <row r="989" spans="1:6" x14ac:dyDescent="0.25">
      <c r="A989" s="4" t="s">
        <v>2541</v>
      </c>
      <c r="B989" s="3" t="s">
        <v>2540</v>
      </c>
      <c r="C989" s="4">
        <v>47.782921140060495</v>
      </c>
      <c r="D989" s="4">
        <v>221.20040989689369</v>
      </c>
      <c r="E989" s="4">
        <v>38.308272463043131</v>
      </c>
      <c r="F989" s="4">
        <v>100.24493319184786</v>
      </c>
    </row>
    <row r="990" spans="1:6" x14ac:dyDescent="0.25">
      <c r="A990" s="4" t="s">
        <v>2539</v>
      </c>
      <c r="B990" s="3" t="s">
        <v>51</v>
      </c>
      <c r="C990" s="4">
        <v>18.462377954945151</v>
      </c>
      <c r="D990" s="4">
        <v>54.993709517769794</v>
      </c>
      <c r="E990" s="4">
        <v>16.8861141363389</v>
      </c>
      <c r="F990" s="4">
        <v>40.462092767031301</v>
      </c>
    </row>
    <row r="991" spans="1:6" x14ac:dyDescent="0.25">
      <c r="A991" s="4" t="s">
        <v>2538</v>
      </c>
      <c r="B991" s="3" t="s">
        <v>2537</v>
      </c>
      <c r="C991" s="4">
        <v>4.7890967058171432</v>
      </c>
      <c r="D991" s="4">
        <v>33.858680427409169</v>
      </c>
      <c r="E991" s="4">
        <v>2.1224614478645534</v>
      </c>
      <c r="F991" s="4">
        <v>21.737634406644233</v>
      </c>
    </row>
    <row r="992" spans="1:6" x14ac:dyDescent="0.25">
      <c r="A992" s="4" t="s">
        <v>2536</v>
      </c>
      <c r="B992" s="3" t="s">
        <v>117</v>
      </c>
      <c r="C992" s="4">
        <v>3.5448307759621365</v>
      </c>
      <c r="D992" s="4">
        <v>8.1415572964898164</v>
      </c>
      <c r="E992" s="4">
        <v>3.0200862583396533</v>
      </c>
      <c r="F992" s="4">
        <v>6.861905581809876</v>
      </c>
    </row>
    <row r="993" spans="1:6" x14ac:dyDescent="0.25">
      <c r="A993" s="4" t="s">
        <v>2535</v>
      </c>
      <c r="B993" s="3" t="s">
        <v>2534</v>
      </c>
      <c r="C993" s="4">
        <v>371.52034926772762</v>
      </c>
      <c r="D993" s="4">
        <v>9067.750200233444</v>
      </c>
      <c r="E993" s="4">
        <v>364.30578398072231</v>
      </c>
      <c r="F993" s="4">
        <v>3573.7331405340065</v>
      </c>
    </row>
    <row r="994" spans="1:6" x14ac:dyDescent="0.25">
      <c r="A994" s="4" t="s">
        <v>2533</v>
      </c>
      <c r="B994" s="3" t="s">
        <v>2532</v>
      </c>
      <c r="C994" s="4">
        <v>12.634565768525951</v>
      </c>
      <c r="D994" s="4">
        <v>30.676554556818633</v>
      </c>
      <c r="E994" s="4">
        <v>8.2245677029908624</v>
      </c>
      <c r="F994" s="4">
        <v>21.101818387491534</v>
      </c>
    </row>
    <row r="995" spans="1:6" x14ac:dyDescent="0.25">
      <c r="A995" s="4" t="s">
        <v>2531</v>
      </c>
      <c r="B995" s="3" t="s">
        <v>42</v>
      </c>
      <c r="C995" s="4">
        <v>4.2275846950944294</v>
      </c>
      <c r="D995" s="4">
        <v>30.659642055228431</v>
      </c>
      <c r="E995" s="4">
        <v>2.1228511978979867</v>
      </c>
      <c r="F995" s="4">
        <v>17.790960495502066</v>
      </c>
    </row>
    <row r="996" spans="1:6" x14ac:dyDescent="0.25">
      <c r="A996" s="4" t="s">
        <v>2530</v>
      </c>
      <c r="B996" s="3" t="s">
        <v>2529</v>
      </c>
      <c r="C996" s="4">
        <v>212.66720121972435</v>
      </c>
      <c r="D996" s="4">
        <v>888.05375006970064</v>
      </c>
      <c r="E996" s="4">
        <v>157.69901675997369</v>
      </c>
      <c r="F996" s="4">
        <v>372.58585138238703</v>
      </c>
    </row>
    <row r="997" spans="1:6" x14ac:dyDescent="0.25">
      <c r="A997" s="4" t="s">
        <v>2528</v>
      </c>
      <c r="B997" s="3" t="s">
        <v>2527</v>
      </c>
      <c r="C997" s="4">
        <v>5.2384542955652931</v>
      </c>
      <c r="D997" s="4">
        <v>24.190726047845335</v>
      </c>
      <c r="E997" s="4">
        <v>5.6274739046039732</v>
      </c>
      <c r="F997" s="4">
        <v>17.032619466485432</v>
      </c>
    </row>
    <row r="998" spans="1:6" x14ac:dyDescent="0.25">
      <c r="A998" s="4" t="s">
        <v>2526</v>
      </c>
      <c r="B998" s="3" t="s">
        <v>2525</v>
      </c>
      <c r="C998" s="4">
        <v>154.771167327554</v>
      </c>
      <c r="D998" s="4">
        <v>284.92020736153967</v>
      </c>
      <c r="E998" s="4">
        <v>156.67541959555032</v>
      </c>
      <c r="F998" s="4">
        <v>224.64218984470733</v>
      </c>
    </row>
    <row r="999" spans="1:6" x14ac:dyDescent="0.25">
      <c r="A999" s="4" t="s">
        <v>2524</v>
      </c>
      <c r="B999" s="3" t="s">
        <v>2523</v>
      </c>
      <c r="C999" s="4">
        <v>11.816159381630634</v>
      </c>
      <c r="D999" s="4">
        <v>85.78383621825428</v>
      </c>
      <c r="E999" s="4">
        <v>7.2233874990408795</v>
      </c>
      <c r="F999" s="4">
        <v>21.538709832131165</v>
      </c>
    </row>
    <row r="1000" spans="1:6" x14ac:dyDescent="0.25">
      <c r="A1000" s="4" t="s">
        <v>2522</v>
      </c>
      <c r="B1000" s="3" t="s">
        <v>2404</v>
      </c>
      <c r="C1000" s="4">
        <v>85.738116274242827</v>
      </c>
      <c r="D1000" s="4">
        <v>313.746204514932</v>
      </c>
      <c r="E1000" s="4">
        <v>94.906343956886573</v>
      </c>
      <c r="F1000" s="4">
        <v>145.91037540410434</v>
      </c>
    </row>
    <row r="1001" spans="1:6" x14ac:dyDescent="0.25">
      <c r="A1001" s="4" t="s">
        <v>2521</v>
      </c>
      <c r="B1001" s="3" t="s">
        <v>68</v>
      </c>
      <c r="C1001" s="4">
        <v>79.335255624599839</v>
      </c>
      <c r="D1001" s="4">
        <v>146.76393877174533</v>
      </c>
      <c r="E1001" s="4">
        <v>63.573649864902364</v>
      </c>
      <c r="F1001" s="4">
        <v>113.43667201327567</v>
      </c>
    </row>
    <row r="1002" spans="1:6" x14ac:dyDescent="0.25">
      <c r="A1002" s="4" t="s">
        <v>2520</v>
      </c>
      <c r="B1002" s="3" t="s">
        <v>72</v>
      </c>
      <c r="C1002" s="4">
        <v>18.402938704882501</v>
      </c>
      <c r="D1002" s="4">
        <v>31.100718002732794</v>
      </c>
      <c r="E1002" s="4">
        <v>11.968683316840199</v>
      </c>
      <c r="F1002" s="4">
        <v>28.795143546589632</v>
      </c>
    </row>
    <row r="1003" spans="1:6" x14ac:dyDescent="0.25">
      <c r="A1003" s="4" t="s">
        <v>2519</v>
      </c>
      <c r="B1003" s="3" t="s">
        <v>2518</v>
      </c>
      <c r="C1003" s="4">
        <v>9.4011889043155055</v>
      </c>
      <c r="D1003" s="4">
        <v>35.838305926905697</v>
      </c>
      <c r="E1003" s="4">
        <v>5.9510518344651198</v>
      </c>
      <c r="F1003" s="4">
        <v>13.4826010322885</v>
      </c>
    </row>
    <row r="1004" spans="1:6" x14ac:dyDescent="0.25">
      <c r="A1004" s="4" t="s">
        <v>2517</v>
      </c>
      <c r="B1004" s="3" t="s">
        <v>42</v>
      </c>
      <c r="C1004" s="4">
        <v>9.4034500110950265</v>
      </c>
      <c r="D1004" s="4">
        <v>53.504072905915201</v>
      </c>
      <c r="E1004" s="4">
        <v>8.8108661549062326</v>
      </c>
      <c r="F1004" s="4">
        <v>12.3388962248551</v>
      </c>
    </row>
    <row r="1005" spans="1:6" x14ac:dyDescent="0.25">
      <c r="A1005" s="4" t="s">
        <v>2516</v>
      </c>
      <c r="B1005" s="3" t="s">
        <v>181</v>
      </c>
      <c r="C1005" s="4">
        <v>1.0927896860154469</v>
      </c>
      <c r="D1005" s="4">
        <v>5.5081243075901005</v>
      </c>
      <c r="E1005" s="4">
        <v>0.83696996157375603</v>
      </c>
      <c r="F1005" s="4">
        <v>3.6673546657073763</v>
      </c>
    </row>
    <row r="1006" spans="1:6" x14ac:dyDescent="0.25">
      <c r="A1006" s="4" t="s">
        <v>2515</v>
      </c>
      <c r="B1006" s="3" t="s">
        <v>2514</v>
      </c>
      <c r="C1006" s="4">
        <v>10.746088510208049</v>
      </c>
      <c r="D1006" s="4">
        <v>135.927318604661</v>
      </c>
      <c r="E1006" s="4">
        <v>5.9230242226935443</v>
      </c>
      <c r="F1006" s="4">
        <v>22.600337893090366</v>
      </c>
    </row>
    <row r="1007" spans="1:6" x14ac:dyDescent="0.25">
      <c r="A1007" s="4" t="s">
        <v>2513</v>
      </c>
      <c r="B1007" s="3" t="s">
        <v>2512</v>
      </c>
      <c r="C1007" s="4">
        <v>664.41194791124929</v>
      </c>
      <c r="D1007" s="4">
        <v>2244.5106618749269</v>
      </c>
      <c r="E1007" s="4">
        <v>475.68618558950237</v>
      </c>
      <c r="F1007" s="4">
        <v>996.49352473619001</v>
      </c>
    </row>
    <row r="1008" spans="1:6" x14ac:dyDescent="0.25">
      <c r="A1008" s="4" t="s">
        <v>2511</v>
      </c>
      <c r="B1008" s="3" t="s">
        <v>2510</v>
      </c>
      <c r="C1008" s="4">
        <v>352.0746014421984</v>
      </c>
      <c r="D1008" s="4">
        <v>1005.44748466069</v>
      </c>
      <c r="E1008" s="4">
        <v>229.39339525877199</v>
      </c>
      <c r="F1008" s="4">
        <v>489.04686993714171</v>
      </c>
    </row>
    <row r="1009" spans="1:6" x14ac:dyDescent="0.25">
      <c r="A1009" s="4" t="s">
        <v>2509</v>
      </c>
      <c r="B1009" s="3" t="s">
        <v>2508</v>
      </c>
      <c r="C1009" s="4">
        <v>30.391003231406767</v>
      </c>
      <c r="D1009" s="4">
        <v>57.546490781802639</v>
      </c>
      <c r="E1009" s="4">
        <v>25.320668888952202</v>
      </c>
      <c r="F1009" s="4">
        <v>53.00972526812766</v>
      </c>
    </row>
    <row r="1010" spans="1:6" x14ac:dyDescent="0.25">
      <c r="A1010" s="4" t="s">
        <v>2507</v>
      </c>
      <c r="B1010" s="3" t="s">
        <v>42</v>
      </c>
      <c r="C1010" s="4">
        <v>129.36053998642731</v>
      </c>
      <c r="D1010" s="4">
        <v>277.74589413630133</v>
      </c>
      <c r="E1010" s="4">
        <v>130.68201466812633</v>
      </c>
      <c r="F1010" s="4">
        <v>207.43643274329301</v>
      </c>
    </row>
    <row r="1011" spans="1:6" x14ac:dyDescent="0.25">
      <c r="A1011" s="4" t="s">
        <v>2506</v>
      </c>
      <c r="B1011" s="3" t="s">
        <v>2505</v>
      </c>
      <c r="C1011" s="4">
        <v>340.41911831067404</v>
      </c>
      <c r="D1011" s="4">
        <v>837.04670429317923</v>
      </c>
      <c r="E1011" s="4">
        <v>428.94799289050303</v>
      </c>
      <c r="F1011" s="4">
        <v>642.30541140341199</v>
      </c>
    </row>
    <row r="1012" spans="1:6" x14ac:dyDescent="0.25">
      <c r="A1012" s="4" t="s">
        <v>2504</v>
      </c>
      <c r="B1012" s="3" t="s">
        <v>2503</v>
      </c>
      <c r="C1012" s="4">
        <v>9.8575865345134677</v>
      </c>
      <c r="D1012" s="4">
        <v>100.18478291827456</v>
      </c>
      <c r="E1012" s="4">
        <v>7.3443556035188529</v>
      </c>
      <c r="F1012" s="4">
        <v>32.334438393429402</v>
      </c>
    </row>
    <row r="1013" spans="1:6" x14ac:dyDescent="0.25">
      <c r="A1013" s="4" t="s">
        <v>2502</v>
      </c>
      <c r="B1013" s="3" t="s">
        <v>2501</v>
      </c>
      <c r="C1013" s="4">
        <v>305.67758662493901</v>
      </c>
      <c r="D1013" s="4">
        <v>564.57872802534337</v>
      </c>
      <c r="E1013" s="4">
        <v>148.01786226043902</v>
      </c>
      <c r="F1013" s="4">
        <v>573.4567833382057</v>
      </c>
    </row>
    <row r="1014" spans="1:6" x14ac:dyDescent="0.25">
      <c r="A1014" s="4" t="s">
        <v>2500</v>
      </c>
      <c r="B1014" s="3" t="s">
        <v>117</v>
      </c>
      <c r="C1014" s="4">
        <v>23.585836931365133</v>
      </c>
      <c r="D1014" s="4">
        <v>43.450790278680195</v>
      </c>
      <c r="E1014" s="4">
        <v>16.463657085480467</v>
      </c>
      <c r="F1014" s="4">
        <v>36.884928448763567</v>
      </c>
    </row>
    <row r="1015" spans="1:6" x14ac:dyDescent="0.25">
      <c r="A1015" s="4" t="s">
        <v>2499</v>
      </c>
      <c r="B1015" s="3" t="s">
        <v>2498</v>
      </c>
      <c r="C1015" s="4">
        <v>17.845907656168333</v>
      </c>
      <c r="D1015" s="4">
        <v>40.630276891516438</v>
      </c>
      <c r="E1015" s="4">
        <v>16.583856787884699</v>
      </c>
      <c r="F1015" s="4">
        <v>30.717798061654037</v>
      </c>
    </row>
    <row r="1016" spans="1:6" x14ac:dyDescent="0.25">
      <c r="A1016" s="4" t="s">
        <v>2497</v>
      </c>
      <c r="B1016" s="3" t="s">
        <v>2496</v>
      </c>
      <c r="C1016" s="4">
        <v>5.4026980353901735</v>
      </c>
      <c r="D1016" s="4">
        <v>8.6638789714089999</v>
      </c>
      <c r="E1016" s="4">
        <v>4.9357678996798064</v>
      </c>
      <c r="F1016" s="4">
        <v>5.75632657857716</v>
      </c>
    </row>
    <row r="1017" spans="1:6" x14ac:dyDescent="0.25">
      <c r="A1017" s="4" t="s">
        <v>2495</v>
      </c>
      <c r="B1017" s="3" t="s">
        <v>117</v>
      </c>
      <c r="C1017" s="4">
        <v>52.827989666346731</v>
      </c>
      <c r="D1017" s="4">
        <v>76.971172666015434</v>
      </c>
      <c r="E1017" s="4">
        <v>29.388651333111568</v>
      </c>
      <c r="F1017" s="4">
        <v>73.278760371933302</v>
      </c>
    </row>
    <row r="1018" spans="1:6" x14ac:dyDescent="0.25">
      <c r="A1018" s="4" t="s">
        <v>2494</v>
      </c>
      <c r="B1018" s="3" t="s">
        <v>245</v>
      </c>
      <c r="C1018" s="4">
        <v>57.466642962415854</v>
      </c>
      <c r="D1018" s="4">
        <v>93.784736644503326</v>
      </c>
      <c r="E1018" s="4">
        <v>32.770523180621005</v>
      </c>
      <c r="F1018" s="4">
        <v>86.786151350907062</v>
      </c>
    </row>
    <row r="1019" spans="1:6" x14ac:dyDescent="0.25">
      <c r="A1019" s="4" t="s">
        <v>2493</v>
      </c>
      <c r="B1019" s="3" t="s">
        <v>1279</v>
      </c>
      <c r="C1019" s="4">
        <v>2.5864430690595066</v>
      </c>
      <c r="D1019" s="4">
        <v>10.048034483340691</v>
      </c>
      <c r="E1019" s="4">
        <v>2.5416025407887131</v>
      </c>
      <c r="F1019" s="4">
        <v>2.7306656033512637</v>
      </c>
    </row>
    <row r="1020" spans="1:6" x14ac:dyDescent="0.25">
      <c r="A1020" s="4" t="s">
        <v>2492</v>
      </c>
      <c r="B1020" s="3" t="s">
        <v>2491</v>
      </c>
      <c r="C1020" s="4">
        <v>132.75873951794733</v>
      </c>
      <c r="D1020" s="4">
        <v>356.86454918764406</v>
      </c>
      <c r="E1020" s="4">
        <v>158.72664692682335</v>
      </c>
      <c r="F1020" s="4">
        <v>247.47051336327502</v>
      </c>
    </row>
    <row r="1021" spans="1:6" x14ac:dyDescent="0.25">
      <c r="A1021" s="4" t="s">
        <v>2490</v>
      </c>
      <c r="B1021" s="3" t="s">
        <v>51</v>
      </c>
      <c r="C1021" s="4">
        <v>11.651306110814</v>
      </c>
      <c r="D1021" s="4">
        <v>31.870726619561538</v>
      </c>
      <c r="E1021" s="4">
        <v>9.5868446600432335</v>
      </c>
      <c r="F1021" s="4">
        <v>18.5634946435712</v>
      </c>
    </row>
    <row r="1022" spans="1:6" x14ac:dyDescent="0.25">
      <c r="A1022" s="4" t="s">
        <v>2489</v>
      </c>
      <c r="B1022" s="3" t="s">
        <v>2488</v>
      </c>
      <c r="C1022" s="4">
        <v>12.213905606815558</v>
      </c>
      <c r="D1022" s="4">
        <v>29.462348316065668</v>
      </c>
      <c r="E1022" s="4">
        <v>8.5573036328055831</v>
      </c>
      <c r="F1022" s="4">
        <v>17.088455804840564</v>
      </c>
    </row>
    <row r="1023" spans="1:6" x14ac:dyDescent="0.25">
      <c r="A1023" s="4" t="s">
        <v>2487</v>
      </c>
      <c r="B1023" s="3" t="s">
        <v>2486</v>
      </c>
      <c r="C1023" s="4">
        <v>7.1217262218416231</v>
      </c>
      <c r="D1023" s="4">
        <v>40.419652844009896</v>
      </c>
      <c r="E1023" s="4">
        <v>6.5069432663964664</v>
      </c>
      <c r="F1023" s="4">
        <v>15.251541947860966</v>
      </c>
    </row>
    <row r="1024" spans="1:6" x14ac:dyDescent="0.25">
      <c r="A1024" s="4" t="s">
        <v>2485</v>
      </c>
      <c r="B1024" s="3" t="s">
        <v>966</v>
      </c>
      <c r="C1024" s="4">
        <v>26.566401437211667</v>
      </c>
      <c r="D1024" s="4">
        <v>89.813628010570866</v>
      </c>
      <c r="E1024" s="4">
        <v>22.469179042076032</v>
      </c>
      <c r="F1024" s="4">
        <v>51.451454305351973</v>
      </c>
    </row>
    <row r="1025" spans="1:6" x14ac:dyDescent="0.25">
      <c r="A1025" s="4" t="s">
        <v>2484</v>
      </c>
      <c r="B1025" s="3" t="s">
        <v>42</v>
      </c>
      <c r="C1025" s="4">
        <v>0.80081557835763884</v>
      </c>
      <c r="D1025" s="4">
        <v>6.9094027869652566</v>
      </c>
      <c r="E1025" s="4">
        <v>0.583659690632922</v>
      </c>
      <c r="F1025" s="4">
        <v>4.6710418825321698</v>
      </c>
    </row>
    <row r="1026" spans="1:6" x14ac:dyDescent="0.25">
      <c r="A1026" s="4" t="s">
        <v>2483</v>
      </c>
      <c r="B1026" s="3" t="s">
        <v>871</v>
      </c>
      <c r="C1026" s="4">
        <v>7.6184046570782966</v>
      </c>
      <c r="D1026" s="4">
        <v>14.6770761104454</v>
      </c>
      <c r="E1026" s="4">
        <v>5.2481420429418337</v>
      </c>
      <c r="F1026" s="4">
        <v>10.550800665967392</v>
      </c>
    </row>
    <row r="1027" spans="1:6" x14ac:dyDescent="0.25">
      <c r="A1027" s="4" t="s">
        <v>2482</v>
      </c>
      <c r="B1027" s="3" t="s">
        <v>2395</v>
      </c>
      <c r="C1027" s="4">
        <v>78.61339046788386</v>
      </c>
      <c r="D1027" s="4">
        <v>106.7343415198348</v>
      </c>
      <c r="E1027" s="4">
        <v>74.614183313176966</v>
      </c>
      <c r="F1027" s="4">
        <v>114.90406911587434</v>
      </c>
    </row>
    <row r="1028" spans="1:6" x14ac:dyDescent="0.25">
      <c r="A1028" s="4" t="s">
        <v>2481</v>
      </c>
      <c r="B1028" s="3" t="s">
        <v>68</v>
      </c>
      <c r="C1028" s="4">
        <v>38.271561813978131</v>
      </c>
      <c r="D1028" s="4">
        <v>71.677862490015073</v>
      </c>
      <c r="E1028" s="4">
        <v>29.071147864533632</v>
      </c>
      <c r="F1028" s="4">
        <v>62.103452977122664</v>
      </c>
    </row>
    <row r="1029" spans="1:6" x14ac:dyDescent="0.25">
      <c r="A1029" s="4" t="s">
        <v>2480</v>
      </c>
      <c r="B1029" s="3" t="s">
        <v>326</v>
      </c>
      <c r="C1029" s="4">
        <v>4.6877625698504666</v>
      </c>
      <c r="D1029" s="4">
        <v>21.278733262597434</v>
      </c>
      <c r="E1029" s="4">
        <v>3.8014291303494403</v>
      </c>
      <c r="F1029" s="4">
        <v>18.685922542226766</v>
      </c>
    </row>
    <row r="1030" spans="1:6" x14ac:dyDescent="0.25">
      <c r="A1030" s="4" t="s">
        <v>2479</v>
      </c>
      <c r="B1030" s="3" t="s">
        <v>2478</v>
      </c>
      <c r="C1030" s="4">
        <v>19.527190351451804</v>
      </c>
      <c r="D1030" s="4">
        <v>76.998681690272335</v>
      </c>
      <c r="E1030" s="4">
        <v>17.06421325922458</v>
      </c>
      <c r="F1030" s="4">
        <v>51.190998807926569</v>
      </c>
    </row>
    <row r="1031" spans="1:6" x14ac:dyDescent="0.25">
      <c r="A1031" s="4" t="s">
        <v>2477</v>
      </c>
      <c r="B1031" s="3" t="s">
        <v>143</v>
      </c>
      <c r="C1031" s="4">
        <v>33.435515662802096</v>
      </c>
      <c r="D1031" s="4">
        <v>1550.1137993201501</v>
      </c>
      <c r="E1031" s="4">
        <v>21.587627641405632</v>
      </c>
      <c r="F1031" s="4">
        <v>223.25477323245931</v>
      </c>
    </row>
    <row r="1032" spans="1:6" x14ac:dyDescent="0.25">
      <c r="A1032" s="4" t="s">
        <v>2476</v>
      </c>
      <c r="B1032" s="3" t="s">
        <v>2475</v>
      </c>
      <c r="C1032" s="4">
        <v>26.942024120079267</v>
      </c>
      <c r="D1032" s="4">
        <v>1041.0886807474456</v>
      </c>
      <c r="E1032" s="4">
        <v>14.6552644502341</v>
      </c>
      <c r="F1032" s="4">
        <v>144.77886440394133</v>
      </c>
    </row>
    <row r="1033" spans="1:6" x14ac:dyDescent="0.25">
      <c r="A1033" s="4" t="s">
        <v>2474</v>
      </c>
      <c r="B1033" s="3" t="s">
        <v>2467</v>
      </c>
      <c r="C1033" s="4">
        <v>78.455944376921266</v>
      </c>
      <c r="D1033" s="4">
        <v>229.26991343628632</v>
      </c>
      <c r="E1033" s="4">
        <v>87.300645005390962</v>
      </c>
      <c r="F1033" s="4">
        <v>160.48126110930133</v>
      </c>
    </row>
    <row r="1034" spans="1:6" x14ac:dyDescent="0.25">
      <c r="A1034" s="4" t="s">
        <v>2473</v>
      </c>
      <c r="B1034" s="3" t="s">
        <v>1694</v>
      </c>
      <c r="C1034" s="4">
        <v>129.61176763053402</v>
      </c>
      <c r="D1034" s="4">
        <v>268.5534917350987</v>
      </c>
      <c r="E1034" s="4">
        <v>113.64231056072043</v>
      </c>
      <c r="F1034" s="4">
        <v>230.35402355087732</v>
      </c>
    </row>
    <row r="1035" spans="1:6" x14ac:dyDescent="0.25">
      <c r="A1035" s="4" t="s">
        <v>2472</v>
      </c>
      <c r="B1035" s="3" t="s">
        <v>2471</v>
      </c>
      <c r="C1035" s="4">
        <v>50.841466446081171</v>
      </c>
      <c r="D1035" s="4">
        <v>101.51638969010105</v>
      </c>
      <c r="E1035" s="4">
        <v>41.200544738445871</v>
      </c>
      <c r="F1035" s="4">
        <v>76.575143722720739</v>
      </c>
    </row>
    <row r="1036" spans="1:6" x14ac:dyDescent="0.25">
      <c r="A1036" s="4" t="s">
        <v>2470</v>
      </c>
      <c r="B1036" s="3" t="s">
        <v>2469</v>
      </c>
      <c r="C1036" s="4">
        <v>0.50038964186009038</v>
      </c>
      <c r="D1036" s="4">
        <v>3.6154746633311263</v>
      </c>
      <c r="E1036" s="4">
        <v>0.45995492180577741</v>
      </c>
      <c r="F1036" s="4">
        <v>2.2000940222216063</v>
      </c>
    </row>
    <row r="1037" spans="1:6" x14ac:dyDescent="0.25">
      <c r="A1037" s="4" t="s">
        <v>2468</v>
      </c>
      <c r="B1037" s="3" t="s">
        <v>2467</v>
      </c>
      <c r="C1037" s="4">
        <v>19.692421828179533</v>
      </c>
      <c r="D1037" s="4">
        <v>35.679276698481736</v>
      </c>
      <c r="E1037" s="4">
        <v>14.411918733393259</v>
      </c>
      <c r="F1037" s="4">
        <v>28.302256900330132</v>
      </c>
    </row>
    <row r="1038" spans="1:6" x14ac:dyDescent="0.25">
      <c r="A1038" s="4" t="s">
        <v>2466</v>
      </c>
      <c r="B1038" s="3" t="s">
        <v>2465</v>
      </c>
      <c r="C1038" s="4">
        <v>9.6001720178354795</v>
      </c>
      <c r="D1038" s="4">
        <v>30.610832466167466</v>
      </c>
      <c r="E1038" s="4">
        <v>6.9706724344931636</v>
      </c>
      <c r="F1038" s="4">
        <v>14.582843203945131</v>
      </c>
    </row>
    <row r="1039" spans="1:6" x14ac:dyDescent="0.25">
      <c r="A1039" s="4" t="s">
        <v>2464</v>
      </c>
      <c r="B1039" s="3" t="s">
        <v>2463</v>
      </c>
      <c r="C1039" s="4">
        <v>34.822459869145</v>
      </c>
      <c r="D1039" s="4">
        <v>90.666865779167097</v>
      </c>
      <c r="E1039" s="4">
        <v>23.04593393512323</v>
      </c>
      <c r="F1039" s="4">
        <v>53.969770362185699</v>
      </c>
    </row>
    <row r="1040" spans="1:6" x14ac:dyDescent="0.25">
      <c r="A1040" s="4" t="s">
        <v>2462</v>
      </c>
      <c r="B1040" s="3" t="s">
        <v>2461</v>
      </c>
      <c r="C1040" s="4">
        <v>18.873091180324167</v>
      </c>
      <c r="D1040" s="4">
        <v>95.679812592613345</v>
      </c>
      <c r="E1040" s="4">
        <v>20.007748531208932</v>
      </c>
      <c r="F1040" s="4">
        <v>48.62687320979154</v>
      </c>
    </row>
    <row r="1041" spans="1:6" x14ac:dyDescent="0.25">
      <c r="A1041" s="4" t="s">
        <v>2460</v>
      </c>
      <c r="B1041" s="3" t="s">
        <v>2459</v>
      </c>
      <c r="C1041" s="4">
        <v>86.762487633407204</v>
      </c>
      <c r="D1041" s="4">
        <v>126.29691669418764</v>
      </c>
      <c r="E1041" s="4">
        <v>68.444969469744194</v>
      </c>
      <c r="F1041" s="4">
        <v>126.89556413553701</v>
      </c>
    </row>
    <row r="1042" spans="1:6" x14ac:dyDescent="0.25">
      <c r="A1042" s="4" t="s">
        <v>2458</v>
      </c>
      <c r="B1042" s="3" t="s">
        <v>2457</v>
      </c>
      <c r="C1042" s="4">
        <v>4.0951928234640897</v>
      </c>
      <c r="D1042" s="4">
        <v>50.755086029811061</v>
      </c>
      <c r="E1042" s="4">
        <v>5.8249114553057337</v>
      </c>
      <c r="F1042" s="4">
        <v>22.921100998731102</v>
      </c>
    </row>
    <row r="1043" spans="1:6" x14ac:dyDescent="0.25">
      <c r="A1043" s="4" t="s">
        <v>2456</v>
      </c>
      <c r="B1043" s="3" t="s">
        <v>2455</v>
      </c>
      <c r="C1043" s="4">
        <v>456.47857609435192</v>
      </c>
      <c r="D1043" s="4">
        <v>673.96846796936165</v>
      </c>
      <c r="E1043" s="4">
        <v>400.73204110274696</v>
      </c>
      <c r="F1043" s="4">
        <v>700.13256003037634</v>
      </c>
    </row>
    <row r="1044" spans="1:6" x14ac:dyDescent="0.25">
      <c r="A1044" s="4" t="s">
        <v>2454</v>
      </c>
      <c r="B1044" s="3" t="s">
        <v>2453</v>
      </c>
      <c r="C1044" s="4">
        <v>345.66240089521966</v>
      </c>
      <c r="D1044" s="4">
        <v>515.88187726103865</v>
      </c>
      <c r="E1044" s="4">
        <v>277.16203685112765</v>
      </c>
      <c r="F1044" s="4">
        <v>476.83193759517462</v>
      </c>
    </row>
    <row r="1045" spans="1:6" x14ac:dyDescent="0.25">
      <c r="A1045" s="4" t="s">
        <v>2452</v>
      </c>
      <c r="B1045" s="3" t="s">
        <v>2451</v>
      </c>
      <c r="C1045" s="4">
        <v>67.838072431211287</v>
      </c>
      <c r="D1045" s="4">
        <v>159.56284951226598</v>
      </c>
      <c r="E1045" s="4">
        <v>61.42067345345697</v>
      </c>
      <c r="F1045" s="4">
        <v>99.067092873040565</v>
      </c>
    </row>
    <row r="1046" spans="1:6" x14ac:dyDescent="0.25">
      <c r="A1046" s="4" t="s">
        <v>2450</v>
      </c>
      <c r="B1046" s="3" t="s">
        <v>2449</v>
      </c>
      <c r="C1046" s="4">
        <v>0.96633198147453936</v>
      </c>
      <c r="D1046" s="4">
        <v>3.5386097549515738</v>
      </c>
      <c r="E1046" s="4">
        <v>0.71863968211319562</v>
      </c>
      <c r="F1046" s="4">
        <v>4.1083057366188767</v>
      </c>
    </row>
    <row r="1047" spans="1:6" x14ac:dyDescent="0.25">
      <c r="A1047" s="4" t="s">
        <v>2448</v>
      </c>
      <c r="B1047" s="3" t="s">
        <v>2447</v>
      </c>
      <c r="C1047" s="4">
        <v>17.392566776217933</v>
      </c>
      <c r="D1047" s="4">
        <v>30.938390112989566</v>
      </c>
      <c r="E1047" s="4">
        <v>16.069187304984499</v>
      </c>
      <c r="F1047" s="4">
        <v>30.311876552052031</v>
      </c>
    </row>
    <row r="1048" spans="1:6" x14ac:dyDescent="0.25">
      <c r="A1048" s="4" t="s">
        <v>2446</v>
      </c>
      <c r="B1048" s="3" t="s">
        <v>2445</v>
      </c>
      <c r="C1048" s="4">
        <v>18.525665904312319</v>
      </c>
      <c r="D1048" s="4">
        <v>72.879287024311608</v>
      </c>
      <c r="E1048" s="4">
        <v>17.121061677400938</v>
      </c>
      <c r="F1048" s="4">
        <v>33.129861240421938</v>
      </c>
    </row>
    <row r="1049" spans="1:6" x14ac:dyDescent="0.25">
      <c r="A1049" s="4" t="s">
        <v>2444</v>
      </c>
      <c r="B1049" s="3" t="s">
        <v>2101</v>
      </c>
      <c r="C1049" s="4">
        <v>80.026830772020119</v>
      </c>
      <c r="D1049" s="4">
        <v>172.07696443238433</v>
      </c>
      <c r="E1049" s="4">
        <v>70.581195430082502</v>
      </c>
      <c r="F1049" s="4">
        <v>116.26439935131266</v>
      </c>
    </row>
    <row r="1050" spans="1:6" x14ac:dyDescent="0.25">
      <c r="A1050" s="4" t="s">
        <v>2443</v>
      </c>
      <c r="B1050" s="3" t="s">
        <v>502</v>
      </c>
      <c r="C1050" s="4">
        <v>1.4494865419266734</v>
      </c>
      <c r="D1050" s="4">
        <v>5.8170411332554863</v>
      </c>
      <c r="E1050" s="4">
        <v>0.95943451075579578</v>
      </c>
      <c r="F1050" s="4">
        <v>2.5794870095843234</v>
      </c>
    </row>
    <row r="1051" spans="1:6" x14ac:dyDescent="0.25">
      <c r="A1051" s="4" t="s">
        <v>2442</v>
      </c>
      <c r="B1051" s="3" t="s">
        <v>135</v>
      </c>
      <c r="C1051" s="4">
        <v>27.7978547235261</v>
      </c>
      <c r="D1051" s="4">
        <v>490.13734795116397</v>
      </c>
      <c r="E1051" s="4">
        <v>66.776568446432961</v>
      </c>
      <c r="F1051" s="4">
        <v>188.7987814490223</v>
      </c>
    </row>
    <row r="1052" spans="1:6" x14ac:dyDescent="0.25">
      <c r="A1052" s="4" t="s">
        <v>2441</v>
      </c>
      <c r="B1052" s="3" t="s">
        <v>135</v>
      </c>
      <c r="C1052" s="4">
        <v>19.956592290105569</v>
      </c>
      <c r="D1052" s="4">
        <v>644.36452517255896</v>
      </c>
      <c r="E1052" s="4">
        <v>41.162688747793332</v>
      </c>
      <c r="F1052" s="4">
        <v>139.117058801458</v>
      </c>
    </row>
    <row r="1053" spans="1:6" x14ac:dyDescent="0.25">
      <c r="A1053" s="4" t="s">
        <v>2440</v>
      </c>
      <c r="B1053" s="3" t="s">
        <v>2395</v>
      </c>
      <c r="C1053" s="4">
        <v>3.480038278767323</v>
      </c>
      <c r="D1053" s="4">
        <v>9.4015665360686782</v>
      </c>
      <c r="E1053" s="4">
        <v>1.9854066501891301</v>
      </c>
      <c r="F1053" s="4">
        <v>8.6148919244303173</v>
      </c>
    </row>
    <row r="1054" spans="1:6" x14ac:dyDescent="0.25">
      <c r="A1054" s="4" t="s">
        <v>2439</v>
      </c>
      <c r="B1054" s="3" t="s">
        <v>2174</v>
      </c>
      <c r="C1054" s="4">
        <v>6.8935099986498924</v>
      </c>
      <c r="D1054" s="4">
        <v>24.19375854161677</v>
      </c>
      <c r="E1054" s="4">
        <v>5.96458118904948</v>
      </c>
      <c r="F1054" s="4">
        <v>12.745952880082369</v>
      </c>
    </row>
    <row r="1055" spans="1:6" x14ac:dyDescent="0.25">
      <c r="A1055" s="4" t="s">
        <v>2438</v>
      </c>
      <c r="B1055" s="3" t="s">
        <v>2437</v>
      </c>
      <c r="C1055" s="4">
        <v>110.13708616145387</v>
      </c>
      <c r="D1055" s="4">
        <v>182.39900230548565</v>
      </c>
      <c r="E1055" s="4">
        <v>73.75048422571507</v>
      </c>
      <c r="F1055" s="4">
        <v>159.16548555790166</v>
      </c>
    </row>
    <row r="1056" spans="1:6" x14ac:dyDescent="0.25">
      <c r="A1056" s="4" t="s">
        <v>2436</v>
      </c>
      <c r="B1056" s="3" t="s">
        <v>42</v>
      </c>
      <c r="C1056" s="4">
        <v>55.443571362442263</v>
      </c>
      <c r="D1056" s="4">
        <v>106.04351078735107</v>
      </c>
      <c r="E1056" s="4">
        <v>56.758529561724032</v>
      </c>
      <c r="F1056" s="4">
        <v>74.807335386452564</v>
      </c>
    </row>
    <row r="1057" spans="1:6" x14ac:dyDescent="0.25">
      <c r="A1057" s="4" t="s">
        <v>2435</v>
      </c>
      <c r="B1057" s="3" t="s">
        <v>42</v>
      </c>
      <c r="C1057" s="4">
        <v>55.299470942550194</v>
      </c>
      <c r="D1057" s="4">
        <v>134.34432809694701</v>
      </c>
      <c r="E1057" s="4">
        <v>52.617480724869232</v>
      </c>
      <c r="F1057" s="4">
        <v>91.154039557046929</v>
      </c>
    </row>
    <row r="1058" spans="1:6" x14ac:dyDescent="0.25">
      <c r="A1058" s="4" t="s">
        <v>2434</v>
      </c>
      <c r="B1058" s="3" t="s">
        <v>326</v>
      </c>
      <c r="C1058" s="4">
        <v>96.53056984936164</v>
      </c>
      <c r="D1058" s="4">
        <v>253.06297626988399</v>
      </c>
      <c r="E1058" s="4">
        <v>112.223686082718</v>
      </c>
      <c r="F1058" s="4">
        <v>181.72835286522468</v>
      </c>
    </row>
    <row r="1059" spans="1:6" x14ac:dyDescent="0.25">
      <c r="A1059" s="4" t="s">
        <v>2433</v>
      </c>
      <c r="B1059" s="3" t="s">
        <v>117</v>
      </c>
      <c r="C1059" s="4">
        <v>85.423958880787652</v>
      </c>
      <c r="D1059" s="4">
        <v>239.98247051794365</v>
      </c>
      <c r="E1059" s="4">
        <v>81.821615149531169</v>
      </c>
      <c r="F1059" s="4">
        <v>152.13158499738833</v>
      </c>
    </row>
    <row r="1060" spans="1:6" x14ac:dyDescent="0.25">
      <c r="A1060" s="4" t="s">
        <v>2432</v>
      </c>
      <c r="B1060" s="3" t="s">
        <v>117</v>
      </c>
      <c r="C1060" s="4">
        <v>59.198471869675167</v>
      </c>
      <c r="D1060" s="4">
        <v>132.23765356663668</v>
      </c>
      <c r="E1060" s="4">
        <v>54.323135855977604</v>
      </c>
      <c r="F1060" s="4">
        <v>98.707975037095096</v>
      </c>
    </row>
    <row r="1061" spans="1:6" x14ac:dyDescent="0.25">
      <c r="A1061" s="4" t="s">
        <v>2431</v>
      </c>
      <c r="B1061" s="3" t="s">
        <v>42</v>
      </c>
      <c r="C1061" s="4">
        <v>38.317399857262139</v>
      </c>
      <c r="D1061" s="4">
        <v>72.56819794868953</v>
      </c>
      <c r="E1061" s="4">
        <v>28.458552219888801</v>
      </c>
      <c r="F1061" s="4">
        <v>55.445984243524634</v>
      </c>
    </row>
    <row r="1062" spans="1:6" x14ac:dyDescent="0.25">
      <c r="A1062" s="4" t="s">
        <v>2430</v>
      </c>
      <c r="B1062" s="3" t="s">
        <v>203</v>
      </c>
      <c r="C1062" s="4">
        <v>12.043145266745327</v>
      </c>
      <c r="D1062" s="4">
        <v>26.777555092698965</v>
      </c>
      <c r="E1062" s="4">
        <v>4.2225424110670291</v>
      </c>
      <c r="F1062" s="4">
        <v>25.652062757941835</v>
      </c>
    </row>
    <row r="1063" spans="1:6" x14ac:dyDescent="0.25">
      <c r="A1063" s="4" t="s">
        <v>2429</v>
      </c>
      <c r="B1063" s="3" t="s">
        <v>203</v>
      </c>
      <c r="C1063" s="4">
        <v>7.3212463077567138</v>
      </c>
      <c r="D1063" s="4">
        <v>20.526326885926199</v>
      </c>
      <c r="E1063" s="4">
        <v>2.40239524942145</v>
      </c>
      <c r="F1063" s="4">
        <v>19.429510984520565</v>
      </c>
    </row>
    <row r="1064" spans="1:6" x14ac:dyDescent="0.25">
      <c r="A1064" s="4" t="s">
        <v>2428</v>
      </c>
      <c r="B1064" s="3" t="s">
        <v>1310</v>
      </c>
      <c r="C1064" s="4">
        <v>36.026712948481766</v>
      </c>
      <c r="D1064" s="4">
        <v>117.47840467677668</v>
      </c>
      <c r="E1064" s="4">
        <v>27.615427278098434</v>
      </c>
      <c r="F1064" s="4">
        <v>52.124561697030266</v>
      </c>
    </row>
    <row r="1065" spans="1:6" x14ac:dyDescent="0.25">
      <c r="A1065" s="4" t="s">
        <v>2427</v>
      </c>
      <c r="B1065" s="3" t="s">
        <v>2426</v>
      </c>
      <c r="C1065" s="4">
        <v>93.587010858853617</v>
      </c>
      <c r="D1065" s="4">
        <v>168.77367541965</v>
      </c>
      <c r="E1065" s="4">
        <v>98.126279487356399</v>
      </c>
      <c r="F1065" s="4">
        <v>142.64495478156832</v>
      </c>
    </row>
    <row r="1066" spans="1:6" x14ac:dyDescent="0.25">
      <c r="A1066" s="4" t="s">
        <v>2425</v>
      </c>
      <c r="B1066" s="3" t="s">
        <v>449</v>
      </c>
      <c r="C1066" s="4">
        <v>40.806375504107365</v>
      </c>
      <c r="D1066" s="4">
        <v>76.974853147618788</v>
      </c>
      <c r="E1066" s="4">
        <v>44.523216662999204</v>
      </c>
      <c r="F1066" s="4">
        <v>63.136881910826105</v>
      </c>
    </row>
    <row r="1067" spans="1:6" x14ac:dyDescent="0.25">
      <c r="A1067" s="4" t="s">
        <v>2424</v>
      </c>
      <c r="B1067" s="3" t="s">
        <v>2423</v>
      </c>
      <c r="C1067" s="4">
        <v>49.882104636444865</v>
      </c>
      <c r="D1067" s="4">
        <v>245.87233301697802</v>
      </c>
      <c r="E1067" s="4">
        <v>37.505835221480829</v>
      </c>
      <c r="F1067" s="4">
        <v>110.67658671576866</v>
      </c>
    </row>
    <row r="1068" spans="1:6" x14ac:dyDescent="0.25">
      <c r="A1068" s="4" t="s">
        <v>2422</v>
      </c>
      <c r="B1068" s="3" t="s">
        <v>1785</v>
      </c>
      <c r="C1068" s="4">
        <v>48.240660182111206</v>
      </c>
      <c r="D1068" s="4">
        <v>170.622179672843</v>
      </c>
      <c r="E1068" s="4">
        <v>50.417196232373072</v>
      </c>
      <c r="F1068" s="4">
        <v>97.879865350140122</v>
      </c>
    </row>
    <row r="1069" spans="1:6" x14ac:dyDescent="0.25">
      <c r="A1069" s="4" t="s">
        <v>2421</v>
      </c>
      <c r="B1069" s="3" t="s">
        <v>2420</v>
      </c>
      <c r="C1069" s="4">
        <v>8.1861111840654353</v>
      </c>
      <c r="D1069" s="4">
        <v>21.091400143187936</v>
      </c>
      <c r="E1069" s="4">
        <v>9.2973451796190005</v>
      </c>
      <c r="F1069" s="4">
        <v>14.815334807929801</v>
      </c>
    </row>
    <row r="1070" spans="1:6" x14ac:dyDescent="0.25">
      <c r="A1070" s="4" t="s">
        <v>2419</v>
      </c>
      <c r="B1070" s="3" t="s">
        <v>409</v>
      </c>
      <c r="C1070" s="4">
        <v>9.4715738135156027</v>
      </c>
      <c r="D1070" s="4">
        <v>54.468222987736432</v>
      </c>
      <c r="E1070" s="4">
        <v>6.5560672744953763</v>
      </c>
      <c r="F1070" s="4">
        <v>22.316001368737602</v>
      </c>
    </row>
    <row r="1071" spans="1:6" x14ac:dyDescent="0.25">
      <c r="A1071" s="4" t="s">
        <v>2418</v>
      </c>
      <c r="B1071" s="3" t="s">
        <v>409</v>
      </c>
      <c r="C1071" s="4">
        <v>7.7469526039180998</v>
      </c>
      <c r="D1071" s="4">
        <v>34.491318065365533</v>
      </c>
      <c r="E1071" s="4">
        <v>4.9153872447219662</v>
      </c>
      <c r="F1071" s="4">
        <v>12.606230771436733</v>
      </c>
    </row>
    <row r="1072" spans="1:6" x14ac:dyDescent="0.25">
      <c r="A1072" s="4" t="s">
        <v>2417</v>
      </c>
      <c r="B1072" s="3" t="s">
        <v>155</v>
      </c>
      <c r="C1072" s="4">
        <v>29.024475932043469</v>
      </c>
      <c r="D1072" s="4">
        <v>49.522638842915605</v>
      </c>
      <c r="E1072" s="4">
        <v>28.938334785018966</v>
      </c>
      <c r="F1072" s="4">
        <v>44.058244809915372</v>
      </c>
    </row>
    <row r="1073" spans="1:6" x14ac:dyDescent="0.25">
      <c r="A1073" s="4" t="s">
        <v>2416</v>
      </c>
      <c r="B1073" s="3" t="s">
        <v>2415</v>
      </c>
      <c r="C1073" s="4">
        <v>10.434413770667449</v>
      </c>
      <c r="D1073" s="4">
        <v>30.968522202921733</v>
      </c>
      <c r="E1073" s="4">
        <v>7.2176951023865961</v>
      </c>
      <c r="F1073" s="4">
        <v>26.380154559533235</v>
      </c>
    </row>
    <row r="1074" spans="1:6" x14ac:dyDescent="0.25">
      <c r="A1074" s="4" t="s">
        <v>2414</v>
      </c>
      <c r="B1074" s="3" t="s">
        <v>2413</v>
      </c>
      <c r="C1074" s="4">
        <v>24.623263511185964</v>
      </c>
      <c r="D1074" s="4">
        <v>56.1334904270729</v>
      </c>
      <c r="E1074" s="4">
        <v>16.082558147744333</v>
      </c>
      <c r="F1074" s="4">
        <v>37.350729449113196</v>
      </c>
    </row>
    <row r="1075" spans="1:6" x14ac:dyDescent="0.25">
      <c r="A1075" s="4" t="s">
        <v>2412</v>
      </c>
      <c r="B1075" s="3" t="s">
        <v>2411</v>
      </c>
      <c r="C1075" s="4">
        <v>14.693615995451253</v>
      </c>
      <c r="D1075" s="4">
        <v>70.461339722416966</v>
      </c>
      <c r="E1075" s="4">
        <v>15.1103968664194</v>
      </c>
      <c r="F1075" s="4">
        <v>38.649044653242633</v>
      </c>
    </row>
    <row r="1076" spans="1:6" x14ac:dyDescent="0.25">
      <c r="A1076" s="4" t="s">
        <v>2410</v>
      </c>
      <c r="B1076" s="3" t="s">
        <v>2409</v>
      </c>
      <c r="C1076" s="4">
        <v>3.7576888900092338</v>
      </c>
      <c r="D1076" s="4">
        <v>11.9712355041662</v>
      </c>
      <c r="E1076" s="4">
        <v>1.8278556586368</v>
      </c>
      <c r="F1076" s="4">
        <v>5.5630603654474511</v>
      </c>
    </row>
    <row r="1077" spans="1:6" x14ac:dyDescent="0.25">
      <c r="A1077" s="4" t="s">
        <v>2408</v>
      </c>
      <c r="B1077" s="3" t="s">
        <v>58</v>
      </c>
      <c r="C1077" s="4">
        <v>0.93457429088838795</v>
      </c>
      <c r="D1077" s="4">
        <v>1.9884676470259535</v>
      </c>
      <c r="E1077" s="4">
        <v>0.86038400337901233</v>
      </c>
      <c r="F1077" s="4">
        <v>1.1530231572971867</v>
      </c>
    </row>
    <row r="1078" spans="1:6" x14ac:dyDescent="0.25">
      <c r="A1078" s="4" t="s">
        <v>2407</v>
      </c>
      <c r="B1078" s="3" t="s">
        <v>407</v>
      </c>
      <c r="C1078" s="4">
        <v>2.4549619568225234</v>
      </c>
      <c r="D1078" s="4">
        <v>12.1817141730281</v>
      </c>
      <c r="E1078" s="4">
        <v>1.0407998899767115</v>
      </c>
      <c r="F1078" s="4">
        <v>5.4215566661058174</v>
      </c>
    </row>
    <row r="1079" spans="1:6" x14ac:dyDescent="0.25">
      <c r="A1079" s="4" t="s">
        <v>2406</v>
      </c>
      <c r="B1079" s="3" t="s">
        <v>769</v>
      </c>
      <c r="C1079" s="4">
        <v>90.781849102396464</v>
      </c>
      <c r="D1079" s="4">
        <v>525.40160118885933</v>
      </c>
      <c r="E1079" s="4">
        <v>57.563127174891804</v>
      </c>
      <c r="F1079" s="4">
        <v>117.240158581956</v>
      </c>
    </row>
    <row r="1080" spans="1:6" x14ac:dyDescent="0.25">
      <c r="A1080" s="4" t="s">
        <v>2405</v>
      </c>
      <c r="B1080" s="3" t="s">
        <v>2404</v>
      </c>
      <c r="C1080" s="4">
        <v>84.340830493124074</v>
      </c>
      <c r="D1080" s="4">
        <v>309.91761404356174</v>
      </c>
      <c r="E1080" s="4">
        <v>94.059652837912665</v>
      </c>
      <c r="F1080" s="4">
        <v>143.931022408948</v>
      </c>
    </row>
    <row r="1081" spans="1:6" x14ac:dyDescent="0.25">
      <c r="A1081" s="4" t="s">
        <v>2403</v>
      </c>
      <c r="B1081" s="3" t="s">
        <v>68</v>
      </c>
      <c r="C1081" s="4">
        <v>82.004089214832831</v>
      </c>
      <c r="D1081" s="4">
        <v>146.52195760519803</v>
      </c>
      <c r="E1081" s="4">
        <v>62.84730456496893</v>
      </c>
      <c r="F1081" s="4">
        <v>117.14292883140301</v>
      </c>
    </row>
    <row r="1082" spans="1:6" x14ac:dyDescent="0.25">
      <c r="A1082" s="4" t="s">
        <v>2402</v>
      </c>
      <c r="B1082" s="3" t="s">
        <v>35</v>
      </c>
      <c r="C1082" s="4">
        <v>5.2092184953969207</v>
      </c>
      <c r="D1082" s="4">
        <v>22.922327418535332</v>
      </c>
      <c r="E1082" s="4">
        <v>8.7832810338461371</v>
      </c>
      <c r="F1082" s="4">
        <v>17.323382766865034</v>
      </c>
    </row>
    <row r="1083" spans="1:6" x14ac:dyDescent="0.25">
      <c r="A1083" s="4" t="s">
        <v>2401</v>
      </c>
      <c r="B1083" s="3" t="s">
        <v>42</v>
      </c>
      <c r="C1083" s="4">
        <v>40.074219668222639</v>
      </c>
      <c r="D1083" s="4">
        <v>116.25223747501241</v>
      </c>
      <c r="E1083" s="4">
        <v>30.338829496676066</v>
      </c>
      <c r="F1083" s="4">
        <v>65.890560357723771</v>
      </c>
    </row>
    <row r="1084" spans="1:6" x14ac:dyDescent="0.25">
      <c r="A1084" s="4" t="s">
        <v>2400</v>
      </c>
      <c r="B1084" s="3" t="s">
        <v>2399</v>
      </c>
      <c r="C1084" s="4">
        <v>225.416882149413</v>
      </c>
      <c r="D1084" s="4">
        <v>548.35433513416558</v>
      </c>
      <c r="E1084" s="4">
        <v>233.71470483831868</v>
      </c>
      <c r="F1084" s="4">
        <v>313.60921931815267</v>
      </c>
    </row>
    <row r="1085" spans="1:6" x14ac:dyDescent="0.25">
      <c r="A1085" s="4" t="s">
        <v>2398</v>
      </c>
      <c r="B1085" s="3" t="s">
        <v>1162</v>
      </c>
      <c r="C1085" s="4">
        <v>7.8314127059444205</v>
      </c>
      <c r="D1085" s="4">
        <v>23.206858930643801</v>
      </c>
      <c r="E1085" s="4">
        <v>9.6115253366380031</v>
      </c>
      <c r="F1085" s="4">
        <v>16.354428381086567</v>
      </c>
    </row>
    <row r="1086" spans="1:6" x14ac:dyDescent="0.25">
      <c r="A1086" s="4" t="s">
        <v>2397</v>
      </c>
      <c r="B1086" s="3" t="s">
        <v>42</v>
      </c>
      <c r="C1086" s="4">
        <v>7.1605002595063825</v>
      </c>
      <c r="D1086" s="4">
        <v>20.001230964647899</v>
      </c>
      <c r="E1086" s="4">
        <v>5.9387503840956013</v>
      </c>
      <c r="F1086" s="4">
        <v>13.100524450871767</v>
      </c>
    </row>
    <row r="1087" spans="1:6" x14ac:dyDescent="0.25">
      <c r="A1087" s="4" t="s">
        <v>2396</v>
      </c>
      <c r="B1087" s="3" t="s">
        <v>2395</v>
      </c>
      <c r="C1087" s="4">
        <v>5.5764765445904132</v>
      </c>
      <c r="D1087" s="4">
        <v>15.659016062247167</v>
      </c>
      <c r="E1087" s="4">
        <v>2.6024718497608097</v>
      </c>
      <c r="F1087" s="4">
        <v>17.178490549829665</v>
      </c>
    </row>
    <row r="1088" spans="1:6" x14ac:dyDescent="0.25">
      <c r="A1088" s="4" t="s">
        <v>2394</v>
      </c>
      <c r="B1088" s="3" t="s">
        <v>2393</v>
      </c>
      <c r="C1088" s="4">
        <v>6.5976674329708134</v>
      </c>
      <c r="D1088" s="4">
        <v>86.78994619865621</v>
      </c>
      <c r="E1088" s="4">
        <v>11.615982276766752</v>
      </c>
      <c r="F1088" s="4">
        <v>117.84689398549966</v>
      </c>
    </row>
    <row r="1089" spans="1:6" x14ac:dyDescent="0.25">
      <c r="A1089" s="4" t="s">
        <v>2392</v>
      </c>
      <c r="B1089" s="3" t="s">
        <v>1310</v>
      </c>
      <c r="C1089" s="4">
        <v>29.857277677181369</v>
      </c>
      <c r="D1089" s="4">
        <v>1115.0923702951711</v>
      </c>
      <c r="E1089" s="4">
        <v>63.79734578950093</v>
      </c>
      <c r="F1089" s="4">
        <v>844.1894129851413</v>
      </c>
    </row>
    <row r="1090" spans="1:6" x14ac:dyDescent="0.25">
      <c r="A1090" s="4" t="s">
        <v>2391</v>
      </c>
      <c r="B1090" s="3" t="s">
        <v>2390</v>
      </c>
      <c r="C1090" s="4">
        <v>1.7232243304147066</v>
      </c>
      <c r="D1090" s="4">
        <v>9.9222594130213473</v>
      </c>
      <c r="E1090" s="4">
        <v>2.3532990305756734</v>
      </c>
      <c r="F1090" s="4">
        <v>5.7900213661986628</v>
      </c>
    </row>
    <row r="1091" spans="1:6" x14ac:dyDescent="0.25">
      <c r="A1091" s="4" t="s">
        <v>2389</v>
      </c>
      <c r="B1091" s="3" t="s">
        <v>2388</v>
      </c>
      <c r="C1091" s="4">
        <v>4.9883226540687735</v>
      </c>
      <c r="D1091" s="4">
        <v>15.918457991289202</v>
      </c>
      <c r="E1091" s="4">
        <v>8.1767069692424794</v>
      </c>
      <c r="F1091" s="4">
        <v>9.4238088672533404</v>
      </c>
    </row>
    <row r="1092" spans="1:6" x14ac:dyDescent="0.25">
      <c r="A1092" s="4" t="s">
        <v>2387</v>
      </c>
      <c r="B1092" s="3" t="s">
        <v>2386</v>
      </c>
      <c r="C1092" s="4">
        <v>310.11095488998939</v>
      </c>
      <c r="D1092" s="4">
        <v>1221.8980821492887</v>
      </c>
      <c r="E1092" s="4">
        <v>497.40911272572498</v>
      </c>
      <c r="F1092" s="4">
        <v>605.60622470351666</v>
      </c>
    </row>
    <row r="1093" spans="1:6" x14ac:dyDescent="0.25">
      <c r="A1093" s="4" t="s">
        <v>2385</v>
      </c>
      <c r="B1093" s="3" t="s">
        <v>2384</v>
      </c>
      <c r="C1093" s="4">
        <v>456.4089847336873</v>
      </c>
      <c r="D1093" s="4">
        <v>860.2751866032304</v>
      </c>
      <c r="E1093" s="4">
        <v>528.53464065493165</v>
      </c>
      <c r="F1093" s="4">
        <v>955.28006240513832</v>
      </c>
    </row>
    <row r="1094" spans="1:6" x14ac:dyDescent="0.25">
      <c r="A1094" s="4" t="s">
        <v>2383</v>
      </c>
      <c r="B1094" s="3" t="s">
        <v>1694</v>
      </c>
      <c r="C1094" s="4">
        <v>4.2970443699451737</v>
      </c>
      <c r="D1094" s="4">
        <v>35.315712204595137</v>
      </c>
      <c r="E1094" s="4">
        <v>11.032321621104529</v>
      </c>
      <c r="F1094" s="4">
        <v>76.30628119719286</v>
      </c>
    </row>
    <row r="1095" spans="1:6" x14ac:dyDescent="0.25">
      <c r="A1095" s="4" t="s">
        <v>2382</v>
      </c>
      <c r="B1095" s="3" t="s">
        <v>68</v>
      </c>
      <c r="C1095" s="4">
        <v>7.2497752794897705</v>
      </c>
      <c r="D1095" s="4">
        <v>43.787121475221802</v>
      </c>
      <c r="E1095" s="4">
        <v>14.351839920490333</v>
      </c>
      <c r="F1095" s="4">
        <v>33.64251537392007</v>
      </c>
    </row>
    <row r="1096" spans="1:6" x14ac:dyDescent="0.25">
      <c r="A1096" s="4" t="s">
        <v>2381</v>
      </c>
      <c r="B1096" s="3" t="s">
        <v>42</v>
      </c>
      <c r="C1096" s="4">
        <v>46.491661941851071</v>
      </c>
      <c r="D1096" s="4">
        <v>311.24127900490663</v>
      </c>
      <c r="E1096" s="4">
        <v>108.56829245754466</v>
      </c>
      <c r="F1096" s="4">
        <v>249.30434305322265</v>
      </c>
    </row>
    <row r="1097" spans="1:6" x14ac:dyDescent="0.25">
      <c r="A1097" s="4" t="s">
        <v>2380</v>
      </c>
      <c r="B1097" s="3" t="s">
        <v>2379</v>
      </c>
      <c r="C1097" s="4">
        <v>100.85541078546892</v>
      </c>
      <c r="D1097" s="4">
        <v>343.84604153964773</v>
      </c>
      <c r="E1097" s="4">
        <v>184.272294542591</v>
      </c>
      <c r="F1097" s="4">
        <v>212.08691542983669</v>
      </c>
    </row>
    <row r="1098" spans="1:6" x14ac:dyDescent="0.25">
      <c r="A1098" s="4" t="s">
        <v>2378</v>
      </c>
      <c r="B1098" s="3" t="s">
        <v>2105</v>
      </c>
      <c r="C1098" s="4">
        <v>5.9578263598469903</v>
      </c>
      <c r="D1098" s="4">
        <v>59.773565565392708</v>
      </c>
      <c r="E1098" s="4">
        <v>9.332462361746197</v>
      </c>
      <c r="F1098" s="4">
        <v>86.769372966550108</v>
      </c>
    </row>
    <row r="1099" spans="1:6" x14ac:dyDescent="0.25">
      <c r="A1099" s="4" t="s">
        <v>2377</v>
      </c>
      <c r="B1099" s="3" t="s">
        <v>326</v>
      </c>
      <c r="C1099" s="4">
        <v>55.024262258600935</v>
      </c>
      <c r="D1099" s="4">
        <v>152.29262241018634</v>
      </c>
      <c r="E1099" s="4">
        <v>63.007897651514071</v>
      </c>
      <c r="F1099" s="4">
        <v>212.83706221697267</v>
      </c>
    </row>
    <row r="1100" spans="1:6" x14ac:dyDescent="0.25">
      <c r="A1100" s="4" t="s">
        <v>2376</v>
      </c>
      <c r="B1100" s="3" t="s">
        <v>1809</v>
      </c>
      <c r="C1100" s="4">
        <v>0</v>
      </c>
      <c r="D1100" s="4">
        <v>1.3416026029419816</v>
      </c>
      <c r="E1100" s="4">
        <v>3.2181371292483933E-2</v>
      </c>
      <c r="F1100" s="4">
        <v>2.5903206829268801</v>
      </c>
    </row>
    <row r="1101" spans="1:6" x14ac:dyDescent="0.25">
      <c r="A1101" s="4" t="s">
        <v>2375</v>
      </c>
      <c r="B1101" s="3" t="s">
        <v>2374</v>
      </c>
      <c r="C1101" s="4">
        <v>64.299851112096135</v>
      </c>
      <c r="D1101" s="4">
        <v>203.93801167592767</v>
      </c>
      <c r="E1101" s="4">
        <v>86.848010693784261</v>
      </c>
      <c r="F1101" s="4">
        <v>210.93244190593501</v>
      </c>
    </row>
    <row r="1102" spans="1:6" x14ac:dyDescent="0.25">
      <c r="A1102" s="4" t="s">
        <v>2373</v>
      </c>
      <c r="B1102" s="3" t="s">
        <v>483</v>
      </c>
      <c r="C1102" s="4">
        <v>51.345052097235062</v>
      </c>
      <c r="D1102" s="4">
        <v>118.59316919597576</v>
      </c>
      <c r="E1102" s="4">
        <v>58.143283477117507</v>
      </c>
      <c r="F1102" s="4">
        <v>138.126438373833</v>
      </c>
    </row>
    <row r="1103" spans="1:6" x14ac:dyDescent="0.25">
      <c r="A1103" s="4" t="s">
        <v>2372</v>
      </c>
      <c r="B1103" s="3" t="s">
        <v>2371</v>
      </c>
      <c r="C1103" s="4">
        <v>50.280238656873564</v>
      </c>
      <c r="D1103" s="4">
        <v>131.46220157053668</v>
      </c>
      <c r="E1103" s="4">
        <v>62.952655078770839</v>
      </c>
      <c r="F1103" s="4">
        <v>139.62451019013034</v>
      </c>
    </row>
    <row r="1104" spans="1:6" x14ac:dyDescent="0.25">
      <c r="A1104" s="4" t="s">
        <v>2370</v>
      </c>
      <c r="B1104" s="3" t="s">
        <v>520</v>
      </c>
      <c r="C1104" s="4">
        <v>0.22404172049610249</v>
      </c>
      <c r="D1104" s="4">
        <v>10.66890998079707</v>
      </c>
      <c r="E1104" s="4">
        <v>1.7639830632509399</v>
      </c>
      <c r="F1104" s="4">
        <v>7.5621667267254837</v>
      </c>
    </row>
    <row r="1105" spans="1:6" x14ac:dyDescent="0.25">
      <c r="A1105" s="4" t="s">
        <v>2369</v>
      </c>
      <c r="B1105" s="3" t="s">
        <v>1665</v>
      </c>
      <c r="C1105" s="4">
        <v>37.991969363897866</v>
      </c>
      <c r="D1105" s="4">
        <v>116.25176633641634</v>
      </c>
      <c r="E1105" s="4">
        <v>72.66696095769494</v>
      </c>
      <c r="F1105" s="4">
        <v>86.288668074218037</v>
      </c>
    </row>
    <row r="1106" spans="1:6" x14ac:dyDescent="0.25">
      <c r="A1106" s="4" t="s">
        <v>2368</v>
      </c>
      <c r="B1106" s="3" t="s">
        <v>2367</v>
      </c>
      <c r="C1106" s="4">
        <v>231.43218237036999</v>
      </c>
      <c r="D1106" s="4">
        <v>345.39887419652672</v>
      </c>
      <c r="E1106" s="4">
        <v>211.12656524559702</v>
      </c>
      <c r="F1106" s="4">
        <v>388.35726572292668</v>
      </c>
    </row>
    <row r="1107" spans="1:6" x14ac:dyDescent="0.25">
      <c r="A1107" s="4" t="s">
        <v>2366</v>
      </c>
      <c r="B1107" s="3" t="s">
        <v>197</v>
      </c>
      <c r="C1107" s="4">
        <v>142.92303352519468</v>
      </c>
      <c r="D1107" s="4">
        <v>235.70431863266199</v>
      </c>
      <c r="E1107" s="4">
        <v>179.53137091375467</v>
      </c>
      <c r="F1107" s="4">
        <v>256.15083847284734</v>
      </c>
    </row>
    <row r="1108" spans="1:6" x14ac:dyDescent="0.25">
      <c r="A1108" s="4" t="s">
        <v>2365</v>
      </c>
      <c r="B1108" s="3" t="s">
        <v>75</v>
      </c>
      <c r="C1108" s="4">
        <v>6.5165555906995865</v>
      </c>
      <c r="D1108" s="4">
        <v>70.575215853807677</v>
      </c>
      <c r="E1108" s="4">
        <v>8.8659525451217522</v>
      </c>
      <c r="F1108" s="4">
        <v>53.248446515997301</v>
      </c>
    </row>
    <row r="1109" spans="1:6" x14ac:dyDescent="0.25">
      <c r="A1109" s="4" t="s">
        <v>2364</v>
      </c>
      <c r="B1109" s="3" t="s">
        <v>1733</v>
      </c>
      <c r="C1109" s="4">
        <v>2.8953965288763633E-2</v>
      </c>
      <c r="D1109" s="4">
        <v>2.1806836140351535</v>
      </c>
      <c r="E1109" s="4">
        <v>0.4509544896267223</v>
      </c>
      <c r="F1109" s="4">
        <v>1.1458533461849034</v>
      </c>
    </row>
    <row r="1110" spans="1:6" x14ac:dyDescent="0.25">
      <c r="A1110" s="4" t="s">
        <v>2363</v>
      </c>
      <c r="B1110" s="3" t="s">
        <v>2362</v>
      </c>
      <c r="C1110" s="4">
        <v>15.557324620828567</v>
      </c>
      <c r="D1110" s="4">
        <v>36.635279983510863</v>
      </c>
      <c r="E1110" s="4">
        <v>22.27148930252233</v>
      </c>
      <c r="F1110" s="4">
        <v>30.515294337561532</v>
      </c>
    </row>
    <row r="1111" spans="1:6" x14ac:dyDescent="0.25">
      <c r="A1111" s="4" t="s">
        <v>2361</v>
      </c>
      <c r="B1111" s="3" t="s">
        <v>33</v>
      </c>
      <c r="C1111" s="4">
        <v>34.904754487956602</v>
      </c>
      <c r="D1111" s="4">
        <v>61.231142336116335</v>
      </c>
      <c r="E1111" s="4">
        <v>42.044103932889399</v>
      </c>
      <c r="F1111" s="4">
        <v>61.726439433415557</v>
      </c>
    </row>
    <row r="1112" spans="1:6" x14ac:dyDescent="0.25">
      <c r="A1112" s="4" t="s">
        <v>2360</v>
      </c>
      <c r="B1112" s="3" t="s">
        <v>868</v>
      </c>
      <c r="C1112" s="4">
        <v>9.7748248834379101</v>
      </c>
      <c r="D1112" s="4">
        <v>45.031287507499535</v>
      </c>
      <c r="E1112" s="4">
        <v>14.6237672543824</v>
      </c>
      <c r="F1112" s="4">
        <v>58.136759042188665</v>
      </c>
    </row>
    <row r="1113" spans="1:6" x14ac:dyDescent="0.25">
      <c r="A1113" s="4" t="s">
        <v>2359</v>
      </c>
      <c r="B1113" s="3" t="s">
        <v>2358</v>
      </c>
      <c r="C1113" s="4">
        <v>113.42923099315375</v>
      </c>
      <c r="D1113" s="4">
        <v>825.40274422731193</v>
      </c>
      <c r="E1113" s="4">
        <v>243.90200893868135</v>
      </c>
      <c r="F1113" s="4">
        <v>840.90421114166202</v>
      </c>
    </row>
    <row r="1114" spans="1:6" x14ac:dyDescent="0.25">
      <c r="A1114" s="4" t="s">
        <v>2357</v>
      </c>
      <c r="B1114" s="3" t="s">
        <v>2356</v>
      </c>
      <c r="C1114" s="4">
        <v>83.089647153635198</v>
      </c>
      <c r="D1114" s="4">
        <v>402.2608632389036</v>
      </c>
      <c r="E1114" s="4">
        <v>116.72861503426499</v>
      </c>
      <c r="F1114" s="4">
        <v>402.13298424974533</v>
      </c>
    </row>
    <row r="1115" spans="1:6" x14ac:dyDescent="0.25">
      <c r="A1115" s="4" t="s">
        <v>2355</v>
      </c>
      <c r="B1115" s="3" t="s">
        <v>628</v>
      </c>
      <c r="C1115" s="4">
        <v>49.665501388283239</v>
      </c>
      <c r="D1115" s="4">
        <v>354.49988980578928</v>
      </c>
      <c r="E1115" s="4">
        <v>66.577847084221432</v>
      </c>
      <c r="F1115" s="4">
        <v>307.80488388766702</v>
      </c>
    </row>
    <row r="1116" spans="1:6" x14ac:dyDescent="0.25">
      <c r="A1116" s="4" t="s">
        <v>2354</v>
      </c>
      <c r="B1116" s="3" t="s">
        <v>94</v>
      </c>
      <c r="C1116" s="4">
        <v>0.68954083617890205</v>
      </c>
      <c r="D1116" s="4">
        <v>2.0179066574607769</v>
      </c>
      <c r="E1116" s="4">
        <v>0.96247446709922324</v>
      </c>
      <c r="F1116" s="4">
        <v>2.4239992531305865</v>
      </c>
    </row>
    <row r="1117" spans="1:6" x14ac:dyDescent="0.25">
      <c r="A1117" s="4" t="s">
        <v>2353</v>
      </c>
      <c r="B1117" s="3" t="s">
        <v>68</v>
      </c>
      <c r="C1117" s="4">
        <v>1.7815383915831766</v>
      </c>
      <c r="D1117" s="4">
        <v>8.0903231909508975</v>
      </c>
      <c r="E1117" s="4">
        <v>1.8383059774002064</v>
      </c>
      <c r="F1117" s="4">
        <v>7.1928968860801961</v>
      </c>
    </row>
    <row r="1118" spans="1:6" x14ac:dyDescent="0.25">
      <c r="A1118" s="4" t="s">
        <v>2352</v>
      </c>
      <c r="B1118" s="3" t="s">
        <v>2351</v>
      </c>
      <c r="C1118" s="4">
        <v>113.79200059778266</v>
      </c>
      <c r="D1118" s="4">
        <v>227.54508829570099</v>
      </c>
      <c r="E1118" s="4">
        <v>104.79579731189229</v>
      </c>
      <c r="F1118" s="4">
        <v>190.73290528526866</v>
      </c>
    </row>
    <row r="1119" spans="1:6" x14ac:dyDescent="0.25">
      <c r="A1119" s="4" t="s">
        <v>2350</v>
      </c>
      <c r="B1119" s="3" t="s">
        <v>2349</v>
      </c>
      <c r="C1119" s="4">
        <v>1.9098130297526035</v>
      </c>
      <c r="D1119" s="4">
        <v>4.4591023917784467</v>
      </c>
      <c r="E1119" s="4">
        <v>2.6953512687552834</v>
      </c>
      <c r="F1119" s="4">
        <v>5.7723446642900207</v>
      </c>
    </row>
    <row r="1120" spans="1:6" x14ac:dyDescent="0.25">
      <c r="A1120" s="4" t="s">
        <v>2348</v>
      </c>
      <c r="B1120" s="3" t="s">
        <v>2347</v>
      </c>
      <c r="C1120" s="4">
        <v>10.597233599788048</v>
      </c>
      <c r="D1120" s="4">
        <v>87.530524028688603</v>
      </c>
      <c r="E1120" s="4">
        <v>27.4662568884896</v>
      </c>
      <c r="F1120" s="4">
        <v>36.4123775056798</v>
      </c>
    </row>
    <row r="1121" spans="1:6" x14ac:dyDescent="0.25">
      <c r="A1121" s="4" t="s">
        <v>2346</v>
      </c>
      <c r="B1121" s="3" t="s">
        <v>2345</v>
      </c>
      <c r="C1121" s="4">
        <v>0.77128112442504415</v>
      </c>
      <c r="D1121" s="4">
        <v>8.6633297365776176</v>
      </c>
      <c r="E1121" s="4">
        <v>1.4421678970169831</v>
      </c>
      <c r="F1121" s="4">
        <v>4.3212222479351157</v>
      </c>
    </row>
    <row r="1122" spans="1:6" x14ac:dyDescent="0.25">
      <c r="A1122" s="4" t="s">
        <v>2344</v>
      </c>
      <c r="B1122" s="3" t="s">
        <v>2343</v>
      </c>
      <c r="C1122" s="4">
        <v>2.2810560000549711</v>
      </c>
      <c r="D1122" s="4">
        <v>15.754591146591466</v>
      </c>
      <c r="E1122" s="4">
        <v>2.555113105764367</v>
      </c>
      <c r="F1122" s="4">
        <v>9.667956437170357</v>
      </c>
    </row>
    <row r="1123" spans="1:6" x14ac:dyDescent="0.25">
      <c r="A1123" s="4" t="s">
        <v>2342</v>
      </c>
      <c r="B1123" s="3" t="s">
        <v>2341</v>
      </c>
      <c r="C1123" s="4">
        <v>1.9940162459248176</v>
      </c>
      <c r="D1123" s="4">
        <v>14.0018096245434</v>
      </c>
      <c r="E1123" s="4">
        <v>2.6258574149430296</v>
      </c>
      <c r="F1123" s="4">
        <v>9.5895397646685741</v>
      </c>
    </row>
    <row r="1124" spans="1:6" x14ac:dyDescent="0.25">
      <c r="A1124" s="4" t="s">
        <v>2340</v>
      </c>
      <c r="B1124" s="3" t="s">
        <v>2339</v>
      </c>
      <c r="C1124" s="4">
        <v>8.0130728776338085</v>
      </c>
      <c r="D1124" s="4">
        <v>68.784269709238842</v>
      </c>
      <c r="E1124" s="4">
        <v>12.763843182034131</v>
      </c>
      <c r="F1124" s="4">
        <v>45.501852355543939</v>
      </c>
    </row>
    <row r="1125" spans="1:6" x14ac:dyDescent="0.25">
      <c r="A1125" s="4" t="s">
        <v>2338</v>
      </c>
      <c r="B1125" s="3" t="s">
        <v>2337</v>
      </c>
      <c r="C1125" s="4">
        <v>34.408130692500031</v>
      </c>
      <c r="D1125" s="4">
        <v>177.66455636448435</v>
      </c>
      <c r="E1125" s="4">
        <v>72.501172566695672</v>
      </c>
      <c r="F1125" s="4">
        <v>82.854424922312191</v>
      </c>
    </row>
    <row r="1126" spans="1:6" x14ac:dyDescent="0.25">
      <c r="A1126" s="4" t="s">
        <v>2336</v>
      </c>
      <c r="B1126" s="3" t="s">
        <v>2335</v>
      </c>
      <c r="C1126" s="4">
        <v>48.590426063815933</v>
      </c>
      <c r="D1126" s="4">
        <v>104.31405030529504</v>
      </c>
      <c r="E1126" s="4">
        <v>54.336149991133965</v>
      </c>
      <c r="F1126" s="4">
        <v>116.40090226857767</v>
      </c>
    </row>
    <row r="1127" spans="1:6" x14ac:dyDescent="0.25">
      <c r="A1127" s="4" t="s">
        <v>2334</v>
      </c>
      <c r="B1127" s="3" t="s">
        <v>2333</v>
      </c>
      <c r="C1127" s="4">
        <v>242.33333929026534</v>
      </c>
      <c r="D1127" s="4">
        <v>1014.455726009022</v>
      </c>
      <c r="E1127" s="4">
        <v>317.72182397683969</v>
      </c>
      <c r="F1127" s="4">
        <v>863.36959886896773</v>
      </c>
    </row>
    <row r="1128" spans="1:6" x14ac:dyDescent="0.25">
      <c r="A1128" s="4" t="s">
        <v>2332</v>
      </c>
      <c r="B1128" s="3" t="s">
        <v>2331</v>
      </c>
      <c r="C1128" s="4">
        <v>968.75577578015907</v>
      </c>
      <c r="D1128" s="4">
        <v>5170.5120287602867</v>
      </c>
      <c r="E1128" s="4">
        <v>1637.1727236092402</v>
      </c>
      <c r="F1128" s="4">
        <v>2616.34764153277</v>
      </c>
    </row>
    <row r="1129" spans="1:6" x14ac:dyDescent="0.25">
      <c r="A1129" s="4" t="s">
        <v>2330</v>
      </c>
      <c r="B1129" s="3" t="s">
        <v>475</v>
      </c>
      <c r="C1129" s="4">
        <v>0.94464868809284663</v>
      </c>
      <c r="D1129" s="4">
        <v>3.1564911516358065</v>
      </c>
      <c r="E1129" s="4">
        <v>1.0936568538054936</v>
      </c>
      <c r="F1129" s="4">
        <v>3.2913107280582001</v>
      </c>
    </row>
    <row r="1130" spans="1:6" x14ac:dyDescent="0.25">
      <c r="A1130" s="4" t="s">
        <v>2329</v>
      </c>
      <c r="B1130" s="3" t="s">
        <v>2328</v>
      </c>
      <c r="C1130" s="4">
        <v>4.2329311693276468</v>
      </c>
      <c r="D1130" s="4">
        <v>21.475030971061567</v>
      </c>
      <c r="E1130" s="4">
        <v>8.5087045380673931</v>
      </c>
      <c r="F1130" s="4">
        <v>8.4548104297429099</v>
      </c>
    </row>
    <row r="1131" spans="1:6" x14ac:dyDescent="0.25">
      <c r="A1131" s="4" t="s">
        <v>2327</v>
      </c>
      <c r="B1131" s="3" t="s">
        <v>1807</v>
      </c>
      <c r="C1131" s="4">
        <v>7.0554177429546163</v>
      </c>
      <c r="D1131" s="4">
        <v>43.388685024687668</v>
      </c>
      <c r="E1131" s="4">
        <v>12.359567111313069</v>
      </c>
      <c r="F1131" s="4">
        <v>16.626614430375266</v>
      </c>
    </row>
    <row r="1132" spans="1:6" x14ac:dyDescent="0.25">
      <c r="A1132" s="4" t="s">
        <v>2326</v>
      </c>
      <c r="B1132" s="3" t="s">
        <v>42</v>
      </c>
      <c r="C1132" s="4">
        <v>239.16589205872768</v>
      </c>
      <c r="D1132" s="4">
        <v>1026.7259860904194</v>
      </c>
      <c r="E1132" s="4">
        <v>441.30966581492765</v>
      </c>
      <c r="F1132" s="4">
        <v>489.508589132005</v>
      </c>
    </row>
    <row r="1133" spans="1:6" x14ac:dyDescent="0.25">
      <c r="A1133" s="4" t="s">
        <v>2325</v>
      </c>
      <c r="B1133" s="3" t="s">
        <v>2324</v>
      </c>
      <c r="C1133" s="4">
        <v>52.661312060126441</v>
      </c>
      <c r="D1133" s="4">
        <v>160.19859502907235</v>
      </c>
      <c r="E1133" s="4">
        <v>62.611521745953745</v>
      </c>
      <c r="F1133" s="4">
        <v>165.07434945065032</v>
      </c>
    </row>
    <row r="1134" spans="1:6" x14ac:dyDescent="0.25">
      <c r="A1134" s="4" t="s">
        <v>2323</v>
      </c>
      <c r="B1134" s="3" t="s">
        <v>2322</v>
      </c>
      <c r="C1134" s="4">
        <v>52.177726178440274</v>
      </c>
      <c r="D1134" s="4">
        <v>214.19363783614133</v>
      </c>
      <c r="E1134" s="4">
        <v>76.12624616895927</v>
      </c>
      <c r="F1134" s="4">
        <v>218.91326162348301</v>
      </c>
    </row>
    <row r="1135" spans="1:6" x14ac:dyDescent="0.25">
      <c r="A1135" s="4" t="s">
        <v>2321</v>
      </c>
      <c r="B1135" s="3" t="s">
        <v>742</v>
      </c>
      <c r="C1135" s="4">
        <v>5.9345759491345698</v>
      </c>
      <c r="D1135" s="4">
        <v>29.503850755836499</v>
      </c>
      <c r="E1135" s="4">
        <v>10.528372516292967</v>
      </c>
      <c r="F1135" s="4">
        <v>19.893948770260234</v>
      </c>
    </row>
    <row r="1136" spans="1:6" x14ac:dyDescent="0.25">
      <c r="A1136" s="4" t="s">
        <v>2320</v>
      </c>
      <c r="B1136" s="3" t="s">
        <v>2319</v>
      </c>
      <c r="C1136" s="4">
        <v>385.62681584993129</v>
      </c>
      <c r="D1136" s="4">
        <v>925.840841800372</v>
      </c>
      <c r="E1136" s="4">
        <v>396.31726358642965</v>
      </c>
      <c r="F1136" s="4">
        <v>753.95433262328368</v>
      </c>
    </row>
    <row r="1137" spans="1:6" x14ac:dyDescent="0.25">
      <c r="A1137" s="4" t="s">
        <v>2318</v>
      </c>
      <c r="B1137" s="3" t="s">
        <v>2317</v>
      </c>
      <c r="C1137" s="4">
        <v>72.941718136317434</v>
      </c>
      <c r="D1137" s="4">
        <v>336.6232910277393</v>
      </c>
      <c r="E1137" s="4">
        <v>118.63604057817368</v>
      </c>
      <c r="F1137" s="4">
        <v>243.32882132847803</v>
      </c>
    </row>
    <row r="1138" spans="1:6" x14ac:dyDescent="0.25">
      <c r="A1138" s="4" t="s">
        <v>2316</v>
      </c>
      <c r="B1138" s="3" t="s">
        <v>2315</v>
      </c>
      <c r="C1138" s="4">
        <v>1.4660231961096233</v>
      </c>
      <c r="D1138" s="4">
        <v>8.518396229891712</v>
      </c>
      <c r="E1138" s="4">
        <v>2.1201212785245702</v>
      </c>
      <c r="F1138" s="4">
        <v>13.187145926744932</v>
      </c>
    </row>
    <row r="1139" spans="1:6" x14ac:dyDescent="0.25">
      <c r="A1139" s="4" t="s">
        <v>2314</v>
      </c>
      <c r="B1139" s="3" t="s">
        <v>2313</v>
      </c>
      <c r="C1139" s="4">
        <v>2.7148775004913368</v>
      </c>
      <c r="D1139" s="4">
        <v>197.60714519929198</v>
      </c>
      <c r="E1139" s="4">
        <v>5.1822562516321629</v>
      </c>
      <c r="F1139" s="4">
        <v>123.42000261621399</v>
      </c>
    </row>
    <row r="1140" spans="1:6" x14ac:dyDescent="0.25">
      <c r="A1140" s="4" t="s">
        <v>2312</v>
      </c>
      <c r="B1140" s="3" t="s">
        <v>2311</v>
      </c>
      <c r="C1140" s="4">
        <v>0.52253875735698296</v>
      </c>
      <c r="D1140" s="4">
        <v>3.1668224852048872</v>
      </c>
      <c r="E1140" s="4">
        <v>0.93303890041729753</v>
      </c>
      <c r="F1140" s="4">
        <v>1.5223933776025003</v>
      </c>
    </row>
    <row r="1141" spans="1:6" x14ac:dyDescent="0.25">
      <c r="A1141" s="4" t="s">
        <v>2310</v>
      </c>
      <c r="B1141" s="3" t="s">
        <v>2309</v>
      </c>
      <c r="C1141" s="4">
        <v>41.017734167722729</v>
      </c>
      <c r="D1141" s="4">
        <v>102.86954859737966</v>
      </c>
      <c r="E1141" s="4">
        <v>63.063416702740234</v>
      </c>
      <c r="F1141" s="4">
        <v>75.112056309114777</v>
      </c>
    </row>
    <row r="1142" spans="1:6" x14ac:dyDescent="0.25">
      <c r="A1142" s="4" t="s">
        <v>2308</v>
      </c>
      <c r="B1142" s="3" t="s">
        <v>42</v>
      </c>
      <c r="C1142" s="4">
        <v>0.74790875248433908</v>
      </c>
      <c r="D1142" s="4">
        <v>8.0322693342905733</v>
      </c>
      <c r="E1142" s="4">
        <v>2.1476751273179935</v>
      </c>
      <c r="F1142" s="4">
        <v>8.5846304974891812</v>
      </c>
    </row>
    <row r="1143" spans="1:6" x14ac:dyDescent="0.25">
      <c r="A1143" s="4" t="s">
        <v>2307</v>
      </c>
      <c r="B1143" s="3" t="s">
        <v>2306</v>
      </c>
      <c r="C1143" s="4">
        <v>10.276599381256487</v>
      </c>
      <c r="D1143" s="4">
        <v>44.025835575701571</v>
      </c>
      <c r="E1143" s="4">
        <v>10.757125897151433</v>
      </c>
      <c r="F1143" s="4">
        <v>34.718977222122938</v>
      </c>
    </row>
    <row r="1144" spans="1:6" x14ac:dyDescent="0.25">
      <c r="A1144" s="4" t="s">
        <v>2305</v>
      </c>
      <c r="B1144" s="3" t="s">
        <v>2304</v>
      </c>
      <c r="C1144" s="4">
        <v>15.494622396780565</v>
      </c>
      <c r="D1144" s="4">
        <v>61.191070476693966</v>
      </c>
      <c r="E1144" s="4">
        <v>12.480390812021033</v>
      </c>
      <c r="F1144" s="4">
        <v>38.579003119703366</v>
      </c>
    </row>
    <row r="1145" spans="1:6" x14ac:dyDescent="0.25">
      <c r="A1145" s="4" t="s">
        <v>2303</v>
      </c>
      <c r="B1145" s="3" t="s">
        <v>267</v>
      </c>
      <c r="C1145" s="4">
        <v>26.592602327964098</v>
      </c>
      <c r="D1145" s="4">
        <v>140.5499302883149</v>
      </c>
      <c r="E1145" s="4">
        <v>50.432535115276266</v>
      </c>
      <c r="F1145" s="4">
        <v>209.53404060993967</v>
      </c>
    </row>
    <row r="1146" spans="1:6" x14ac:dyDescent="0.25">
      <c r="A1146" s="4" t="s">
        <v>2302</v>
      </c>
      <c r="B1146" s="3" t="s">
        <v>871</v>
      </c>
      <c r="C1146" s="4">
        <v>61.047990459944167</v>
      </c>
      <c r="D1146" s="4">
        <v>261.96113476280567</v>
      </c>
      <c r="E1146" s="4">
        <v>79.174706602054201</v>
      </c>
      <c r="F1146" s="4">
        <v>140.10944817365734</v>
      </c>
    </row>
    <row r="1147" spans="1:6" x14ac:dyDescent="0.25">
      <c r="A1147" s="4" t="s">
        <v>2301</v>
      </c>
      <c r="B1147" s="3" t="s">
        <v>42</v>
      </c>
      <c r="C1147" s="4">
        <v>11.440727720438232</v>
      </c>
      <c r="D1147" s="4">
        <v>33.433172022696262</v>
      </c>
      <c r="E1147" s="4">
        <v>16.611356145160599</v>
      </c>
      <c r="F1147" s="4">
        <v>20.419125335966001</v>
      </c>
    </row>
    <row r="1148" spans="1:6" x14ac:dyDescent="0.25">
      <c r="A1148" s="4" t="s">
        <v>2300</v>
      </c>
      <c r="B1148" s="3" t="s">
        <v>42</v>
      </c>
      <c r="C1148" s="4">
        <v>11.341675402341201</v>
      </c>
      <c r="D1148" s="4">
        <v>33.2228362348134</v>
      </c>
      <c r="E1148" s="4">
        <v>16.306216697483766</v>
      </c>
      <c r="F1148" s="4">
        <v>19.83845141213753</v>
      </c>
    </row>
    <row r="1149" spans="1:6" x14ac:dyDescent="0.25">
      <c r="A1149" s="4" t="s">
        <v>2299</v>
      </c>
      <c r="B1149" s="3" t="s">
        <v>2298</v>
      </c>
      <c r="C1149" s="4">
        <v>6.7725908257838041</v>
      </c>
      <c r="D1149" s="4">
        <v>47.103050685739639</v>
      </c>
      <c r="E1149" s="4">
        <v>15.379423984127365</v>
      </c>
      <c r="F1149" s="4">
        <v>19.627622087021734</v>
      </c>
    </row>
    <row r="1150" spans="1:6" x14ac:dyDescent="0.25">
      <c r="A1150" s="4" t="s">
        <v>2297</v>
      </c>
      <c r="B1150" s="3" t="s">
        <v>2296</v>
      </c>
      <c r="C1150" s="4">
        <v>44.055487619956004</v>
      </c>
      <c r="D1150" s="4">
        <v>178.25157118000402</v>
      </c>
      <c r="E1150" s="4">
        <v>78.3837329027333</v>
      </c>
      <c r="F1150" s="4">
        <v>82.35117307491943</v>
      </c>
    </row>
    <row r="1151" spans="1:6" x14ac:dyDescent="0.25">
      <c r="A1151" s="4" t="s">
        <v>2295</v>
      </c>
      <c r="B1151" s="3" t="s">
        <v>2294</v>
      </c>
      <c r="C1151" s="4">
        <v>62.226933621517901</v>
      </c>
      <c r="D1151" s="4">
        <v>261.26838833133002</v>
      </c>
      <c r="E1151" s="4">
        <v>72.126101248175601</v>
      </c>
      <c r="F1151" s="4">
        <v>212.78245106542735</v>
      </c>
    </row>
    <row r="1152" spans="1:6" x14ac:dyDescent="0.25">
      <c r="A1152" s="4" t="s">
        <v>2293</v>
      </c>
      <c r="B1152" s="3" t="s">
        <v>2292</v>
      </c>
      <c r="C1152" s="4">
        <v>0.18692478103254398</v>
      </c>
      <c r="D1152" s="4">
        <v>0.59782637882476231</v>
      </c>
      <c r="E1152" s="4">
        <v>0.11461522908302973</v>
      </c>
      <c r="F1152" s="4">
        <v>0.47190111402721496</v>
      </c>
    </row>
    <row r="1153" spans="1:6" x14ac:dyDescent="0.25">
      <c r="A1153" s="4" t="s">
        <v>2291</v>
      </c>
      <c r="B1153" s="3" t="s">
        <v>2290</v>
      </c>
      <c r="C1153" s="4">
        <v>18.866903441208635</v>
      </c>
      <c r="D1153" s="4">
        <v>54.9752600765907</v>
      </c>
      <c r="E1153" s="4">
        <v>29.233632900511633</v>
      </c>
      <c r="F1153" s="4">
        <v>51.471076376599875</v>
      </c>
    </row>
    <row r="1154" spans="1:6" x14ac:dyDescent="0.25">
      <c r="A1154" s="4" t="s">
        <v>2289</v>
      </c>
      <c r="B1154" s="3" t="s">
        <v>2288</v>
      </c>
      <c r="C1154" s="4">
        <v>522.88544770164435</v>
      </c>
      <c r="D1154" s="4">
        <v>1289.9959068594767</v>
      </c>
      <c r="E1154" s="4">
        <v>853.84642143028725</v>
      </c>
      <c r="F1154" s="4">
        <v>1187.8209280834001</v>
      </c>
    </row>
    <row r="1155" spans="1:6" x14ac:dyDescent="0.25">
      <c r="A1155" s="4" t="s">
        <v>2287</v>
      </c>
      <c r="B1155" s="3" t="s">
        <v>2286</v>
      </c>
      <c r="C1155" s="4">
        <v>6.5725199231347498</v>
      </c>
      <c r="D1155" s="4">
        <v>30.909408769310271</v>
      </c>
      <c r="E1155" s="4">
        <v>7.5360261794000607</v>
      </c>
      <c r="F1155" s="4">
        <v>28.336744194854433</v>
      </c>
    </row>
    <row r="1156" spans="1:6" x14ac:dyDescent="0.25">
      <c r="A1156" s="4" t="s">
        <v>2285</v>
      </c>
      <c r="B1156" s="3" t="s">
        <v>2284</v>
      </c>
      <c r="C1156" s="4">
        <v>18.899268730729066</v>
      </c>
      <c r="D1156" s="4">
        <v>151.31348367513957</v>
      </c>
      <c r="E1156" s="4">
        <v>66.895629436245102</v>
      </c>
      <c r="F1156" s="4">
        <v>196.34640349160364</v>
      </c>
    </row>
    <row r="1157" spans="1:6" x14ac:dyDescent="0.25">
      <c r="A1157" s="4" t="s">
        <v>2283</v>
      </c>
      <c r="B1157" s="3" t="s">
        <v>2282</v>
      </c>
      <c r="C1157" s="4">
        <v>552.10417596578998</v>
      </c>
      <c r="D1157" s="4">
        <v>1303.4159356596367</v>
      </c>
      <c r="E1157" s="4">
        <v>676.56002392683433</v>
      </c>
      <c r="F1157" s="4">
        <v>1089.4649290700299</v>
      </c>
    </row>
    <row r="1158" spans="1:6" x14ac:dyDescent="0.25">
      <c r="A1158" s="4" t="s">
        <v>2281</v>
      </c>
      <c r="B1158" s="3" t="s">
        <v>2012</v>
      </c>
      <c r="C1158" s="4">
        <v>1.2026085982825498</v>
      </c>
      <c r="D1158" s="4">
        <v>20.546665793203697</v>
      </c>
      <c r="E1158" s="4">
        <v>1.3189338243001301</v>
      </c>
      <c r="F1158" s="4">
        <v>19.797571195285169</v>
      </c>
    </row>
    <row r="1159" spans="1:6" x14ac:dyDescent="0.25">
      <c r="A1159" s="4" t="s">
        <v>2280</v>
      </c>
      <c r="B1159" s="3" t="s">
        <v>2279</v>
      </c>
      <c r="C1159" s="4">
        <v>46.39592486203793</v>
      </c>
      <c r="D1159" s="4">
        <v>473.37283039687435</v>
      </c>
      <c r="E1159" s="4">
        <v>177.79137886614069</v>
      </c>
      <c r="F1159" s="4">
        <v>288.66214247097429</v>
      </c>
    </row>
    <row r="1160" spans="1:6" x14ac:dyDescent="0.25">
      <c r="A1160" s="4" t="s">
        <v>2278</v>
      </c>
      <c r="B1160" s="3" t="s">
        <v>42</v>
      </c>
      <c r="C1160" s="4">
        <v>17.231049998418431</v>
      </c>
      <c r="D1160" s="4">
        <v>48.872651032885962</v>
      </c>
      <c r="E1160" s="4">
        <v>27.303186437440434</v>
      </c>
      <c r="F1160" s="4">
        <v>59.464539293786295</v>
      </c>
    </row>
    <row r="1161" spans="1:6" x14ac:dyDescent="0.25">
      <c r="A1161" s="4" t="s">
        <v>2277</v>
      </c>
      <c r="B1161" s="3" t="s">
        <v>75</v>
      </c>
      <c r="C1161" s="4">
        <v>52.138137126188603</v>
      </c>
      <c r="D1161" s="4">
        <v>529.76462560472203</v>
      </c>
      <c r="E1161" s="4">
        <v>135.20049386365801</v>
      </c>
      <c r="F1161" s="4">
        <v>452.87336430624737</v>
      </c>
    </row>
    <row r="1162" spans="1:6" x14ac:dyDescent="0.25">
      <c r="A1162" s="4" t="s">
        <v>2276</v>
      </c>
      <c r="B1162" s="3" t="s">
        <v>203</v>
      </c>
      <c r="C1162" s="4">
        <v>19.965447037498432</v>
      </c>
      <c r="D1162" s="4">
        <v>118.59769717678768</v>
      </c>
      <c r="E1162" s="4">
        <v>39.8253870305197</v>
      </c>
      <c r="F1162" s="4">
        <v>168.62809299363133</v>
      </c>
    </row>
    <row r="1163" spans="1:6" x14ac:dyDescent="0.25">
      <c r="A1163" s="4" t="s">
        <v>2275</v>
      </c>
      <c r="B1163" s="3" t="s">
        <v>42</v>
      </c>
      <c r="C1163" s="4">
        <v>0.48620783642045301</v>
      </c>
      <c r="D1163" s="4">
        <v>1.6788358927929534</v>
      </c>
      <c r="E1163" s="4">
        <v>0.74687003493042237</v>
      </c>
      <c r="F1163" s="4">
        <v>2.1520204844062465</v>
      </c>
    </row>
    <row r="1164" spans="1:6" x14ac:dyDescent="0.25">
      <c r="A1164" s="4" t="s">
        <v>2274</v>
      </c>
      <c r="B1164" s="3" t="s">
        <v>2273</v>
      </c>
      <c r="C1164" s="4">
        <v>392.31856721370605</v>
      </c>
      <c r="D1164" s="4">
        <v>2932.6037353050633</v>
      </c>
      <c r="E1164" s="4">
        <v>973.95216911539637</v>
      </c>
      <c r="F1164" s="4">
        <v>1386.9126094652866</v>
      </c>
    </row>
    <row r="1165" spans="1:6" x14ac:dyDescent="0.25">
      <c r="A1165" s="4" t="s">
        <v>2272</v>
      </c>
      <c r="B1165" s="3" t="s">
        <v>2271</v>
      </c>
      <c r="C1165" s="4">
        <v>212.48217667228599</v>
      </c>
      <c r="D1165" s="4">
        <v>1906.2002387440234</v>
      </c>
      <c r="E1165" s="4">
        <v>322.68919223762697</v>
      </c>
      <c r="F1165" s="4">
        <v>1918.4638327161765</v>
      </c>
    </row>
    <row r="1166" spans="1:6" x14ac:dyDescent="0.25">
      <c r="A1166" s="4" t="s">
        <v>2270</v>
      </c>
      <c r="B1166" s="3" t="s">
        <v>2269</v>
      </c>
      <c r="C1166" s="4">
        <v>58.711453761737594</v>
      </c>
      <c r="D1166" s="4">
        <v>462.1355241966653</v>
      </c>
      <c r="E1166" s="4">
        <v>80.797516594663833</v>
      </c>
      <c r="F1166" s="4">
        <v>565.61807245981799</v>
      </c>
    </row>
    <row r="1167" spans="1:6" x14ac:dyDescent="0.25">
      <c r="A1167" s="4" t="s">
        <v>2268</v>
      </c>
      <c r="B1167" s="3" t="s">
        <v>1429</v>
      </c>
      <c r="C1167" s="4">
        <v>2.7313484818618599</v>
      </c>
      <c r="D1167" s="4">
        <v>7.9619117472107632</v>
      </c>
      <c r="E1167" s="4">
        <v>2.2807256053743936</v>
      </c>
      <c r="F1167" s="4">
        <v>6.4374349679244434</v>
      </c>
    </row>
    <row r="1168" spans="1:6" x14ac:dyDescent="0.25">
      <c r="A1168" s="4" t="s">
        <v>2267</v>
      </c>
      <c r="B1168" s="3" t="s">
        <v>2119</v>
      </c>
      <c r="C1168" s="4">
        <v>1.7362059002909298</v>
      </c>
      <c r="D1168" s="4">
        <v>3.5984799644768297</v>
      </c>
      <c r="E1168" s="4">
        <v>1.6341744127199131</v>
      </c>
      <c r="F1168" s="4">
        <v>5.8911048494889693</v>
      </c>
    </row>
    <row r="1169" spans="1:6" x14ac:dyDescent="0.25">
      <c r="A1169" s="4" t="s">
        <v>2266</v>
      </c>
      <c r="B1169" s="3" t="s">
        <v>1244</v>
      </c>
      <c r="C1169" s="4">
        <v>0.32558896701817769</v>
      </c>
      <c r="D1169" s="4">
        <v>2.7936483311834928</v>
      </c>
      <c r="E1169" s="4">
        <v>0.12492923782202665</v>
      </c>
      <c r="F1169" s="4">
        <v>2.8918290267278768</v>
      </c>
    </row>
    <row r="1170" spans="1:6" x14ac:dyDescent="0.25">
      <c r="A1170" s="4" t="s">
        <v>2265</v>
      </c>
      <c r="B1170" s="3" t="s">
        <v>2264</v>
      </c>
      <c r="C1170" s="4">
        <v>19.169145966473366</v>
      </c>
      <c r="D1170" s="4">
        <v>31.741224460249033</v>
      </c>
      <c r="E1170" s="4">
        <v>16.671003607665401</v>
      </c>
      <c r="F1170" s="4">
        <v>38.612133753221805</v>
      </c>
    </row>
    <row r="1171" spans="1:6" x14ac:dyDescent="0.25">
      <c r="A1171" s="4" t="s">
        <v>2263</v>
      </c>
      <c r="B1171" s="3" t="s">
        <v>326</v>
      </c>
      <c r="C1171" s="4">
        <v>4.1275664347724668</v>
      </c>
      <c r="D1171" s="4">
        <v>15.4344456408512</v>
      </c>
      <c r="E1171" s="4">
        <v>1.9605769143972698</v>
      </c>
      <c r="F1171" s="4">
        <v>24.715117067863499</v>
      </c>
    </row>
    <row r="1172" spans="1:6" x14ac:dyDescent="0.25">
      <c r="A1172" s="4" t="s">
        <v>2262</v>
      </c>
      <c r="B1172" s="3" t="s">
        <v>75</v>
      </c>
      <c r="C1172" s="4">
        <v>6.5191898528228442</v>
      </c>
      <c r="D1172" s="4">
        <v>11.773141293807326</v>
      </c>
      <c r="E1172" s="4">
        <v>2.5805545421453631</v>
      </c>
      <c r="F1172" s="4">
        <v>12.630743857846033</v>
      </c>
    </row>
    <row r="1173" spans="1:6" x14ac:dyDescent="0.25">
      <c r="A1173" s="4" t="s">
        <v>2261</v>
      </c>
      <c r="B1173" s="3" t="s">
        <v>2260</v>
      </c>
      <c r="C1173" s="4">
        <v>8.7610634447017333</v>
      </c>
      <c r="D1173" s="4">
        <v>16.145300292397465</v>
      </c>
      <c r="E1173" s="4">
        <v>5.5401273673639935</v>
      </c>
      <c r="F1173" s="4">
        <v>17.557926044019599</v>
      </c>
    </row>
    <row r="1174" spans="1:6" x14ac:dyDescent="0.25">
      <c r="A1174" s="4" t="s">
        <v>2259</v>
      </c>
      <c r="B1174" s="3" t="s">
        <v>2258</v>
      </c>
      <c r="C1174" s="4">
        <v>75.464941648723666</v>
      </c>
      <c r="D1174" s="4">
        <v>273.39196370747533</v>
      </c>
      <c r="E1174" s="4">
        <v>52.239726269909731</v>
      </c>
      <c r="F1174" s="4">
        <v>475.83967256363167</v>
      </c>
    </row>
    <row r="1175" spans="1:6" x14ac:dyDescent="0.25">
      <c r="A1175" s="4" t="s">
        <v>2257</v>
      </c>
      <c r="B1175" s="3" t="s">
        <v>60</v>
      </c>
      <c r="C1175" s="4">
        <v>12.541694497474417</v>
      </c>
      <c r="D1175" s="4">
        <v>33.752743731728266</v>
      </c>
      <c r="E1175" s="4">
        <v>7.6230273236334609</v>
      </c>
      <c r="F1175" s="4">
        <v>33.491099271118365</v>
      </c>
    </row>
    <row r="1176" spans="1:6" x14ac:dyDescent="0.25">
      <c r="A1176" s="4" t="s">
        <v>2256</v>
      </c>
      <c r="B1176" s="3" t="s">
        <v>498</v>
      </c>
      <c r="C1176" s="4">
        <v>21.368793118915132</v>
      </c>
      <c r="D1176" s="4">
        <v>51.205312764616259</v>
      </c>
      <c r="E1176" s="4">
        <v>14.165713701172132</v>
      </c>
      <c r="F1176" s="4">
        <v>50.380365705059695</v>
      </c>
    </row>
    <row r="1177" spans="1:6" x14ac:dyDescent="0.25">
      <c r="A1177" s="4" t="s">
        <v>2255</v>
      </c>
      <c r="B1177" s="3" t="s">
        <v>2254</v>
      </c>
      <c r="C1177" s="4">
        <v>14.743480805347467</v>
      </c>
      <c r="D1177" s="4">
        <v>44.629300151771396</v>
      </c>
      <c r="E1177" s="4">
        <v>10.986538887206278</v>
      </c>
      <c r="F1177" s="4">
        <v>37.114420948388037</v>
      </c>
    </row>
    <row r="1178" spans="1:6" x14ac:dyDescent="0.25">
      <c r="A1178" s="4" t="s">
        <v>2253</v>
      </c>
      <c r="B1178" s="3" t="s">
        <v>42</v>
      </c>
      <c r="C1178" s="4">
        <v>9.45903515837675</v>
      </c>
      <c r="D1178" s="4">
        <v>14.989146776052232</v>
      </c>
      <c r="E1178" s="4">
        <v>4.1132361426775699</v>
      </c>
      <c r="F1178" s="4">
        <v>25.816381601237499</v>
      </c>
    </row>
    <row r="1179" spans="1:6" x14ac:dyDescent="0.25">
      <c r="A1179" s="4" t="s">
        <v>2252</v>
      </c>
      <c r="B1179" s="3" t="s">
        <v>970</v>
      </c>
      <c r="C1179" s="4">
        <v>29.646508050320602</v>
      </c>
      <c r="D1179" s="4">
        <v>294.92036037120664</v>
      </c>
      <c r="E1179" s="4">
        <v>15.881923950102532</v>
      </c>
      <c r="F1179" s="4">
        <v>275.95310186179364</v>
      </c>
    </row>
    <row r="1180" spans="1:6" x14ac:dyDescent="0.25">
      <c r="A1180" s="4" t="s">
        <v>2251</v>
      </c>
      <c r="B1180" s="3" t="s">
        <v>2250</v>
      </c>
      <c r="C1180" s="4">
        <v>17.923487274098168</v>
      </c>
      <c r="D1180" s="4">
        <v>140.11269960145555</v>
      </c>
      <c r="E1180" s="4">
        <v>10.760986739218774</v>
      </c>
      <c r="F1180" s="4">
        <v>128.04174656835335</v>
      </c>
    </row>
    <row r="1181" spans="1:6" x14ac:dyDescent="0.25">
      <c r="A1181" s="4" t="s">
        <v>2249</v>
      </c>
      <c r="B1181" s="3" t="s">
        <v>68</v>
      </c>
      <c r="C1181" s="4">
        <v>7.5696543243683072</v>
      </c>
      <c r="D1181" s="4">
        <v>18.29479950491363</v>
      </c>
      <c r="E1181" s="4">
        <v>5.5807962505879907</v>
      </c>
      <c r="F1181" s="4">
        <v>23.160404820381263</v>
      </c>
    </row>
    <row r="1182" spans="1:6" x14ac:dyDescent="0.25">
      <c r="A1182" s="4" t="s">
        <v>2248</v>
      </c>
      <c r="B1182" s="3" t="s">
        <v>2247</v>
      </c>
      <c r="C1182" s="4">
        <v>8.4684535609398939</v>
      </c>
      <c r="D1182" s="4">
        <v>33.60353109966254</v>
      </c>
      <c r="E1182" s="4">
        <v>7.3377120645746698</v>
      </c>
      <c r="F1182" s="4">
        <v>51.869840483072863</v>
      </c>
    </row>
    <row r="1183" spans="1:6" x14ac:dyDescent="0.25">
      <c r="A1183" s="4" t="s">
        <v>2246</v>
      </c>
      <c r="B1183" s="3" t="s">
        <v>2245</v>
      </c>
      <c r="C1183" s="4">
        <v>12.548665773469866</v>
      </c>
      <c r="D1183" s="4">
        <v>35.159121413876896</v>
      </c>
      <c r="E1183" s="4">
        <v>6.4685273744402139</v>
      </c>
      <c r="F1183" s="4">
        <v>61.911217619472069</v>
      </c>
    </row>
    <row r="1184" spans="1:6" x14ac:dyDescent="0.25">
      <c r="A1184" s="4" t="s">
        <v>2244</v>
      </c>
      <c r="B1184" s="3" t="s">
        <v>387</v>
      </c>
      <c r="C1184" s="4">
        <v>621.27973753417473</v>
      </c>
      <c r="D1184" s="4">
        <v>2794.42877711244</v>
      </c>
      <c r="E1184" s="4">
        <v>279.1908816821437</v>
      </c>
      <c r="F1184" s="4">
        <v>2002.3695264340802</v>
      </c>
    </row>
    <row r="1185" spans="1:6" x14ac:dyDescent="0.25">
      <c r="A1185" s="4" t="s">
        <v>2243</v>
      </c>
      <c r="B1185" s="3" t="s">
        <v>42</v>
      </c>
      <c r="C1185" s="4">
        <v>0.45308886199739229</v>
      </c>
      <c r="D1185" s="4">
        <v>1.5753191241696296</v>
      </c>
      <c r="E1185" s="4">
        <v>0.19232644198569468</v>
      </c>
      <c r="F1185" s="4">
        <v>1.638599790555582</v>
      </c>
    </row>
    <row r="1186" spans="1:6" x14ac:dyDescent="0.25">
      <c r="A1186" s="4" t="s">
        <v>2242</v>
      </c>
      <c r="B1186" s="3" t="s">
        <v>1822</v>
      </c>
      <c r="C1186" s="4">
        <v>571.252576759455</v>
      </c>
      <c r="D1186" s="4">
        <v>1364.9092861868701</v>
      </c>
      <c r="E1186" s="4">
        <v>534.2676488123393</v>
      </c>
      <c r="F1186" s="4">
        <v>714.78974129688743</v>
      </c>
    </row>
    <row r="1187" spans="1:6" x14ac:dyDescent="0.25">
      <c r="A1187" s="4" t="s">
        <v>2241</v>
      </c>
      <c r="B1187" s="3" t="s">
        <v>2240</v>
      </c>
      <c r="C1187" s="4">
        <v>14.502358123570199</v>
      </c>
      <c r="D1187" s="4">
        <v>36.77484333146117</v>
      </c>
      <c r="E1187" s="4">
        <v>13.145003378511992</v>
      </c>
      <c r="F1187" s="4">
        <v>31.049045410222703</v>
      </c>
    </row>
    <row r="1188" spans="1:6" x14ac:dyDescent="0.25">
      <c r="A1188" s="4" t="s">
        <v>2239</v>
      </c>
      <c r="B1188" s="3" t="s">
        <v>135</v>
      </c>
      <c r="C1188" s="4">
        <v>9.4990572508030855</v>
      </c>
      <c r="D1188" s="4">
        <v>32.808840214435534</v>
      </c>
      <c r="E1188" s="4">
        <v>8.2385773202326966</v>
      </c>
      <c r="F1188" s="4">
        <v>32.214772717462033</v>
      </c>
    </row>
    <row r="1189" spans="1:6" x14ac:dyDescent="0.25">
      <c r="A1189" s="4" t="s">
        <v>2238</v>
      </c>
      <c r="B1189" s="3" t="s">
        <v>2236</v>
      </c>
      <c r="C1189" s="4">
        <v>38.849232929687396</v>
      </c>
      <c r="D1189" s="4">
        <v>481.40907944585098</v>
      </c>
      <c r="E1189" s="4">
        <v>21.697479026851997</v>
      </c>
      <c r="F1189" s="4">
        <v>255.37992773292669</v>
      </c>
    </row>
    <row r="1190" spans="1:6" x14ac:dyDescent="0.25">
      <c r="A1190" s="4" t="s">
        <v>2237</v>
      </c>
      <c r="B1190" s="3" t="s">
        <v>2236</v>
      </c>
      <c r="C1190" s="4">
        <v>42.837313632393965</v>
      </c>
      <c r="D1190" s="4">
        <v>407.42553276286162</v>
      </c>
      <c r="E1190" s="4">
        <v>26.650050808347533</v>
      </c>
      <c r="F1190" s="4">
        <v>340.63672178296105</v>
      </c>
    </row>
    <row r="1191" spans="1:6" x14ac:dyDescent="0.25">
      <c r="A1191" s="4" t="s">
        <v>2235</v>
      </c>
      <c r="B1191" s="3" t="s">
        <v>2234</v>
      </c>
      <c r="C1191" s="4">
        <v>225.37425810472169</v>
      </c>
      <c r="D1191" s="4">
        <v>375.968954294105</v>
      </c>
      <c r="E1191" s="4">
        <v>190.91944883230701</v>
      </c>
      <c r="F1191" s="4">
        <v>423.87119614210337</v>
      </c>
    </row>
    <row r="1192" spans="1:6" x14ac:dyDescent="0.25">
      <c r="A1192" s="4" t="s">
        <v>2233</v>
      </c>
      <c r="B1192" s="3" t="s">
        <v>1844</v>
      </c>
      <c r="C1192" s="4">
        <v>4.2478900157118202</v>
      </c>
      <c r="D1192" s="4">
        <v>17.631502647822867</v>
      </c>
      <c r="E1192" s="4">
        <v>3.7043850692560603</v>
      </c>
      <c r="F1192" s="4">
        <v>16.384326540095234</v>
      </c>
    </row>
    <row r="1193" spans="1:6" x14ac:dyDescent="0.25">
      <c r="A1193" s="4" t="s">
        <v>2232</v>
      </c>
      <c r="B1193" s="3" t="s">
        <v>2231</v>
      </c>
      <c r="C1193" s="4">
        <v>1.3924238656042112</v>
      </c>
      <c r="D1193" s="4">
        <v>6.2439816891193098</v>
      </c>
      <c r="E1193" s="4">
        <v>0.81362651952569032</v>
      </c>
      <c r="F1193" s="4">
        <v>4.0358112399035635</v>
      </c>
    </row>
    <row r="1194" spans="1:6" x14ac:dyDescent="0.25">
      <c r="A1194" s="4" t="s">
        <v>2230</v>
      </c>
      <c r="B1194" s="3" t="s">
        <v>1369</v>
      </c>
      <c r="C1194" s="4">
        <v>0.62034193120609127</v>
      </c>
      <c r="D1194" s="4">
        <v>8.1063256640362678</v>
      </c>
      <c r="E1194" s="4">
        <v>0.41431667124186894</v>
      </c>
      <c r="F1194" s="4">
        <v>16.606644930222668</v>
      </c>
    </row>
    <row r="1195" spans="1:6" x14ac:dyDescent="0.25">
      <c r="A1195" s="4" t="s">
        <v>2229</v>
      </c>
      <c r="B1195" s="3" t="s">
        <v>2228</v>
      </c>
      <c r="C1195" s="4">
        <v>190.27192083310899</v>
      </c>
      <c r="D1195" s="4">
        <v>290.09115106755138</v>
      </c>
      <c r="E1195" s="4">
        <v>114.00804630331935</v>
      </c>
      <c r="F1195" s="4">
        <v>518.13438200165467</v>
      </c>
    </row>
    <row r="1196" spans="1:6" x14ac:dyDescent="0.25">
      <c r="A1196" s="4" t="s">
        <v>2227</v>
      </c>
      <c r="B1196" s="3" t="s">
        <v>2226</v>
      </c>
      <c r="C1196" s="4">
        <v>7.4741748771440166</v>
      </c>
      <c r="D1196" s="4">
        <v>31.781450300488597</v>
      </c>
      <c r="E1196" s="4">
        <v>4.6712481735882632</v>
      </c>
      <c r="F1196" s="4">
        <v>39.909101031798365</v>
      </c>
    </row>
    <row r="1197" spans="1:6" x14ac:dyDescent="0.25">
      <c r="A1197" s="4" t="s">
        <v>2225</v>
      </c>
      <c r="B1197" s="3" t="s">
        <v>2224</v>
      </c>
      <c r="C1197" s="4">
        <v>8.6632401702277004</v>
      </c>
      <c r="D1197" s="4">
        <v>25.154821257018835</v>
      </c>
      <c r="E1197" s="4">
        <v>6.9886726979085099</v>
      </c>
      <c r="F1197" s="4">
        <v>57.461784269667298</v>
      </c>
    </row>
    <row r="1198" spans="1:6" x14ac:dyDescent="0.25">
      <c r="A1198" s="4" t="s">
        <v>2223</v>
      </c>
      <c r="B1198" s="3" t="s">
        <v>738</v>
      </c>
      <c r="C1198" s="4">
        <v>0.27238186520599933</v>
      </c>
      <c r="D1198" s="4">
        <v>1.8783490240680791</v>
      </c>
      <c r="E1198" s="4">
        <v>0.29591963691611434</v>
      </c>
      <c r="F1198" s="4">
        <v>7.8977245433465937</v>
      </c>
    </row>
    <row r="1199" spans="1:6" x14ac:dyDescent="0.25">
      <c r="A1199" s="4" t="s">
        <v>2222</v>
      </c>
      <c r="B1199" s="3" t="s">
        <v>42</v>
      </c>
      <c r="C1199" s="4">
        <v>9.0603847631880132</v>
      </c>
      <c r="D1199" s="4">
        <v>16.337211548881733</v>
      </c>
      <c r="E1199" s="4">
        <v>3.9475053416625201</v>
      </c>
      <c r="F1199" s="4">
        <v>17.925270002947101</v>
      </c>
    </row>
    <row r="1200" spans="1:6" x14ac:dyDescent="0.25">
      <c r="A1200" s="4" t="s">
        <v>2221</v>
      </c>
      <c r="B1200" s="3" t="s">
        <v>2220</v>
      </c>
      <c r="C1200" s="4">
        <v>3.9675679082192534</v>
      </c>
      <c r="D1200" s="4">
        <v>17.505252699068134</v>
      </c>
      <c r="E1200" s="4">
        <v>3.8902110768171734</v>
      </c>
      <c r="F1200" s="4">
        <v>19.1923140487288</v>
      </c>
    </row>
    <row r="1201" spans="1:6" x14ac:dyDescent="0.25">
      <c r="A1201" s="4" t="s">
        <v>2219</v>
      </c>
      <c r="B1201" s="3" t="s">
        <v>2218</v>
      </c>
      <c r="C1201" s="4">
        <v>6.0255248221008442</v>
      </c>
      <c r="D1201" s="4">
        <v>48.499377950276028</v>
      </c>
      <c r="E1201" s="4">
        <v>4.738476152354294</v>
      </c>
      <c r="F1201" s="4">
        <v>39.404596390155326</v>
      </c>
    </row>
    <row r="1202" spans="1:6" x14ac:dyDescent="0.25">
      <c r="A1202" s="4" t="s">
        <v>2217</v>
      </c>
      <c r="B1202" s="3" t="s">
        <v>2216</v>
      </c>
      <c r="C1202" s="4">
        <v>1.6840147427230499</v>
      </c>
      <c r="D1202" s="4">
        <v>2.5744485030280564</v>
      </c>
      <c r="E1202" s="4">
        <v>0.93663923653196157</v>
      </c>
      <c r="F1202" s="4">
        <v>2.7367909422403969</v>
      </c>
    </row>
    <row r="1203" spans="1:6" x14ac:dyDescent="0.25">
      <c r="A1203" s="4" t="s">
        <v>2215</v>
      </c>
      <c r="B1203" s="3" t="s">
        <v>42</v>
      </c>
      <c r="C1203" s="4">
        <v>2.3936415958183965</v>
      </c>
      <c r="D1203" s="4">
        <v>5.3590314854414993</v>
      </c>
      <c r="E1203" s="4">
        <v>1.7663754565802199</v>
      </c>
      <c r="F1203" s="4">
        <v>6.1224747048830155</v>
      </c>
    </row>
    <row r="1204" spans="1:6" x14ac:dyDescent="0.25">
      <c r="A1204" s="4" t="s">
        <v>2214</v>
      </c>
      <c r="B1204" s="3" t="s">
        <v>68</v>
      </c>
      <c r="C1204" s="4">
        <v>3.0482227884593098</v>
      </c>
      <c r="D1204" s="4">
        <v>8.4757286869566393</v>
      </c>
      <c r="E1204" s="4">
        <v>2.7417916809162768</v>
      </c>
      <c r="F1204" s="4">
        <v>11.882710392409232</v>
      </c>
    </row>
    <row r="1205" spans="1:6" x14ac:dyDescent="0.25">
      <c r="A1205" s="4" t="s">
        <v>2213</v>
      </c>
      <c r="B1205" s="3" t="s">
        <v>2212</v>
      </c>
      <c r="C1205" s="4">
        <v>29.897078307531839</v>
      </c>
      <c r="D1205" s="4">
        <v>709.36062355839101</v>
      </c>
      <c r="E1205" s="4">
        <v>13.686596808022534</v>
      </c>
      <c r="F1205" s="4">
        <v>606.87124440619527</v>
      </c>
    </row>
    <row r="1206" spans="1:6" x14ac:dyDescent="0.25">
      <c r="A1206" s="4" t="s">
        <v>2211</v>
      </c>
      <c r="B1206" s="3" t="s">
        <v>2210</v>
      </c>
      <c r="C1206" s="4">
        <v>100.79002678340301</v>
      </c>
      <c r="D1206" s="4">
        <v>204.03938226281198</v>
      </c>
      <c r="E1206" s="4">
        <v>74.691756949876478</v>
      </c>
      <c r="F1206" s="4">
        <v>246.53002381076769</v>
      </c>
    </row>
    <row r="1207" spans="1:6" x14ac:dyDescent="0.25">
      <c r="A1207" s="4" t="s">
        <v>2209</v>
      </c>
      <c r="B1207" s="3" t="s">
        <v>2208</v>
      </c>
      <c r="C1207" s="4">
        <v>11.983997327138821</v>
      </c>
      <c r="D1207" s="4">
        <v>112.09640120271366</v>
      </c>
      <c r="E1207" s="4">
        <v>8.3647105457376263</v>
      </c>
      <c r="F1207" s="4">
        <v>75.695549305981487</v>
      </c>
    </row>
    <row r="1208" spans="1:6" x14ac:dyDescent="0.25">
      <c r="A1208" s="4" t="s">
        <v>2207</v>
      </c>
      <c r="B1208" s="3" t="s">
        <v>2206</v>
      </c>
      <c r="C1208" s="4">
        <v>1.9041855717886069</v>
      </c>
      <c r="D1208" s="4">
        <v>3.6692024044407767</v>
      </c>
      <c r="E1208" s="4">
        <v>0.72504133336893639</v>
      </c>
      <c r="F1208" s="4">
        <v>6.8421272912414759</v>
      </c>
    </row>
    <row r="1209" spans="1:6" x14ac:dyDescent="0.25">
      <c r="A1209" s="4" t="s">
        <v>2205</v>
      </c>
      <c r="B1209" s="3" t="s">
        <v>2204</v>
      </c>
      <c r="C1209" s="4">
        <v>21.459909157955334</v>
      </c>
      <c r="D1209" s="4">
        <v>86.692721025469041</v>
      </c>
      <c r="E1209" s="4">
        <v>16.860599330999968</v>
      </c>
      <c r="F1209" s="4">
        <v>88.0465665835397</v>
      </c>
    </row>
    <row r="1210" spans="1:6" x14ac:dyDescent="0.25">
      <c r="A1210" s="4" t="s">
        <v>2203</v>
      </c>
      <c r="B1210" s="3" t="s">
        <v>1001</v>
      </c>
      <c r="C1210" s="4">
        <v>6.5969576717445131</v>
      </c>
      <c r="D1210" s="4">
        <v>15.821852687097598</v>
      </c>
      <c r="E1210" s="4">
        <v>4.1033889229944034</v>
      </c>
      <c r="F1210" s="4">
        <v>19.7417771293211</v>
      </c>
    </row>
    <row r="1211" spans="1:6" x14ac:dyDescent="0.25">
      <c r="A1211" s="4" t="s">
        <v>2202</v>
      </c>
      <c r="B1211" s="3" t="s">
        <v>2201</v>
      </c>
      <c r="C1211" s="4">
        <v>5.3834765546729892</v>
      </c>
      <c r="D1211" s="4">
        <v>11.103924380091449</v>
      </c>
      <c r="E1211" s="4">
        <v>3.3298400493368834</v>
      </c>
      <c r="F1211" s="4">
        <v>16.299857209842269</v>
      </c>
    </row>
    <row r="1212" spans="1:6" x14ac:dyDescent="0.25">
      <c r="A1212" s="4" t="s">
        <v>2200</v>
      </c>
      <c r="B1212" s="3" t="s">
        <v>2199</v>
      </c>
      <c r="C1212" s="4">
        <v>19.565181310012317</v>
      </c>
      <c r="D1212" s="4">
        <v>426.15055608347399</v>
      </c>
      <c r="E1212" s="4">
        <v>9.8003234069050968</v>
      </c>
      <c r="F1212" s="4">
        <v>377.71701227876065</v>
      </c>
    </row>
    <row r="1213" spans="1:6" x14ac:dyDescent="0.25">
      <c r="A1213" s="4" t="s">
        <v>2198</v>
      </c>
      <c r="B1213" s="3" t="s">
        <v>2197</v>
      </c>
      <c r="C1213" s="4">
        <v>27.942414884765302</v>
      </c>
      <c r="D1213" s="4">
        <v>693.70177527707926</v>
      </c>
      <c r="E1213" s="4">
        <v>18.064147994843534</v>
      </c>
      <c r="F1213" s="4">
        <v>532.30671180557999</v>
      </c>
    </row>
    <row r="1214" spans="1:6" x14ac:dyDescent="0.25">
      <c r="A1214" s="4" t="s">
        <v>2196</v>
      </c>
      <c r="B1214" s="3" t="s">
        <v>1694</v>
      </c>
      <c r="C1214" s="4">
        <v>3.6769148030076768</v>
      </c>
      <c r="D1214" s="4">
        <v>27.080549035792302</v>
      </c>
      <c r="E1214" s="4">
        <v>1.3843529947622748</v>
      </c>
      <c r="F1214" s="4">
        <v>32.8318481924384</v>
      </c>
    </row>
    <row r="1215" spans="1:6" x14ac:dyDescent="0.25">
      <c r="A1215" s="4" t="s">
        <v>2195</v>
      </c>
      <c r="B1215" s="3" t="s">
        <v>2194</v>
      </c>
      <c r="C1215" s="4">
        <v>30.969847412070134</v>
      </c>
      <c r="D1215" s="4">
        <v>96.976566612801264</v>
      </c>
      <c r="E1215" s="4">
        <v>20.120154259697333</v>
      </c>
      <c r="F1215" s="4">
        <v>149.94974445601034</v>
      </c>
    </row>
    <row r="1216" spans="1:6" x14ac:dyDescent="0.25">
      <c r="A1216" s="4" t="s">
        <v>2193</v>
      </c>
      <c r="B1216" s="3" t="s">
        <v>2192</v>
      </c>
      <c r="C1216" s="4">
        <v>28.645330330217035</v>
      </c>
      <c r="D1216" s="4">
        <v>49.974949858370231</v>
      </c>
      <c r="E1216" s="4">
        <v>19.851120402972501</v>
      </c>
      <c r="F1216" s="4">
        <v>48.857597502911801</v>
      </c>
    </row>
    <row r="1217" spans="1:6" x14ac:dyDescent="0.25">
      <c r="A1217" s="4" t="s">
        <v>2191</v>
      </c>
      <c r="B1217" s="3" t="s">
        <v>2174</v>
      </c>
      <c r="C1217" s="4">
        <v>23.353031184999235</v>
      </c>
      <c r="D1217" s="4">
        <v>31.820317274277969</v>
      </c>
      <c r="E1217" s="4">
        <v>15.498207314423667</v>
      </c>
      <c r="F1217" s="4">
        <v>37.919728631640304</v>
      </c>
    </row>
    <row r="1218" spans="1:6" x14ac:dyDescent="0.25">
      <c r="A1218" s="4" t="s">
        <v>2190</v>
      </c>
      <c r="B1218" s="3" t="s">
        <v>2189</v>
      </c>
      <c r="C1218" s="4">
        <v>0.46230618181034028</v>
      </c>
      <c r="D1218" s="4">
        <v>0.92917313651389266</v>
      </c>
      <c r="E1218" s="4">
        <v>0.29697114057332469</v>
      </c>
      <c r="F1218" s="4">
        <v>0.47572994257639795</v>
      </c>
    </row>
    <row r="1219" spans="1:6" x14ac:dyDescent="0.25">
      <c r="A1219" s="4" t="s">
        <v>2188</v>
      </c>
      <c r="B1219" s="3" t="s">
        <v>2064</v>
      </c>
      <c r="C1219" s="4">
        <v>2.24859442575177</v>
      </c>
      <c r="D1219" s="4">
        <v>6.2263112504568729</v>
      </c>
      <c r="E1219" s="4">
        <v>1.7451215062000969</v>
      </c>
      <c r="F1219" s="4">
        <v>4.1181816773280602</v>
      </c>
    </row>
    <row r="1220" spans="1:6" x14ac:dyDescent="0.25">
      <c r="A1220" s="4" t="s">
        <v>2187</v>
      </c>
      <c r="B1220" s="3" t="s">
        <v>2186</v>
      </c>
      <c r="C1220" s="4">
        <v>0.2200171684603093</v>
      </c>
      <c r="D1220" s="4">
        <v>1.5834213314630137</v>
      </c>
      <c r="E1220" s="4">
        <v>0.15855688226179115</v>
      </c>
      <c r="F1220" s="4">
        <v>0.81802771426573495</v>
      </c>
    </row>
    <row r="1221" spans="1:6" x14ac:dyDescent="0.25">
      <c r="A1221" s="4" t="s">
        <v>2185</v>
      </c>
      <c r="B1221" s="3" t="s">
        <v>2184</v>
      </c>
      <c r="C1221" s="4">
        <v>2.30944207584482</v>
      </c>
      <c r="D1221" s="4">
        <v>13.585965810721873</v>
      </c>
      <c r="E1221" s="4">
        <v>1.30467177636968</v>
      </c>
      <c r="F1221" s="4">
        <v>18.239284286511964</v>
      </c>
    </row>
    <row r="1222" spans="1:6" x14ac:dyDescent="0.25">
      <c r="A1222" s="4" t="s">
        <v>2183</v>
      </c>
      <c r="B1222" s="3" t="s">
        <v>1040</v>
      </c>
      <c r="C1222" s="4">
        <v>196.61466715230634</v>
      </c>
      <c r="D1222" s="4">
        <v>471.62111361453464</v>
      </c>
      <c r="E1222" s="4">
        <v>175.97439625535563</v>
      </c>
      <c r="F1222" s="4">
        <v>428.59122606592297</v>
      </c>
    </row>
    <row r="1223" spans="1:6" x14ac:dyDescent="0.25">
      <c r="A1223" s="4" t="s">
        <v>2182</v>
      </c>
      <c r="B1223" s="3" t="s">
        <v>2181</v>
      </c>
      <c r="C1223" s="4">
        <v>0.75238115141244577</v>
      </c>
      <c r="D1223" s="4">
        <v>1.2419727190922294</v>
      </c>
      <c r="E1223" s="4">
        <v>0.37697878672117618</v>
      </c>
      <c r="F1223" s="4">
        <v>2.1100037926499198</v>
      </c>
    </row>
    <row r="1224" spans="1:6" x14ac:dyDescent="0.25">
      <c r="A1224" s="4" t="s">
        <v>2180</v>
      </c>
      <c r="B1224" s="3" t="s">
        <v>2179</v>
      </c>
      <c r="C1224" s="4">
        <v>1.0187500805069027</v>
      </c>
      <c r="D1224" s="4">
        <v>12.610687350022268</v>
      </c>
      <c r="E1224" s="4">
        <v>0.90995448107826526</v>
      </c>
      <c r="F1224" s="4">
        <v>8.2797035223669635</v>
      </c>
    </row>
    <row r="1225" spans="1:6" x14ac:dyDescent="0.25">
      <c r="A1225" s="4" t="s">
        <v>2178</v>
      </c>
      <c r="B1225" s="3" t="s">
        <v>42</v>
      </c>
      <c r="C1225" s="4">
        <v>0.45308886199739229</v>
      </c>
      <c r="D1225" s="4">
        <v>1.576280556283713</v>
      </c>
      <c r="E1225" s="4">
        <v>0.19232644198569468</v>
      </c>
      <c r="F1225" s="4">
        <v>1.638599790555582</v>
      </c>
    </row>
    <row r="1226" spans="1:6" x14ac:dyDescent="0.25">
      <c r="A1226" s="4" t="s">
        <v>2177</v>
      </c>
      <c r="B1226" s="3" t="s">
        <v>391</v>
      </c>
      <c r="C1226" s="4">
        <v>1.2163808274972203</v>
      </c>
      <c r="D1226" s="4">
        <v>1.8033853482770208</v>
      </c>
      <c r="E1226" s="4">
        <v>0.71769336729033906</v>
      </c>
      <c r="F1226" s="4">
        <v>2.0374818333141165</v>
      </c>
    </row>
    <row r="1227" spans="1:6" x14ac:dyDescent="0.25">
      <c r="A1227" s="4" t="s">
        <v>2176</v>
      </c>
      <c r="B1227" s="3" t="s">
        <v>68</v>
      </c>
      <c r="C1227" s="4">
        <v>7.3037714575364303</v>
      </c>
      <c r="D1227" s="4">
        <v>18.145654023223802</v>
      </c>
      <c r="E1227" s="4">
        <v>5.4812396002316293</v>
      </c>
      <c r="F1227" s="4">
        <v>23.026158487675662</v>
      </c>
    </row>
    <row r="1228" spans="1:6" x14ac:dyDescent="0.25">
      <c r="A1228" s="4" t="s">
        <v>2175</v>
      </c>
      <c r="B1228" s="3" t="s">
        <v>2174</v>
      </c>
      <c r="C1228" s="4">
        <v>27.2018580348246</v>
      </c>
      <c r="D1228" s="4">
        <v>43.832727465543265</v>
      </c>
      <c r="E1228" s="4">
        <v>18.384304918751429</v>
      </c>
      <c r="F1228" s="4">
        <v>48.390994185615234</v>
      </c>
    </row>
    <row r="1229" spans="1:6" x14ac:dyDescent="0.25">
      <c r="A1229" s="4" t="s">
        <v>2173</v>
      </c>
      <c r="B1229" s="3" t="s">
        <v>2172</v>
      </c>
      <c r="C1229" s="4">
        <v>1.3915459212290333</v>
      </c>
      <c r="D1229" s="4">
        <v>1.820596441499571</v>
      </c>
      <c r="E1229" s="4">
        <v>1.5995492730756766</v>
      </c>
      <c r="F1229" s="4">
        <v>1.7204945830419867</v>
      </c>
    </row>
    <row r="1230" spans="1:6" x14ac:dyDescent="0.25">
      <c r="A1230" s="4" t="s">
        <v>2171</v>
      </c>
      <c r="B1230" s="3" t="s">
        <v>42</v>
      </c>
      <c r="C1230" s="4">
        <v>1.6757614637709233</v>
      </c>
      <c r="D1230" s="4">
        <v>3.6726375162734506</v>
      </c>
      <c r="E1230" s="4">
        <v>2.0800808809848532</v>
      </c>
      <c r="F1230" s="4">
        <v>2.8717288232495162</v>
      </c>
    </row>
    <row r="1231" spans="1:6" x14ac:dyDescent="0.25">
      <c r="A1231" s="4" t="s">
        <v>2170</v>
      </c>
      <c r="B1231" s="3" t="s">
        <v>1172</v>
      </c>
      <c r="C1231" s="4">
        <v>0.96382309251488563</v>
      </c>
      <c r="D1231" s="4">
        <v>2.2220432087961099</v>
      </c>
      <c r="E1231" s="4">
        <v>1.0709612381337068</v>
      </c>
      <c r="F1231" s="4">
        <v>1.6540963184998165</v>
      </c>
    </row>
    <row r="1232" spans="1:6" x14ac:dyDescent="0.25">
      <c r="A1232" s="4" t="s">
        <v>2169</v>
      </c>
      <c r="B1232" s="3" t="s">
        <v>2168</v>
      </c>
      <c r="C1232" s="4">
        <v>30.423840848419701</v>
      </c>
      <c r="D1232" s="4">
        <v>209.65058652254251</v>
      </c>
      <c r="E1232" s="4">
        <v>251.34381738344734</v>
      </c>
      <c r="F1232" s="4">
        <v>497.33169027648609</v>
      </c>
    </row>
    <row r="1233" spans="1:6" x14ac:dyDescent="0.25">
      <c r="A1233" s="4" t="s">
        <v>2167</v>
      </c>
      <c r="B1233" s="3" t="s">
        <v>2166</v>
      </c>
      <c r="C1233" s="4">
        <v>37.816759639562726</v>
      </c>
      <c r="D1233" s="4">
        <v>179.56177007996544</v>
      </c>
      <c r="E1233" s="4">
        <v>253.42595141452603</v>
      </c>
      <c r="F1233" s="4">
        <v>500.22107944884993</v>
      </c>
    </row>
    <row r="1234" spans="1:6" x14ac:dyDescent="0.25">
      <c r="A1234" s="4" t="s">
        <v>2165</v>
      </c>
      <c r="B1234" s="3" t="s">
        <v>2164</v>
      </c>
      <c r="C1234" s="4">
        <v>27.644874142037299</v>
      </c>
      <c r="D1234" s="4">
        <v>180.42470700413693</v>
      </c>
      <c r="E1234" s="4">
        <v>147.04236436537192</v>
      </c>
      <c r="F1234" s="4">
        <v>286.38736310269104</v>
      </c>
    </row>
    <row r="1235" spans="1:6" x14ac:dyDescent="0.25">
      <c r="A1235" s="4" t="s">
        <v>2163</v>
      </c>
      <c r="B1235" s="3" t="s">
        <v>2162</v>
      </c>
      <c r="C1235" s="4">
        <v>163.061039390985</v>
      </c>
      <c r="D1235" s="4">
        <v>218.94360566081136</v>
      </c>
      <c r="E1235" s="4">
        <v>224.21971087705535</v>
      </c>
      <c r="F1235" s="4">
        <v>222.72086340351197</v>
      </c>
    </row>
    <row r="1236" spans="1:6" x14ac:dyDescent="0.25">
      <c r="A1236" s="4" t="s">
        <v>2161</v>
      </c>
      <c r="B1236" s="3" t="s">
        <v>706</v>
      </c>
      <c r="C1236" s="4">
        <v>5.4239112630774571</v>
      </c>
      <c r="D1236" s="4">
        <v>11.037814546010528</v>
      </c>
      <c r="E1236" s="4">
        <v>11.93615172797209</v>
      </c>
      <c r="F1236" s="4">
        <v>13.645353688569166</v>
      </c>
    </row>
    <row r="1237" spans="1:6" ht="17.5" x14ac:dyDescent="0.25">
      <c r="A1237" s="10" t="s">
        <v>2160</v>
      </c>
      <c r="B1237" s="11"/>
      <c r="C1237" s="11"/>
      <c r="D1237" s="11"/>
      <c r="E1237" s="11"/>
      <c r="F1237" s="11"/>
    </row>
    <row r="1238" spans="1:6" x14ac:dyDescent="0.25">
      <c r="A1238" s="4" t="s">
        <v>2159</v>
      </c>
      <c r="B1238" s="3" t="s">
        <v>2027</v>
      </c>
      <c r="C1238" s="4">
        <v>7.4995721848967305</v>
      </c>
      <c r="D1238" s="4">
        <v>24.775119697333199</v>
      </c>
      <c r="E1238" s="4">
        <v>31.0883427506452</v>
      </c>
      <c r="F1238" s="4">
        <v>65.700098647532471</v>
      </c>
    </row>
    <row r="1239" spans="1:6" x14ac:dyDescent="0.25">
      <c r="A1239" s="4" t="s">
        <v>2158</v>
      </c>
      <c r="B1239" s="3" t="s">
        <v>2067</v>
      </c>
      <c r="C1239" s="4">
        <v>115.90534064373298</v>
      </c>
      <c r="D1239" s="4">
        <v>950.13794509550041</v>
      </c>
      <c r="E1239" s="4">
        <v>2099.0267352003998</v>
      </c>
      <c r="F1239" s="4">
        <v>2920.477956361603</v>
      </c>
    </row>
    <row r="1240" spans="1:6" x14ac:dyDescent="0.25">
      <c r="A1240" s="4" t="s">
        <v>2157</v>
      </c>
      <c r="B1240" s="3" t="s">
        <v>2156</v>
      </c>
      <c r="C1240" s="4">
        <v>272.09682238288934</v>
      </c>
      <c r="D1240" s="4">
        <v>524.8522661115361</v>
      </c>
      <c r="E1240" s="4">
        <v>605.04807446417067</v>
      </c>
      <c r="F1240" s="4">
        <v>595.34926497239201</v>
      </c>
    </row>
    <row r="1241" spans="1:6" x14ac:dyDescent="0.25">
      <c r="A1241" s="4" t="s">
        <v>2155</v>
      </c>
      <c r="B1241" s="3" t="s">
        <v>2154</v>
      </c>
      <c r="C1241" s="4">
        <v>242.47770376351704</v>
      </c>
      <c r="D1241" s="4">
        <v>628.15694257113171</v>
      </c>
      <c r="E1241" s="4">
        <v>652.71247832063807</v>
      </c>
      <c r="F1241" s="4">
        <v>610.64678606787572</v>
      </c>
    </row>
    <row r="1242" spans="1:6" x14ac:dyDescent="0.25">
      <c r="A1242" s="4" t="s">
        <v>2153</v>
      </c>
      <c r="B1242" s="3" t="s">
        <v>2152</v>
      </c>
      <c r="C1242" s="4">
        <v>197.49626679320167</v>
      </c>
      <c r="D1242" s="4">
        <v>429.08560818269467</v>
      </c>
      <c r="E1242" s="4">
        <v>464.12541907451032</v>
      </c>
      <c r="F1242" s="4">
        <v>374.35596130929071</v>
      </c>
    </row>
    <row r="1243" spans="1:6" x14ac:dyDescent="0.25">
      <c r="A1243" s="4" t="s">
        <v>2151</v>
      </c>
      <c r="B1243" s="3" t="s">
        <v>2150</v>
      </c>
      <c r="C1243" s="4">
        <v>253.29668675954932</v>
      </c>
      <c r="D1243" s="4">
        <v>502.61272835254567</v>
      </c>
      <c r="E1243" s="4">
        <v>590.19277874502939</v>
      </c>
      <c r="F1243" s="4">
        <v>432.50986018677395</v>
      </c>
    </row>
    <row r="1244" spans="1:6" x14ac:dyDescent="0.25">
      <c r="A1244" s="4" t="s">
        <v>2149</v>
      </c>
      <c r="B1244" s="3" t="s">
        <v>2148</v>
      </c>
      <c r="C1244" s="4">
        <v>420.35104042320364</v>
      </c>
      <c r="D1244" s="4">
        <v>935.60578746095041</v>
      </c>
      <c r="E1244" s="4">
        <v>935.24917594886165</v>
      </c>
      <c r="F1244" s="4">
        <v>1091.5582893273693</v>
      </c>
    </row>
    <row r="1245" spans="1:6" x14ac:dyDescent="0.25">
      <c r="A1245" s="4" t="s">
        <v>2147</v>
      </c>
      <c r="B1245" s="3" t="s">
        <v>2146</v>
      </c>
      <c r="C1245" s="4">
        <v>466.92595487275031</v>
      </c>
      <c r="D1245" s="4">
        <v>1132.5321770785333</v>
      </c>
      <c r="E1245" s="4">
        <v>1132.9039849783267</v>
      </c>
      <c r="F1245" s="4">
        <v>1719.1080665520633</v>
      </c>
    </row>
    <row r="1246" spans="1:6" x14ac:dyDescent="0.25">
      <c r="A1246" s="4" t="s">
        <v>2145</v>
      </c>
      <c r="B1246" s="3" t="s">
        <v>548</v>
      </c>
      <c r="C1246" s="4">
        <v>438.20889895028199</v>
      </c>
      <c r="D1246" s="4">
        <v>964.54224875755972</v>
      </c>
      <c r="E1246" s="4">
        <v>1158.4077860429234</v>
      </c>
      <c r="F1246" s="4">
        <v>1682.5925984788701</v>
      </c>
    </row>
    <row r="1247" spans="1:6" x14ac:dyDescent="0.25">
      <c r="A1247" s="4" t="s">
        <v>2144</v>
      </c>
      <c r="B1247" s="3" t="s">
        <v>155</v>
      </c>
      <c r="C1247" s="4">
        <v>47.320865739885839</v>
      </c>
      <c r="D1247" s="4">
        <v>240.05500301399664</v>
      </c>
      <c r="E1247" s="4">
        <v>175.20242334341302</v>
      </c>
      <c r="F1247" s="4">
        <v>215.02020353644298</v>
      </c>
    </row>
    <row r="1248" spans="1:6" x14ac:dyDescent="0.25">
      <c r="A1248" s="4" t="s">
        <v>2143</v>
      </c>
      <c r="B1248" s="3" t="s">
        <v>117</v>
      </c>
      <c r="C1248" s="4">
        <v>63.505317383629865</v>
      </c>
      <c r="D1248" s="4">
        <v>199.65710589197636</v>
      </c>
      <c r="E1248" s="4">
        <v>194.32817391556833</v>
      </c>
      <c r="F1248" s="4">
        <v>221.05020554631997</v>
      </c>
    </row>
    <row r="1249" spans="1:6" x14ac:dyDescent="0.25">
      <c r="A1249" s="4" t="s">
        <v>2142</v>
      </c>
      <c r="B1249" s="3" t="s">
        <v>2141</v>
      </c>
      <c r="C1249" s="4">
        <v>498.28944634511231</v>
      </c>
      <c r="D1249" s="4">
        <v>1929.3442699464233</v>
      </c>
      <c r="E1249" s="4">
        <v>2168.8056569244268</v>
      </c>
      <c r="F1249" s="4">
        <v>2418.6950472080534</v>
      </c>
    </row>
    <row r="1250" spans="1:6" x14ac:dyDescent="0.25">
      <c r="A1250" s="4" t="s">
        <v>2140</v>
      </c>
      <c r="B1250" s="3" t="s">
        <v>1709</v>
      </c>
      <c r="C1250" s="4">
        <v>126.47755358696099</v>
      </c>
      <c r="D1250" s="4">
        <v>228.5259744843413</v>
      </c>
      <c r="E1250" s="4">
        <v>216.60898453173732</v>
      </c>
      <c r="F1250" s="4">
        <v>255.93413307493267</v>
      </c>
    </row>
    <row r="1251" spans="1:6" x14ac:dyDescent="0.25">
      <c r="A1251" s="4" t="s">
        <v>2139</v>
      </c>
      <c r="B1251" s="3" t="s">
        <v>2138</v>
      </c>
      <c r="C1251" s="4">
        <v>54.672648366060457</v>
      </c>
      <c r="D1251" s="4">
        <v>72.961179478965832</v>
      </c>
      <c r="E1251" s="4">
        <v>66.220829939298156</v>
      </c>
      <c r="F1251" s="4">
        <v>84.77964792584973</v>
      </c>
    </row>
    <row r="1252" spans="1:6" x14ac:dyDescent="0.25">
      <c r="A1252" s="4" t="s">
        <v>2137</v>
      </c>
      <c r="B1252" s="3" t="s">
        <v>197</v>
      </c>
      <c r="C1252" s="4">
        <v>50.493433309875371</v>
      </c>
      <c r="D1252" s="4">
        <v>69.25838222720067</v>
      </c>
      <c r="E1252" s="4">
        <v>68.478298005312368</v>
      </c>
      <c r="F1252" s="4">
        <v>93.812716845528641</v>
      </c>
    </row>
    <row r="1253" spans="1:6" x14ac:dyDescent="0.25">
      <c r="A1253" s="4" t="s">
        <v>2136</v>
      </c>
      <c r="B1253" s="3" t="s">
        <v>2135</v>
      </c>
      <c r="C1253" s="4">
        <v>25.607391747337534</v>
      </c>
      <c r="D1253" s="4">
        <v>32.123526711094307</v>
      </c>
      <c r="E1253" s="4">
        <v>33.130762648485963</v>
      </c>
      <c r="F1253" s="4">
        <v>39.352877188288033</v>
      </c>
    </row>
    <row r="1254" spans="1:6" x14ac:dyDescent="0.25">
      <c r="A1254" s="4" t="s">
        <v>2134</v>
      </c>
      <c r="B1254" s="3" t="s">
        <v>2133</v>
      </c>
      <c r="C1254" s="4">
        <v>20.875149341844036</v>
      </c>
      <c r="D1254" s="4">
        <v>115.3821843669471</v>
      </c>
      <c r="E1254" s="4">
        <v>95.990280178065802</v>
      </c>
      <c r="F1254" s="4">
        <v>146.16636628695201</v>
      </c>
    </row>
    <row r="1255" spans="1:6" x14ac:dyDescent="0.25">
      <c r="A1255" s="4" t="s">
        <v>2132</v>
      </c>
      <c r="B1255" s="3" t="s">
        <v>1719</v>
      </c>
      <c r="C1255" s="4">
        <v>34.735603578534601</v>
      </c>
      <c r="D1255" s="4">
        <v>53.511221275050502</v>
      </c>
      <c r="E1255" s="4">
        <v>70.585605326478898</v>
      </c>
      <c r="F1255" s="4">
        <v>57.860441852584501</v>
      </c>
    </row>
    <row r="1256" spans="1:6" x14ac:dyDescent="0.25">
      <c r="A1256" s="4" t="s">
        <v>2131</v>
      </c>
      <c r="B1256" s="3" t="s">
        <v>2130</v>
      </c>
      <c r="C1256" s="4">
        <v>268.84638040835733</v>
      </c>
      <c r="D1256" s="4">
        <v>1058.028720282218</v>
      </c>
      <c r="E1256" s="4">
        <v>956.75406282282381</v>
      </c>
      <c r="F1256" s="4">
        <v>1243.3161784474269</v>
      </c>
    </row>
    <row r="1257" spans="1:6" x14ac:dyDescent="0.25">
      <c r="A1257" s="4" t="s">
        <v>2129</v>
      </c>
      <c r="B1257" s="3" t="s">
        <v>2128</v>
      </c>
      <c r="C1257" s="4">
        <v>102.4055996384967</v>
      </c>
      <c r="D1257" s="4">
        <v>192.888792859071</v>
      </c>
      <c r="E1257" s="4">
        <v>199.84323671100631</v>
      </c>
      <c r="F1257" s="4">
        <v>153.46446531029667</v>
      </c>
    </row>
    <row r="1258" spans="1:6" x14ac:dyDescent="0.25">
      <c r="A1258" s="4" t="s">
        <v>2127</v>
      </c>
      <c r="B1258" s="3" t="s">
        <v>117</v>
      </c>
      <c r="C1258" s="4">
        <v>25.631826977484266</v>
      </c>
      <c r="D1258" s="4">
        <v>37.574355954408531</v>
      </c>
      <c r="E1258" s="4">
        <v>24.683371483560535</v>
      </c>
      <c r="F1258" s="4">
        <v>54.670225136247332</v>
      </c>
    </row>
    <row r="1259" spans="1:6" x14ac:dyDescent="0.25">
      <c r="A1259" s="4" t="s">
        <v>2126</v>
      </c>
      <c r="B1259" s="3" t="s">
        <v>42</v>
      </c>
      <c r="C1259" s="4">
        <v>0.81192983716672307</v>
      </c>
      <c r="D1259" s="4">
        <v>3.5496533581567733</v>
      </c>
      <c r="E1259" s="4">
        <v>1.3072366437270502</v>
      </c>
      <c r="F1259" s="4">
        <v>1.9636418562863298</v>
      </c>
    </row>
    <row r="1260" spans="1:6" x14ac:dyDescent="0.25">
      <c r="A1260" s="4" t="s">
        <v>2125</v>
      </c>
      <c r="B1260" s="3" t="s">
        <v>130</v>
      </c>
      <c r="C1260" s="4">
        <v>0.82508647941792768</v>
      </c>
      <c r="D1260" s="4">
        <v>1.4987378126186865</v>
      </c>
      <c r="E1260" s="4">
        <v>0.85187080713856334</v>
      </c>
      <c r="F1260" s="4">
        <v>1.7075918873481966</v>
      </c>
    </row>
    <row r="1261" spans="1:6" x14ac:dyDescent="0.25">
      <c r="A1261" s="4" t="s">
        <v>2124</v>
      </c>
      <c r="B1261" s="3" t="s">
        <v>58</v>
      </c>
      <c r="C1261" s="4">
        <v>8.6035343129156505</v>
      </c>
      <c r="D1261" s="4">
        <v>16.103248031999367</v>
      </c>
      <c r="E1261" s="4">
        <v>31.7195815296528</v>
      </c>
      <c r="F1261" s="4">
        <v>66.170469920200702</v>
      </c>
    </row>
    <row r="1262" spans="1:6" x14ac:dyDescent="0.25">
      <c r="A1262" s="4" t="s">
        <v>2123</v>
      </c>
      <c r="B1262" s="3" t="s">
        <v>58</v>
      </c>
      <c r="C1262" s="4">
        <v>8.5311999917819232</v>
      </c>
      <c r="D1262" s="4">
        <v>27.112025607486633</v>
      </c>
      <c r="E1262" s="4">
        <v>26.272270408975402</v>
      </c>
      <c r="F1262" s="4">
        <v>69.80469683448581</v>
      </c>
    </row>
    <row r="1263" spans="1:6" x14ac:dyDescent="0.25">
      <c r="A1263" s="4" t="s">
        <v>2122</v>
      </c>
      <c r="B1263" s="3" t="s">
        <v>1956</v>
      </c>
      <c r="C1263" s="4">
        <v>134.22752152256066</v>
      </c>
      <c r="D1263" s="4">
        <v>269.61841940176703</v>
      </c>
      <c r="E1263" s="4">
        <v>171.99096296817333</v>
      </c>
      <c r="F1263" s="4">
        <v>394.64643197606233</v>
      </c>
    </row>
    <row r="1264" spans="1:6" x14ac:dyDescent="0.25">
      <c r="A1264" s="4" t="s">
        <v>2121</v>
      </c>
      <c r="B1264" s="3" t="s">
        <v>2117</v>
      </c>
      <c r="C1264" s="4">
        <v>0.48958629687384736</v>
      </c>
      <c r="D1264" s="4">
        <v>1.4701891273497569</v>
      </c>
      <c r="E1264" s="4">
        <v>0.46046310530660767</v>
      </c>
      <c r="F1264" s="4">
        <v>2.8277789923308601</v>
      </c>
    </row>
    <row r="1265" spans="1:6" x14ac:dyDescent="0.25">
      <c r="A1265" s="4" t="s">
        <v>2120</v>
      </c>
      <c r="B1265" s="3" t="s">
        <v>2119</v>
      </c>
      <c r="C1265" s="4">
        <v>43.414091037512065</v>
      </c>
      <c r="D1265" s="4">
        <v>120.61342410933283</v>
      </c>
      <c r="E1265" s="4">
        <v>47.016264162089961</v>
      </c>
      <c r="F1265" s="4">
        <v>473.97557999247738</v>
      </c>
    </row>
    <row r="1266" spans="1:6" x14ac:dyDescent="0.25">
      <c r="A1266" s="4" t="s">
        <v>2118</v>
      </c>
      <c r="B1266" s="3" t="s">
        <v>2117</v>
      </c>
      <c r="C1266" s="4">
        <v>56.651824515106632</v>
      </c>
      <c r="D1266" s="4">
        <v>201.44683121812</v>
      </c>
      <c r="E1266" s="4">
        <v>48.460730495339867</v>
      </c>
      <c r="F1266" s="4">
        <v>1075.1031487451207</v>
      </c>
    </row>
    <row r="1267" spans="1:6" x14ac:dyDescent="0.25">
      <c r="A1267" s="4" t="s">
        <v>2116</v>
      </c>
      <c r="B1267" s="3" t="s">
        <v>2115</v>
      </c>
      <c r="C1267" s="4">
        <v>74.083939612723569</v>
      </c>
      <c r="D1267" s="4">
        <v>138.53993444488501</v>
      </c>
      <c r="E1267" s="4">
        <v>140.63039793992365</v>
      </c>
      <c r="F1267" s="4">
        <v>428.13028823067702</v>
      </c>
    </row>
    <row r="1268" spans="1:6" x14ac:dyDescent="0.25">
      <c r="A1268" s="4" t="s">
        <v>2114</v>
      </c>
      <c r="B1268" s="3" t="s">
        <v>2113</v>
      </c>
      <c r="C1268" s="4">
        <v>12.651608571403107</v>
      </c>
      <c r="D1268" s="4">
        <v>23.427055584558701</v>
      </c>
      <c r="E1268" s="4">
        <v>16.419497398417732</v>
      </c>
      <c r="F1268" s="4">
        <v>62.989524711170702</v>
      </c>
    </row>
    <row r="1269" spans="1:6" x14ac:dyDescent="0.25">
      <c r="A1269" s="4" t="s">
        <v>2112</v>
      </c>
      <c r="B1269" s="3" t="s">
        <v>2111</v>
      </c>
      <c r="C1269" s="4">
        <v>7.59721876975577</v>
      </c>
      <c r="D1269" s="4">
        <v>11.525922761314533</v>
      </c>
      <c r="E1269" s="4">
        <v>5.7658356760376934</v>
      </c>
      <c r="F1269" s="4">
        <v>17.316820691341402</v>
      </c>
    </row>
    <row r="1270" spans="1:6" x14ac:dyDescent="0.25">
      <c r="A1270" s="4" t="s">
        <v>2110</v>
      </c>
      <c r="B1270" s="3" t="s">
        <v>824</v>
      </c>
      <c r="C1270" s="4">
        <v>1.1491669606456956</v>
      </c>
      <c r="D1270" s="4">
        <v>3.876416087308074</v>
      </c>
      <c r="E1270" s="4">
        <v>1.6753008315055931</v>
      </c>
      <c r="F1270" s="4">
        <v>4.1437475146175933</v>
      </c>
    </row>
    <row r="1271" spans="1:6" x14ac:dyDescent="0.25">
      <c r="A1271" s="4" t="s">
        <v>2109</v>
      </c>
      <c r="B1271" s="3" t="s">
        <v>2108</v>
      </c>
      <c r="C1271" s="4">
        <v>53.508085322887233</v>
      </c>
      <c r="D1271" s="4">
        <v>140.92826850609001</v>
      </c>
      <c r="E1271" s="4">
        <v>46.545057786561962</v>
      </c>
      <c r="F1271" s="4">
        <v>288.00619464315332</v>
      </c>
    </row>
    <row r="1272" spans="1:6" x14ac:dyDescent="0.25">
      <c r="A1272" s="4" t="s">
        <v>2107</v>
      </c>
      <c r="B1272" s="3" t="s">
        <v>42</v>
      </c>
      <c r="C1272" s="4">
        <v>57.493794318505628</v>
      </c>
      <c r="D1272" s="4">
        <v>193.97577480842233</v>
      </c>
      <c r="E1272" s="4">
        <v>108.90762702295801</v>
      </c>
      <c r="F1272" s="4">
        <v>188.48193114387732</v>
      </c>
    </row>
    <row r="1273" spans="1:6" x14ac:dyDescent="0.25">
      <c r="A1273" s="4" t="s">
        <v>2106</v>
      </c>
      <c r="B1273" s="3" t="s">
        <v>2105</v>
      </c>
      <c r="C1273" s="4">
        <v>11.516004813924846</v>
      </c>
      <c r="D1273" s="4">
        <v>62.482824038741931</v>
      </c>
      <c r="E1273" s="4">
        <v>8.8016062593976727</v>
      </c>
      <c r="F1273" s="4">
        <v>92.643367040330432</v>
      </c>
    </row>
    <row r="1274" spans="1:6" x14ac:dyDescent="0.25">
      <c r="A1274" s="4" t="s">
        <v>2104</v>
      </c>
      <c r="B1274" s="3" t="s">
        <v>899</v>
      </c>
      <c r="C1274" s="4">
        <v>14.968916342231367</v>
      </c>
      <c r="D1274" s="4">
        <v>54.095294469406298</v>
      </c>
      <c r="E1274" s="4">
        <v>13.753859949549465</v>
      </c>
      <c r="F1274" s="4">
        <v>205.78991900556466</v>
      </c>
    </row>
    <row r="1275" spans="1:6" x14ac:dyDescent="0.25">
      <c r="A1275" s="4" t="s">
        <v>2103</v>
      </c>
      <c r="B1275" s="3" t="s">
        <v>1809</v>
      </c>
      <c r="C1275" s="4">
        <v>4.8143895687839E-2</v>
      </c>
      <c r="D1275" s="4">
        <v>0.60092018383280166</v>
      </c>
      <c r="E1275" s="4">
        <v>6.2600676495672997E-2</v>
      </c>
      <c r="F1275" s="4">
        <v>3.2137771683138201</v>
      </c>
    </row>
    <row r="1276" spans="1:6" x14ac:dyDescent="0.25">
      <c r="A1276" s="4" t="s">
        <v>2102</v>
      </c>
      <c r="B1276" s="3" t="s">
        <v>2101</v>
      </c>
      <c r="C1276" s="4">
        <v>0.50176778833878199</v>
      </c>
      <c r="D1276" s="4">
        <v>1.2697023285987534</v>
      </c>
      <c r="E1276" s="4">
        <v>0.67732334969687324</v>
      </c>
      <c r="F1276" s="4">
        <v>1.1649807451526537</v>
      </c>
    </row>
    <row r="1277" spans="1:6" x14ac:dyDescent="0.25">
      <c r="A1277" s="4" t="s">
        <v>2100</v>
      </c>
      <c r="B1277" s="3" t="s">
        <v>326</v>
      </c>
      <c r="C1277" s="4">
        <v>5.1911588027143898</v>
      </c>
      <c r="D1277" s="4">
        <v>25.918443417673533</v>
      </c>
      <c r="E1277" s="4">
        <v>11.4849780202566</v>
      </c>
      <c r="F1277" s="4">
        <v>39.77724762731053</v>
      </c>
    </row>
    <row r="1278" spans="1:6" x14ac:dyDescent="0.25">
      <c r="A1278" s="4" t="s">
        <v>2099</v>
      </c>
      <c r="B1278" s="3" t="s">
        <v>1211</v>
      </c>
      <c r="C1278" s="4">
        <v>8.2006375941246503</v>
      </c>
      <c r="D1278" s="4">
        <v>48.442895697535135</v>
      </c>
      <c r="E1278" s="4">
        <v>23.791425048236295</v>
      </c>
      <c r="F1278" s="4">
        <v>82.417108980944292</v>
      </c>
    </row>
    <row r="1279" spans="1:6" x14ac:dyDescent="0.25">
      <c r="A1279" s="4" t="s">
        <v>2098</v>
      </c>
      <c r="B1279" s="3" t="s">
        <v>1211</v>
      </c>
      <c r="C1279" s="4">
        <v>10.745469121419971</v>
      </c>
      <c r="D1279" s="4">
        <v>71.011661718755178</v>
      </c>
      <c r="E1279" s="4">
        <v>29.822690843128836</v>
      </c>
      <c r="F1279" s="4">
        <v>101.1954375598968</v>
      </c>
    </row>
    <row r="1280" spans="1:6" x14ac:dyDescent="0.25">
      <c r="A1280" s="4" t="s">
        <v>2097</v>
      </c>
      <c r="B1280" s="3" t="s">
        <v>2096</v>
      </c>
      <c r="C1280" s="4">
        <v>0.87989349783591198</v>
      </c>
      <c r="D1280" s="4">
        <v>2.1435733576927469</v>
      </c>
      <c r="E1280" s="4">
        <v>0.97813146081068691</v>
      </c>
      <c r="F1280" s="4">
        <v>2.0922541559875634</v>
      </c>
    </row>
    <row r="1281" spans="1:6" x14ac:dyDescent="0.25">
      <c r="A1281" s="4" t="s">
        <v>2095</v>
      </c>
      <c r="B1281" s="3" t="s">
        <v>2091</v>
      </c>
      <c r="C1281" s="4">
        <v>1173.2878133813133</v>
      </c>
      <c r="D1281" s="4">
        <v>6546.4659735071227</v>
      </c>
      <c r="E1281" s="4">
        <v>3167.3828908259766</v>
      </c>
      <c r="F1281" s="4">
        <v>8531.3650847729423</v>
      </c>
    </row>
    <row r="1282" spans="1:6" x14ac:dyDescent="0.25">
      <c r="A1282" s="4" t="s">
        <v>2094</v>
      </c>
      <c r="B1282" s="3" t="s">
        <v>1863</v>
      </c>
      <c r="C1282" s="4">
        <v>533.37266300551164</v>
      </c>
      <c r="D1282" s="4">
        <v>685.67065780554697</v>
      </c>
      <c r="E1282" s="4">
        <v>546.06760757191762</v>
      </c>
      <c r="F1282" s="4">
        <v>849.47787546898292</v>
      </c>
    </row>
    <row r="1283" spans="1:6" x14ac:dyDescent="0.25">
      <c r="A1283" s="4" t="s">
        <v>2093</v>
      </c>
      <c r="B1283" s="3" t="s">
        <v>1009</v>
      </c>
      <c r="C1283" s="4">
        <v>11.56022946009575</v>
      </c>
      <c r="D1283" s="4">
        <v>29.821529409009965</v>
      </c>
      <c r="E1283" s="4">
        <v>17.360438705332268</v>
      </c>
      <c r="F1283" s="4">
        <v>52.538262711641067</v>
      </c>
    </row>
    <row r="1284" spans="1:6" x14ac:dyDescent="0.25">
      <c r="A1284" s="4" t="s">
        <v>2092</v>
      </c>
      <c r="B1284" s="3" t="s">
        <v>2091</v>
      </c>
      <c r="C1284" s="4">
        <v>1283.14217132672</v>
      </c>
      <c r="D1284" s="4">
        <v>7573.7098502751642</v>
      </c>
      <c r="E1284" s="4">
        <v>3485.6675690274733</v>
      </c>
      <c r="F1284" s="4">
        <v>9676.2972054890579</v>
      </c>
    </row>
    <row r="1285" spans="1:6" x14ac:dyDescent="0.25">
      <c r="A1285" s="4" t="s">
        <v>2090</v>
      </c>
      <c r="B1285" s="3" t="s">
        <v>488</v>
      </c>
      <c r="C1285" s="4">
        <v>1.6622542844017054</v>
      </c>
      <c r="D1285" s="4">
        <v>8.1610043015793945</v>
      </c>
      <c r="E1285" s="4">
        <v>7.2443521947336436</v>
      </c>
      <c r="F1285" s="4">
        <v>20.503077075722398</v>
      </c>
    </row>
    <row r="1286" spans="1:6" x14ac:dyDescent="0.25">
      <c r="A1286" s="4" t="s">
        <v>2089</v>
      </c>
      <c r="B1286" s="3" t="s">
        <v>488</v>
      </c>
      <c r="C1286" s="4">
        <v>1.8940970186996768</v>
      </c>
      <c r="D1286" s="4">
        <v>10.28222060473796</v>
      </c>
      <c r="E1286" s="4">
        <v>7.5375861385081828</v>
      </c>
      <c r="F1286" s="4">
        <v>23.984894987417402</v>
      </c>
    </row>
    <row r="1287" spans="1:6" x14ac:dyDescent="0.25">
      <c r="A1287" s="4" t="s">
        <v>2088</v>
      </c>
      <c r="B1287" s="3" t="s">
        <v>2087</v>
      </c>
      <c r="C1287" s="4">
        <v>619.86460675553099</v>
      </c>
      <c r="D1287" s="4">
        <v>2266.4533927017596</v>
      </c>
      <c r="E1287" s="4">
        <v>1255.1105603707167</v>
      </c>
      <c r="F1287" s="4">
        <v>3706.4968709346231</v>
      </c>
    </row>
    <row r="1288" spans="1:6" x14ac:dyDescent="0.25">
      <c r="A1288" s="4" t="s">
        <v>2086</v>
      </c>
      <c r="B1288" s="3" t="s">
        <v>2085</v>
      </c>
      <c r="C1288" s="4">
        <v>297.44802596983504</v>
      </c>
      <c r="D1288" s="4">
        <v>660.23767226800567</v>
      </c>
      <c r="E1288" s="4">
        <v>436.29832912440332</v>
      </c>
      <c r="F1288" s="4">
        <v>901.64917637785982</v>
      </c>
    </row>
    <row r="1289" spans="1:6" x14ac:dyDescent="0.25">
      <c r="A1289" s="4" t="s">
        <v>2084</v>
      </c>
      <c r="B1289" s="3" t="s">
        <v>2083</v>
      </c>
      <c r="C1289" s="4">
        <v>0.23406897090349688</v>
      </c>
      <c r="D1289" s="4">
        <v>0.666120970838608</v>
      </c>
      <c r="E1289" s="4">
        <v>0.20945619825856812</v>
      </c>
      <c r="F1289" s="4">
        <v>1.2418849803374832</v>
      </c>
    </row>
    <row r="1290" spans="1:6" x14ac:dyDescent="0.25">
      <c r="A1290" s="4" t="s">
        <v>2082</v>
      </c>
      <c r="B1290" s="3" t="s">
        <v>2081</v>
      </c>
      <c r="C1290" s="4">
        <v>219.14083992145501</v>
      </c>
      <c r="D1290" s="4">
        <v>327.88934877914136</v>
      </c>
      <c r="E1290" s="4">
        <v>211.38534423568663</v>
      </c>
      <c r="F1290" s="4">
        <v>339.68295496190234</v>
      </c>
    </row>
    <row r="1291" spans="1:6" x14ac:dyDescent="0.25">
      <c r="A1291" s="4" t="s">
        <v>2080</v>
      </c>
      <c r="B1291" s="3" t="s">
        <v>155</v>
      </c>
      <c r="C1291" s="4">
        <v>203.53444700694533</v>
      </c>
      <c r="D1291" s="4">
        <v>444.63455367354231</v>
      </c>
      <c r="E1291" s="4">
        <v>461.63387502964707</v>
      </c>
      <c r="F1291" s="4">
        <v>1067.040290862735</v>
      </c>
    </row>
    <row r="1292" spans="1:6" x14ac:dyDescent="0.25">
      <c r="A1292" s="4" t="s">
        <v>2079</v>
      </c>
      <c r="B1292" s="3" t="s">
        <v>914</v>
      </c>
      <c r="C1292" s="4">
        <v>0.1145564966273558</v>
      </c>
      <c r="D1292" s="4">
        <v>0.40720279180895269</v>
      </c>
      <c r="E1292" s="4">
        <v>0.15544401504827718</v>
      </c>
      <c r="F1292" s="4">
        <v>0.65037229452224965</v>
      </c>
    </row>
    <row r="1293" spans="1:6" x14ac:dyDescent="0.25">
      <c r="A1293" s="4" t="s">
        <v>2078</v>
      </c>
      <c r="B1293" s="3" t="s">
        <v>2077</v>
      </c>
      <c r="C1293" s="4">
        <v>578.45066227900372</v>
      </c>
      <c r="D1293" s="4">
        <v>1715.1058509720099</v>
      </c>
      <c r="E1293" s="4">
        <v>1048.7216309436342</v>
      </c>
      <c r="F1293" s="4">
        <v>2420.1075480889963</v>
      </c>
    </row>
    <row r="1294" spans="1:6" x14ac:dyDescent="0.25">
      <c r="A1294" s="4" t="s">
        <v>2076</v>
      </c>
      <c r="B1294" s="3" t="s">
        <v>1302</v>
      </c>
      <c r="C1294" s="4">
        <v>9.0898031985799435</v>
      </c>
      <c r="D1294" s="4">
        <v>60.822100516756073</v>
      </c>
      <c r="E1294" s="4">
        <v>23.9623735638752</v>
      </c>
      <c r="F1294" s="4">
        <v>148.47971597674902</v>
      </c>
    </row>
    <row r="1295" spans="1:6" x14ac:dyDescent="0.25">
      <c r="A1295" s="4" t="s">
        <v>2075</v>
      </c>
      <c r="B1295" s="3" t="s">
        <v>2074</v>
      </c>
      <c r="C1295" s="4">
        <v>5.0869806307280898</v>
      </c>
      <c r="D1295" s="4">
        <v>16.787404365960768</v>
      </c>
      <c r="E1295" s="4">
        <v>3.6598903645729095</v>
      </c>
      <c r="F1295" s="4">
        <v>22.598087223277901</v>
      </c>
    </row>
    <row r="1296" spans="1:6" x14ac:dyDescent="0.25">
      <c r="A1296" s="4" t="s">
        <v>2073</v>
      </c>
      <c r="B1296" s="3" t="s">
        <v>2072</v>
      </c>
      <c r="C1296" s="4">
        <v>44.557062125435003</v>
      </c>
      <c r="D1296" s="4">
        <v>69.266826047935865</v>
      </c>
      <c r="E1296" s="4">
        <v>41.563847590673298</v>
      </c>
      <c r="F1296" s="4">
        <v>98.507775818082038</v>
      </c>
    </row>
    <row r="1297" spans="1:6" x14ac:dyDescent="0.25">
      <c r="A1297" s="4" t="s">
        <v>2071</v>
      </c>
      <c r="B1297" s="3" t="s">
        <v>2070</v>
      </c>
      <c r="C1297" s="4">
        <v>238.61966248316665</v>
      </c>
      <c r="D1297" s="4">
        <v>484.85951871308606</v>
      </c>
      <c r="E1297" s="4">
        <v>252.53878143913266</v>
      </c>
      <c r="F1297" s="4">
        <v>498.73451371697865</v>
      </c>
    </row>
    <row r="1298" spans="1:6" x14ac:dyDescent="0.25">
      <c r="A1298" s="4" t="s">
        <v>2069</v>
      </c>
      <c r="B1298" s="3" t="s">
        <v>1327</v>
      </c>
      <c r="C1298" s="4">
        <v>247.33752337477631</v>
      </c>
      <c r="D1298" s="4">
        <v>374.02990038872463</v>
      </c>
      <c r="E1298" s="4">
        <v>262.84168979968666</v>
      </c>
      <c r="F1298" s="4">
        <v>469.31582603279634</v>
      </c>
    </row>
    <row r="1299" spans="1:6" x14ac:dyDescent="0.25">
      <c r="A1299" s="4" t="s">
        <v>2068</v>
      </c>
      <c r="B1299" s="3" t="s">
        <v>2067</v>
      </c>
      <c r="C1299" s="4">
        <v>4.7109974290376471</v>
      </c>
      <c r="D1299" s="4">
        <v>21.607467757103603</v>
      </c>
      <c r="E1299" s="4">
        <v>16.971909564726698</v>
      </c>
      <c r="F1299" s="4">
        <v>41.351597706788503</v>
      </c>
    </row>
    <row r="1300" spans="1:6" x14ac:dyDescent="0.25">
      <c r="A1300" s="4" t="s">
        <v>2066</v>
      </c>
      <c r="B1300" s="3" t="s">
        <v>1419</v>
      </c>
      <c r="C1300" s="4">
        <v>14.894854348913166</v>
      </c>
      <c r="D1300" s="4">
        <v>22.59297868356887</v>
      </c>
      <c r="E1300" s="4">
        <v>14.381660062696767</v>
      </c>
      <c r="F1300" s="4">
        <v>31.869769142634635</v>
      </c>
    </row>
    <row r="1301" spans="1:6" x14ac:dyDescent="0.25">
      <c r="A1301" s="4" t="s">
        <v>2065</v>
      </c>
      <c r="B1301" s="3" t="s">
        <v>2064</v>
      </c>
      <c r="C1301" s="4">
        <v>0.67222992378324697</v>
      </c>
      <c r="D1301" s="4">
        <v>4.8095365254575571</v>
      </c>
      <c r="E1301" s="4">
        <v>0.87639182632309831</v>
      </c>
      <c r="F1301" s="4">
        <v>26.015570360870896</v>
      </c>
    </row>
    <row r="1302" spans="1:6" x14ac:dyDescent="0.25">
      <c r="A1302" s="4" t="s">
        <v>2063</v>
      </c>
      <c r="B1302" s="3" t="s">
        <v>2062</v>
      </c>
      <c r="C1302" s="4">
        <v>0.44755603155420598</v>
      </c>
      <c r="D1302" s="4">
        <v>3.0142692555248431</v>
      </c>
      <c r="E1302" s="4">
        <v>0.36384835184727865</v>
      </c>
      <c r="F1302" s="4">
        <v>13.643351257056167</v>
      </c>
    </row>
    <row r="1303" spans="1:6" x14ac:dyDescent="0.25">
      <c r="A1303" s="4" t="s">
        <v>2061</v>
      </c>
      <c r="B1303" s="3" t="s">
        <v>387</v>
      </c>
      <c r="C1303" s="4">
        <v>6.1833696701366661</v>
      </c>
      <c r="D1303" s="4">
        <v>22.509321790135669</v>
      </c>
      <c r="E1303" s="4">
        <v>7.0613476321607704</v>
      </c>
      <c r="F1303" s="4">
        <v>75.949704070872002</v>
      </c>
    </row>
    <row r="1304" spans="1:6" x14ac:dyDescent="0.25">
      <c r="A1304" s="4" t="s">
        <v>2060</v>
      </c>
      <c r="B1304" s="3" t="s">
        <v>35</v>
      </c>
      <c r="C1304" s="4">
        <v>6.4519024671784306</v>
      </c>
      <c r="D1304" s="4">
        <v>20.424563506160297</v>
      </c>
      <c r="E1304" s="4">
        <v>17.069882688595165</v>
      </c>
      <c r="F1304" s="4">
        <v>43.946471822065696</v>
      </c>
    </row>
    <row r="1305" spans="1:6" x14ac:dyDescent="0.25">
      <c r="A1305" s="4" t="s">
        <v>2059</v>
      </c>
      <c r="B1305" s="3" t="s">
        <v>769</v>
      </c>
      <c r="C1305" s="4">
        <v>0.46516349828624998</v>
      </c>
      <c r="D1305" s="4">
        <v>1.3843657271906131</v>
      </c>
      <c r="E1305" s="4">
        <v>0.92839943631882116</v>
      </c>
      <c r="F1305" s="4">
        <v>2.9948564534637803</v>
      </c>
    </row>
    <row r="1306" spans="1:6" x14ac:dyDescent="0.25">
      <c r="A1306" s="4" t="s">
        <v>2058</v>
      </c>
      <c r="B1306" s="3" t="s">
        <v>2057</v>
      </c>
      <c r="C1306" s="4">
        <v>31.917684603786331</v>
      </c>
      <c r="D1306" s="4">
        <v>43.943354352083333</v>
      </c>
      <c r="E1306" s="4">
        <v>26.748554885189765</v>
      </c>
      <c r="F1306" s="4">
        <v>49.68700357444056</v>
      </c>
    </row>
    <row r="1307" spans="1:6" x14ac:dyDescent="0.25">
      <c r="A1307" s="4" t="s">
        <v>2056</v>
      </c>
      <c r="B1307" s="3" t="s">
        <v>135</v>
      </c>
      <c r="C1307" s="4">
        <v>26.069393543975234</v>
      </c>
      <c r="D1307" s="4">
        <v>51.253705663232871</v>
      </c>
      <c r="E1307" s="4">
        <v>27.571375307892968</v>
      </c>
      <c r="F1307" s="4">
        <v>73.875338133525489</v>
      </c>
    </row>
    <row r="1308" spans="1:6" x14ac:dyDescent="0.25">
      <c r="A1308" s="4" t="s">
        <v>2055</v>
      </c>
      <c r="B1308" s="3" t="s">
        <v>42</v>
      </c>
      <c r="C1308" s="4">
        <v>28.670875102140599</v>
      </c>
      <c r="D1308" s="4">
        <v>79.738031761172138</v>
      </c>
      <c r="E1308" s="4">
        <v>64.34213060144873</v>
      </c>
      <c r="F1308" s="4">
        <v>157.23236538748401</v>
      </c>
    </row>
    <row r="1309" spans="1:6" x14ac:dyDescent="0.25">
      <c r="A1309" s="4" t="s">
        <v>2054</v>
      </c>
      <c r="B1309" s="3" t="s">
        <v>135</v>
      </c>
      <c r="C1309" s="4">
        <v>27.162875273057335</v>
      </c>
      <c r="D1309" s="4">
        <v>108.39870675558137</v>
      </c>
      <c r="E1309" s="4">
        <v>59.763881563419268</v>
      </c>
      <c r="F1309" s="4">
        <v>163.2022430448873</v>
      </c>
    </row>
    <row r="1310" spans="1:6" x14ac:dyDescent="0.25">
      <c r="A1310" s="4" t="s">
        <v>2053</v>
      </c>
      <c r="B1310" s="3" t="s">
        <v>871</v>
      </c>
      <c r="C1310" s="4">
        <v>3.2916012674780535</v>
      </c>
      <c r="D1310" s="4">
        <v>7.4087133627692667</v>
      </c>
      <c r="E1310" s="4">
        <v>2.5991963575958432</v>
      </c>
      <c r="F1310" s="4">
        <v>9.2467332626825733</v>
      </c>
    </row>
    <row r="1311" spans="1:6" x14ac:dyDescent="0.25">
      <c r="A1311" s="4" t="s">
        <v>2052</v>
      </c>
      <c r="B1311" s="3" t="s">
        <v>2051</v>
      </c>
      <c r="C1311" s="4">
        <v>0.50559846726852797</v>
      </c>
      <c r="D1311" s="4">
        <v>1.0443853115268993</v>
      </c>
      <c r="E1311" s="4">
        <v>0.25330501577147363</v>
      </c>
      <c r="F1311" s="4">
        <v>2.8072008892469036</v>
      </c>
    </row>
    <row r="1312" spans="1:6" x14ac:dyDescent="0.25">
      <c r="A1312" s="4" t="s">
        <v>2050</v>
      </c>
      <c r="B1312" s="3" t="s">
        <v>35</v>
      </c>
      <c r="C1312" s="4">
        <v>56.243569964389906</v>
      </c>
      <c r="D1312" s="4">
        <v>77.682793630620438</v>
      </c>
      <c r="E1312" s="4">
        <v>44.792036638233036</v>
      </c>
      <c r="F1312" s="4">
        <v>88.555016692205115</v>
      </c>
    </row>
    <row r="1313" spans="1:6" x14ac:dyDescent="0.25">
      <c r="A1313" s="4" t="s">
        <v>2049</v>
      </c>
      <c r="B1313" s="3" t="s">
        <v>1691</v>
      </c>
      <c r="C1313" s="4">
        <v>72.710623558778465</v>
      </c>
      <c r="D1313" s="4">
        <v>288.08319666225162</v>
      </c>
      <c r="E1313" s="4">
        <v>125.28169123063567</v>
      </c>
      <c r="F1313" s="4">
        <v>969.44588731544297</v>
      </c>
    </row>
    <row r="1314" spans="1:6" x14ac:dyDescent="0.25">
      <c r="A1314" s="4" t="s">
        <v>2048</v>
      </c>
      <c r="B1314" s="3" t="s">
        <v>578</v>
      </c>
      <c r="C1314" s="4">
        <v>35.183498021016</v>
      </c>
      <c r="D1314" s="4">
        <v>606.95351661650409</v>
      </c>
      <c r="E1314" s="4">
        <v>20.132251089874199</v>
      </c>
      <c r="F1314" s="4">
        <v>606.61012713089974</v>
      </c>
    </row>
    <row r="1315" spans="1:6" x14ac:dyDescent="0.25">
      <c r="A1315" s="4" t="s">
        <v>2047</v>
      </c>
      <c r="B1315" s="3" t="s">
        <v>724</v>
      </c>
      <c r="C1315" s="4">
        <v>19.634796135250809</v>
      </c>
      <c r="D1315" s="4">
        <v>351.96696224842935</v>
      </c>
      <c r="E1315" s="4">
        <v>10.658576047693954</v>
      </c>
      <c r="F1315" s="4">
        <v>334.61897676362804</v>
      </c>
    </row>
    <row r="1316" spans="1:6" x14ac:dyDescent="0.25">
      <c r="A1316" s="4" t="s">
        <v>2046</v>
      </c>
      <c r="B1316" s="3" t="s">
        <v>2045</v>
      </c>
      <c r="C1316" s="4">
        <v>12.32402863854292</v>
      </c>
      <c r="D1316" s="4">
        <v>239.08250277425427</v>
      </c>
      <c r="E1316" s="4">
        <v>6.730230140263906</v>
      </c>
      <c r="F1316" s="4">
        <v>217.92759981644068</v>
      </c>
    </row>
    <row r="1317" spans="1:6" x14ac:dyDescent="0.25">
      <c r="A1317" s="4" t="s">
        <v>2044</v>
      </c>
      <c r="B1317" s="3" t="s">
        <v>203</v>
      </c>
      <c r="C1317" s="4">
        <v>15.175470642847868</v>
      </c>
      <c r="D1317" s="4">
        <v>62.519606273836132</v>
      </c>
      <c r="E1317" s="4">
        <v>7.8675411095954502</v>
      </c>
      <c r="F1317" s="4">
        <v>149.30538551988533</v>
      </c>
    </row>
    <row r="1318" spans="1:6" x14ac:dyDescent="0.25">
      <c r="A1318" s="4" t="s">
        <v>2043</v>
      </c>
      <c r="B1318" s="3" t="s">
        <v>2042</v>
      </c>
      <c r="C1318" s="4">
        <v>70.087336050577832</v>
      </c>
      <c r="D1318" s="4">
        <v>152.53898905385483</v>
      </c>
      <c r="E1318" s="4">
        <v>50.943220362735133</v>
      </c>
      <c r="F1318" s="4">
        <v>263.52500512566235</v>
      </c>
    </row>
    <row r="1319" spans="1:6" x14ac:dyDescent="0.25">
      <c r="A1319" s="4" t="s">
        <v>2041</v>
      </c>
      <c r="B1319" s="3" t="s">
        <v>2040</v>
      </c>
      <c r="C1319" s="4">
        <v>428.0796716113627</v>
      </c>
      <c r="D1319" s="4">
        <v>796.3145323755374</v>
      </c>
      <c r="E1319" s="4">
        <v>493.83707281458265</v>
      </c>
      <c r="F1319" s="4">
        <v>907.18104991355506</v>
      </c>
    </row>
    <row r="1320" spans="1:6" x14ac:dyDescent="0.25">
      <c r="A1320" s="4" t="s">
        <v>2039</v>
      </c>
      <c r="B1320" s="3" t="s">
        <v>1211</v>
      </c>
      <c r="C1320" s="4">
        <v>10.745469121419971</v>
      </c>
      <c r="D1320" s="4">
        <v>71.011661718755178</v>
      </c>
      <c r="E1320" s="4">
        <v>29.822690843128836</v>
      </c>
      <c r="F1320" s="4">
        <v>101.1954375598968</v>
      </c>
    </row>
    <row r="1321" spans="1:6" x14ac:dyDescent="0.25">
      <c r="A1321" s="4" t="s">
        <v>2038</v>
      </c>
      <c r="B1321" s="3" t="s">
        <v>1211</v>
      </c>
      <c r="C1321" s="4">
        <v>8.2006375941246503</v>
      </c>
      <c r="D1321" s="4">
        <v>48.442895697535135</v>
      </c>
      <c r="E1321" s="4">
        <v>23.791425048236295</v>
      </c>
      <c r="F1321" s="4">
        <v>82.417108980944292</v>
      </c>
    </row>
    <row r="1322" spans="1:6" x14ac:dyDescent="0.25">
      <c r="A1322" s="4" t="s">
        <v>2037</v>
      </c>
      <c r="B1322" s="3" t="s">
        <v>326</v>
      </c>
      <c r="C1322" s="4">
        <v>5.1911588027143898</v>
      </c>
      <c r="D1322" s="4">
        <v>25.918443417673533</v>
      </c>
      <c r="E1322" s="4">
        <v>11.4849780202566</v>
      </c>
      <c r="F1322" s="4">
        <v>39.77724762731053</v>
      </c>
    </row>
    <row r="1323" spans="1:6" x14ac:dyDescent="0.25">
      <c r="A1323" s="4" t="s">
        <v>2036</v>
      </c>
      <c r="B1323" s="3" t="s">
        <v>2012</v>
      </c>
      <c r="C1323" s="4">
        <v>0.55559761839989397</v>
      </c>
      <c r="D1323" s="4">
        <v>2.0736506216569235</v>
      </c>
      <c r="E1323" s="4">
        <v>1.8474474770570735</v>
      </c>
      <c r="F1323" s="4">
        <v>7.0983300294933871</v>
      </c>
    </row>
    <row r="1324" spans="1:6" x14ac:dyDescent="0.25">
      <c r="A1324" s="4" t="s">
        <v>2035</v>
      </c>
      <c r="B1324" s="3" t="s">
        <v>2034</v>
      </c>
      <c r="C1324" s="4">
        <v>18.536961383333434</v>
      </c>
      <c r="D1324" s="4">
        <v>41.484775424367236</v>
      </c>
      <c r="E1324" s="4">
        <v>29.926495005036699</v>
      </c>
      <c r="F1324" s="4">
        <v>82.350581096225042</v>
      </c>
    </row>
    <row r="1325" spans="1:6" x14ac:dyDescent="0.25">
      <c r="A1325" s="4" t="s">
        <v>2033</v>
      </c>
      <c r="B1325" s="3" t="s">
        <v>2032</v>
      </c>
      <c r="C1325" s="4">
        <v>0.41199630226713246</v>
      </c>
      <c r="D1325" s="4">
        <v>1.7664364078783963</v>
      </c>
      <c r="E1325" s="4">
        <v>0.91756776157371733</v>
      </c>
      <c r="F1325" s="4">
        <v>7.1711142655184537</v>
      </c>
    </row>
    <row r="1326" spans="1:6" x14ac:dyDescent="0.25">
      <c r="A1326" s="4" t="s">
        <v>2031</v>
      </c>
      <c r="B1326" s="3" t="s">
        <v>2030</v>
      </c>
      <c r="C1326" s="4">
        <v>0.42725118627521536</v>
      </c>
      <c r="D1326" s="4">
        <v>1.4266553123681367</v>
      </c>
      <c r="E1326" s="4">
        <v>1.0283002425129248</v>
      </c>
      <c r="F1326" s="4">
        <v>8.7911838631782491</v>
      </c>
    </row>
    <row r="1327" spans="1:6" x14ac:dyDescent="0.25">
      <c r="A1327" s="4" t="s">
        <v>2029</v>
      </c>
      <c r="B1327" s="3" t="s">
        <v>58</v>
      </c>
      <c r="C1327" s="4">
        <v>80.352448260049073</v>
      </c>
      <c r="D1327" s="4">
        <v>137.45140750827966</v>
      </c>
      <c r="E1327" s="4">
        <v>115.59361924768933</v>
      </c>
      <c r="F1327" s="4">
        <v>213.79640541882466</v>
      </c>
    </row>
    <row r="1328" spans="1:6" x14ac:dyDescent="0.25">
      <c r="A1328" s="4" t="s">
        <v>2028</v>
      </c>
      <c r="B1328" s="3" t="s">
        <v>2027</v>
      </c>
      <c r="C1328" s="4">
        <v>2.5491734850788212</v>
      </c>
      <c r="D1328" s="4">
        <v>20.700165102025135</v>
      </c>
      <c r="E1328" s="4">
        <v>2.4990668219291137</v>
      </c>
      <c r="F1328" s="4">
        <v>14.734828985470335</v>
      </c>
    </row>
    <row r="1329" spans="1:6" x14ac:dyDescent="0.25">
      <c r="A1329" s="4" t="s">
        <v>2026</v>
      </c>
      <c r="B1329" s="3" t="s">
        <v>2025</v>
      </c>
      <c r="C1329" s="4">
        <v>1.85986886867396</v>
      </c>
      <c r="D1329" s="4">
        <v>7.1694907619812902</v>
      </c>
      <c r="E1329" s="4">
        <v>4.6547507339646108</v>
      </c>
      <c r="F1329" s="4">
        <v>19.915413628426268</v>
      </c>
    </row>
    <row r="1330" spans="1:6" x14ac:dyDescent="0.25">
      <c r="A1330" s="4" t="s">
        <v>2024</v>
      </c>
      <c r="B1330" s="3" t="s">
        <v>117</v>
      </c>
      <c r="C1330" s="4">
        <v>25.631826977484266</v>
      </c>
      <c r="D1330" s="4">
        <v>37.574355954408531</v>
      </c>
      <c r="E1330" s="4">
        <v>24.683371483560535</v>
      </c>
      <c r="F1330" s="4">
        <v>54.670225136247332</v>
      </c>
    </row>
    <row r="1331" spans="1:6" x14ac:dyDescent="0.25">
      <c r="A1331" s="4" t="s">
        <v>2023</v>
      </c>
      <c r="B1331" s="3" t="s">
        <v>117</v>
      </c>
      <c r="C1331" s="4">
        <v>5.0270697157679338</v>
      </c>
      <c r="D1331" s="4">
        <v>13.356518070889427</v>
      </c>
      <c r="E1331" s="4">
        <v>4.9216300112224234</v>
      </c>
      <c r="F1331" s="4">
        <v>13.929522713582999</v>
      </c>
    </row>
    <row r="1332" spans="1:6" x14ac:dyDescent="0.25">
      <c r="A1332" s="4" t="s">
        <v>2022</v>
      </c>
      <c r="B1332" s="3" t="s">
        <v>2021</v>
      </c>
      <c r="C1332" s="4">
        <v>131.410645142965</v>
      </c>
      <c r="D1332" s="4">
        <v>224.71370813371166</v>
      </c>
      <c r="E1332" s="4">
        <v>196.22705847556335</v>
      </c>
      <c r="F1332" s="4">
        <v>296.00660951319333</v>
      </c>
    </row>
    <row r="1333" spans="1:6" x14ac:dyDescent="0.25">
      <c r="A1333" s="4" t="s">
        <v>2020</v>
      </c>
      <c r="B1333" s="3" t="s">
        <v>2019</v>
      </c>
      <c r="C1333" s="4">
        <v>5.5810535343359744</v>
      </c>
      <c r="D1333" s="4">
        <v>9.2857083819819035</v>
      </c>
      <c r="E1333" s="4">
        <v>5.8660586086546038</v>
      </c>
      <c r="F1333" s="4">
        <v>14.070208089377566</v>
      </c>
    </row>
    <row r="1334" spans="1:6" x14ac:dyDescent="0.25">
      <c r="A1334" s="4" t="s">
        <v>2018</v>
      </c>
      <c r="B1334" s="3" t="s">
        <v>35</v>
      </c>
      <c r="C1334" s="4">
        <v>6.3603033712650765</v>
      </c>
      <c r="D1334" s="4">
        <v>9.2827852496442702</v>
      </c>
      <c r="E1334" s="4">
        <v>6.9191050051856822</v>
      </c>
      <c r="F1334" s="4">
        <v>13.610737100958834</v>
      </c>
    </row>
    <row r="1335" spans="1:6" x14ac:dyDescent="0.25">
      <c r="A1335" s="4" t="s">
        <v>2017</v>
      </c>
      <c r="B1335" s="3" t="s">
        <v>58</v>
      </c>
      <c r="C1335" s="4">
        <v>13.148922577356833</v>
      </c>
      <c r="D1335" s="4">
        <v>15.933041408354802</v>
      </c>
      <c r="E1335" s="4">
        <v>10.816842682415611</v>
      </c>
      <c r="F1335" s="4">
        <v>20.707751472268001</v>
      </c>
    </row>
    <row r="1336" spans="1:6" x14ac:dyDescent="0.25">
      <c r="A1336" s="4" t="s">
        <v>2016</v>
      </c>
      <c r="B1336" s="3" t="s">
        <v>2014</v>
      </c>
      <c r="C1336" s="4">
        <v>16.20390078291128</v>
      </c>
      <c r="D1336" s="4">
        <v>27.790009618659667</v>
      </c>
      <c r="E1336" s="4">
        <v>22.4478920284994</v>
      </c>
      <c r="F1336" s="4">
        <v>60.378549105725462</v>
      </c>
    </row>
    <row r="1337" spans="1:6" x14ac:dyDescent="0.25">
      <c r="A1337" s="4" t="s">
        <v>2015</v>
      </c>
      <c r="B1337" s="3" t="s">
        <v>2014</v>
      </c>
      <c r="C1337" s="4">
        <v>12.478039765357854</v>
      </c>
      <c r="D1337" s="4">
        <v>28.448429392903666</v>
      </c>
      <c r="E1337" s="4">
        <v>16.596376985376398</v>
      </c>
      <c r="F1337" s="4">
        <v>45.761862285053191</v>
      </c>
    </row>
    <row r="1338" spans="1:6" x14ac:dyDescent="0.25">
      <c r="A1338" s="4" t="s">
        <v>2013</v>
      </c>
      <c r="B1338" s="3" t="s">
        <v>2012</v>
      </c>
      <c r="C1338" s="4">
        <v>0.55559761839989397</v>
      </c>
      <c r="D1338" s="4">
        <v>2.0736506216569235</v>
      </c>
      <c r="E1338" s="4">
        <v>1.8474474770570735</v>
      </c>
      <c r="F1338" s="4">
        <v>7.0983300294933871</v>
      </c>
    </row>
    <row r="1339" spans="1:6" x14ac:dyDescent="0.25">
      <c r="A1339" s="4" t="s">
        <v>2011</v>
      </c>
      <c r="B1339" s="3" t="s">
        <v>2010</v>
      </c>
      <c r="C1339" s="4">
        <v>4.1241956936195736</v>
      </c>
      <c r="D1339" s="4">
        <v>16.162647379571766</v>
      </c>
      <c r="E1339" s="4">
        <v>9.3479247901427609</v>
      </c>
      <c r="F1339" s="4">
        <v>41.148896336465768</v>
      </c>
    </row>
    <row r="1340" spans="1:6" x14ac:dyDescent="0.25">
      <c r="A1340" s="4" t="s">
        <v>2009</v>
      </c>
      <c r="B1340" s="3" t="s">
        <v>2008</v>
      </c>
      <c r="C1340" s="4">
        <v>0</v>
      </c>
      <c r="D1340" s="4">
        <v>5.5300087560602999E-2</v>
      </c>
      <c r="E1340" s="4">
        <v>0</v>
      </c>
      <c r="F1340" s="4">
        <v>0.6989364952513667</v>
      </c>
    </row>
    <row r="1341" spans="1:6" x14ac:dyDescent="0.25">
      <c r="A1341" s="4" t="s">
        <v>2007</v>
      </c>
      <c r="B1341" s="3" t="s">
        <v>871</v>
      </c>
      <c r="C1341" s="4">
        <v>368.79411986282503</v>
      </c>
      <c r="D1341" s="4">
        <v>118.46312587239119</v>
      </c>
      <c r="E1341" s="4">
        <v>151.11983879165902</v>
      </c>
      <c r="F1341" s="4">
        <v>42.734608760527031</v>
      </c>
    </row>
    <row r="1342" spans="1:6" x14ac:dyDescent="0.25">
      <c r="A1342" s="4" t="s">
        <v>2006</v>
      </c>
      <c r="B1342" s="3" t="s">
        <v>2005</v>
      </c>
      <c r="C1342" s="4">
        <v>652.22705161811575</v>
      </c>
      <c r="D1342" s="4">
        <v>215.15586525794598</v>
      </c>
      <c r="E1342" s="4">
        <v>289.78799941463132</v>
      </c>
      <c r="F1342" s="4">
        <v>88.6310305750157</v>
      </c>
    </row>
    <row r="1343" spans="1:6" x14ac:dyDescent="0.25">
      <c r="A1343" s="4" t="s">
        <v>2004</v>
      </c>
      <c r="B1343" s="3" t="s">
        <v>498</v>
      </c>
      <c r="C1343" s="4">
        <v>368.37722461480666</v>
      </c>
      <c r="D1343" s="4">
        <v>105.48971392567803</v>
      </c>
      <c r="E1343" s="4">
        <v>125.90725661775532</v>
      </c>
      <c r="F1343" s="4">
        <v>40.741120513618505</v>
      </c>
    </row>
    <row r="1344" spans="1:6" x14ac:dyDescent="0.25">
      <c r="A1344" s="4" t="s">
        <v>2003</v>
      </c>
      <c r="B1344" s="3" t="s">
        <v>2002</v>
      </c>
      <c r="C1344" s="4">
        <v>42.081717468893267</v>
      </c>
      <c r="D1344" s="4">
        <v>19.634990686399732</v>
      </c>
      <c r="E1344" s="4">
        <v>24.961928371931233</v>
      </c>
      <c r="F1344" s="4">
        <v>10.89349495228654</v>
      </c>
    </row>
    <row r="1345" spans="1:6" x14ac:dyDescent="0.25">
      <c r="A1345" s="4" t="s">
        <v>2001</v>
      </c>
      <c r="B1345" s="3" t="s">
        <v>2000</v>
      </c>
      <c r="C1345" s="4">
        <v>2470.9281891091064</v>
      </c>
      <c r="D1345" s="4">
        <v>1960.0243142587867</v>
      </c>
      <c r="E1345" s="4">
        <v>3156.2680751143066</v>
      </c>
      <c r="F1345" s="4">
        <v>953.89965514814503</v>
      </c>
    </row>
    <row r="1346" spans="1:6" x14ac:dyDescent="0.25">
      <c r="A1346" s="4" t="s">
        <v>1999</v>
      </c>
      <c r="B1346" s="3" t="s">
        <v>1998</v>
      </c>
      <c r="C1346" s="4">
        <v>813.64752640652875</v>
      </c>
      <c r="D1346" s="4">
        <v>595.61127003918875</v>
      </c>
      <c r="E1346" s="4">
        <v>930.0980975415963</v>
      </c>
      <c r="F1346" s="4">
        <v>538.30006727766533</v>
      </c>
    </row>
    <row r="1347" spans="1:6" x14ac:dyDescent="0.25">
      <c r="A1347" s="4" t="s">
        <v>1997</v>
      </c>
      <c r="B1347" s="3" t="s">
        <v>105</v>
      </c>
      <c r="C1347" s="4">
        <v>267.81109663791534</v>
      </c>
      <c r="D1347" s="4">
        <v>95.336614474358427</v>
      </c>
      <c r="E1347" s="4">
        <v>218.08138118406399</v>
      </c>
      <c r="F1347" s="4">
        <v>28.441812872276397</v>
      </c>
    </row>
    <row r="1348" spans="1:6" x14ac:dyDescent="0.25">
      <c r="A1348" s="4" t="s">
        <v>1996</v>
      </c>
      <c r="B1348" s="3" t="s">
        <v>105</v>
      </c>
      <c r="C1348" s="4">
        <v>241.64328288729203</v>
      </c>
      <c r="D1348" s="4">
        <v>83.726358466178965</v>
      </c>
      <c r="E1348" s="4">
        <v>208.49628905234701</v>
      </c>
      <c r="F1348" s="4">
        <v>26.955272716893969</v>
      </c>
    </row>
    <row r="1349" spans="1:6" x14ac:dyDescent="0.25">
      <c r="A1349" s="4" t="s">
        <v>1995</v>
      </c>
      <c r="B1349" s="3" t="s">
        <v>1994</v>
      </c>
      <c r="C1349" s="4">
        <v>56.590890924990227</v>
      </c>
      <c r="D1349" s="4">
        <v>21.284018148242968</v>
      </c>
      <c r="E1349" s="4">
        <v>25.006216250379598</v>
      </c>
      <c r="F1349" s="4">
        <v>9.3141673632275133</v>
      </c>
    </row>
    <row r="1350" spans="1:6" x14ac:dyDescent="0.25">
      <c r="A1350" s="4" t="s">
        <v>1993</v>
      </c>
      <c r="B1350" s="3" t="s">
        <v>799</v>
      </c>
      <c r="C1350" s="4">
        <v>7.7502616158337245</v>
      </c>
      <c r="D1350" s="4">
        <v>3.2926118349974138</v>
      </c>
      <c r="E1350" s="4">
        <v>8.9566567335957519</v>
      </c>
      <c r="F1350" s="4">
        <v>1.7813483745059802</v>
      </c>
    </row>
    <row r="1351" spans="1:6" x14ac:dyDescent="0.25">
      <c r="A1351" s="4" t="s">
        <v>1992</v>
      </c>
      <c r="B1351" s="3" t="s">
        <v>1885</v>
      </c>
      <c r="C1351" s="4">
        <v>110.83009364484239</v>
      </c>
      <c r="D1351" s="4">
        <v>74.139981319174538</v>
      </c>
      <c r="E1351" s="4">
        <v>82.654901959084455</v>
      </c>
      <c r="F1351" s="4">
        <v>55.847087949602098</v>
      </c>
    </row>
    <row r="1352" spans="1:6" x14ac:dyDescent="0.25">
      <c r="A1352" s="4" t="s">
        <v>1991</v>
      </c>
      <c r="B1352" s="3" t="s">
        <v>1819</v>
      </c>
      <c r="C1352" s="4">
        <v>69.227474470575956</v>
      </c>
      <c r="D1352" s="4">
        <v>63.714751259548628</v>
      </c>
      <c r="E1352" s="4">
        <v>90.79403099276432</v>
      </c>
      <c r="F1352" s="4">
        <v>45.968121501246095</v>
      </c>
    </row>
    <row r="1353" spans="1:6" x14ac:dyDescent="0.25">
      <c r="A1353" s="4" t="s">
        <v>1990</v>
      </c>
      <c r="B1353" s="3" t="s">
        <v>1606</v>
      </c>
      <c r="C1353" s="4">
        <v>57.122425076182502</v>
      </c>
      <c r="D1353" s="4">
        <v>43.427564770276497</v>
      </c>
      <c r="E1353" s="4">
        <v>61.159043029712429</v>
      </c>
      <c r="F1353" s="4">
        <v>33.494908504676765</v>
      </c>
    </row>
    <row r="1354" spans="1:6" x14ac:dyDescent="0.25">
      <c r="A1354" s="4" t="s">
        <v>1989</v>
      </c>
      <c r="B1354" s="3" t="s">
        <v>1988</v>
      </c>
      <c r="C1354" s="4">
        <v>4982.1367547663031</v>
      </c>
      <c r="D1354" s="4">
        <v>3028.4767718885328</v>
      </c>
      <c r="E1354" s="4">
        <v>3797.0065195702869</v>
      </c>
      <c r="F1354" s="4">
        <v>1943.4805372447065</v>
      </c>
    </row>
    <row r="1355" spans="1:6" x14ac:dyDescent="0.25">
      <c r="A1355" s="4" t="s">
        <v>1987</v>
      </c>
      <c r="B1355" s="3" t="s">
        <v>1986</v>
      </c>
      <c r="C1355" s="4">
        <v>202.41567233892533</v>
      </c>
      <c r="D1355" s="4">
        <v>175.45902409782488</v>
      </c>
      <c r="E1355" s="4">
        <v>360.52528398540932</v>
      </c>
      <c r="F1355" s="4">
        <v>55.630853590548732</v>
      </c>
    </row>
    <row r="1356" spans="1:6" x14ac:dyDescent="0.25">
      <c r="A1356" s="4" t="s">
        <v>1985</v>
      </c>
      <c r="B1356" s="3" t="s">
        <v>1819</v>
      </c>
      <c r="C1356" s="4">
        <v>69.234886774426272</v>
      </c>
      <c r="D1356" s="4">
        <v>63.714751259548628</v>
      </c>
      <c r="E1356" s="4">
        <v>90.820965656983162</v>
      </c>
      <c r="F1356" s="4">
        <v>45.977588952562066</v>
      </c>
    </row>
    <row r="1357" spans="1:6" x14ac:dyDescent="0.25">
      <c r="A1357" s="4" t="s">
        <v>1984</v>
      </c>
      <c r="B1357" s="3" t="s">
        <v>1606</v>
      </c>
      <c r="C1357" s="4">
        <v>57.122425076182502</v>
      </c>
      <c r="D1357" s="4">
        <v>43.427564770276497</v>
      </c>
      <c r="E1357" s="4">
        <v>61.159043029712429</v>
      </c>
      <c r="F1357" s="4">
        <v>33.494908504676765</v>
      </c>
    </row>
    <row r="1358" spans="1:6" x14ac:dyDescent="0.25">
      <c r="A1358" s="4" t="s">
        <v>1983</v>
      </c>
      <c r="B1358" s="3" t="s">
        <v>1982</v>
      </c>
      <c r="C1358" s="4">
        <v>67.822435093069245</v>
      </c>
      <c r="D1358" s="4">
        <v>20.148336334767166</v>
      </c>
      <c r="E1358" s="4">
        <v>72.827564576858336</v>
      </c>
      <c r="F1358" s="4">
        <v>12.143211674321135</v>
      </c>
    </row>
    <row r="1359" spans="1:6" x14ac:dyDescent="0.25">
      <c r="A1359" s="4" t="s">
        <v>1981</v>
      </c>
      <c r="B1359" s="3" t="s">
        <v>1980</v>
      </c>
      <c r="C1359" s="4">
        <v>165.25734744662398</v>
      </c>
      <c r="D1359" s="4">
        <v>63.02513985828724</v>
      </c>
      <c r="E1359" s="4">
        <v>90.490474336195078</v>
      </c>
      <c r="F1359" s="4">
        <v>40.646733919930206</v>
      </c>
    </row>
    <row r="1360" spans="1:6" x14ac:dyDescent="0.25">
      <c r="A1360" s="4" t="s">
        <v>1979</v>
      </c>
      <c r="B1360" s="3" t="s">
        <v>1978</v>
      </c>
      <c r="C1360" s="4">
        <v>65.559168838477248</v>
      </c>
      <c r="D1360" s="4">
        <v>16.629645117489467</v>
      </c>
      <c r="E1360" s="4">
        <v>35.791905016994633</v>
      </c>
      <c r="F1360" s="4">
        <v>11.899364599059153</v>
      </c>
    </row>
    <row r="1361" spans="1:6" x14ac:dyDescent="0.25">
      <c r="A1361" s="4" t="s">
        <v>1977</v>
      </c>
      <c r="B1361" s="3" t="s">
        <v>1976</v>
      </c>
      <c r="C1361" s="4">
        <v>57.899814522518703</v>
      </c>
      <c r="D1361" s="4">
        <v>33.225511323466598</v>
      </c>
      <c r="E1361" s="4">
        <v>37.895023240426333</v>
      </c>
      <c r="F1361" s="4">
        <v>8.3957863840722506</v>
      </c>
    </row>
    <row r="1362" spans="1:6" x14ac:dyDescent="0.25">
      <c r="A1362" s="4" t="s">
        <v>1975</v>
      </c>
      <c r="B1362" s="3" t="s">
        <v>58</v>
      </c>
      <c r="C1362" s="4">
        <v>344.70235304599436</v>
      </c>
      <c r="D1362" s="4">
        <v>76.081959716669488</v>
      </c>
      <c r="E1362" s="4">
        <v>145.07280524118599</v>
      </c>
      <c r="F1362" s="4">
        <v>47.93105144774534</v>
      </c>
    </row>
    <row r="1363" spans="1:6" x14ac:dyDescent="0.25">
      <c r="A1363" s="4" t="s">
        <v>1974</v>
      </c>
      <c r="B1363" s="3" t="s">
        <v>1923</v>
      </c>
      <c r="C1363" s="4">
        <v>373.30321501494535</v>
      </c>
      <c r="D1363" s="4">
        <v>64.525163889628431</v>
      </c>
      <c r="E1363" s="4">
        <v>127.47391335194466</v>
      </c>
      <c r="F1363" s="4">
        <v>42.197809638140804</v>
      </c>
    </row>
    <row r="1364" spans="1:6" x14ac:dyDescent="0.25">
      <c r="A1364" s="4" t="s">
        <v>1973</v>
      </c>
      <c r="B1364" s="3" t="s">
        <v>1972</v>
      </c>
      <c r="C1364" s="4">
        <v>275.12997981061267</v>
      </c>
      <c r="D1364" s="4">
        <v>141.13880959792866</v>
      </c>
      <c r="E1364" s="4">
        <v>192.0604820962983</v>
      </c>
      <c r="F1364" s="4">
        <v>116.24526078379365</v>
      </c>
    </row>
    <row r="1365" spans="1:6" x14ac:dyDescent="0.25">
      <c r="A1365" s="4" t="s">
        <v>1971</v>
      </c>
      <c r="B1365" s="3" t="s">
        <v>75</v>
      </c>
      <c r="C1365" s="4">
        <v>155.53933230575737</v>
      </c>
      <c r="D1365" s="4">
        <v>152.63196162838599</v>
      </c>
      <c r="E1365" s="4">
        <v>217.44921154871466</v>
      </c>
      <c r="F1365" s="4">
        <v>73.858908132727393</v>
      </c>
    </row>
    <row r="1366" spans="1:6" x14ac:dyDescent="0.25">
      <c r="A1366" s="4" t="s">
        <v>1970</v>
      </c>
      <c r="B1366" s="3" t="s">
        <v>1969</v>
      </c>
      <c r="C1366" s="4">
        <v>458.73837850688068</v>
      </c>
      <c r="D1366" s="4">
        <v>180.29560028235733</v>
      </c>
      <c r="E1366" s="4">
        <v>299.56536189114564</v>
      </c>
      <c r="F1366" s="4">
        <v>118.427659731495</v>
      </c>
    </row>
    <row r="1367" spans="1:6" x14ac:dyDescent="0.25">
      <c r="A1367" s="4" t="s">
        <v>1968</v>
      </c>
      <c r="B1367" s="3" t="s">
        <v>121</v>
      </c>
      <c r="C1367" s="4">
        <v>3127.643622097517</v>
      </c>
      <c r="D1367" s="4">
        <v>1072.8572512491153</v>
      </c>
      <c r="E1367" s="4">
        <v>2413.5271252368698</v>
      </c>
      <c r="F1367" s="4">
        <v>467.34426240731733</v>
      </c>
    </row>
    <row r="1368" spans="1:6" x14ac:dyDescent="0.25">
      <c r="A1368" s="4" t="s">
        <v>1967</v>
      </c>
      <c r="B1368" s="3" t="s">
        <v>181</v>
      </c>
      <c r="C1368" s="4">
        <v>274.24514151419396</v>
      </c>
      <c r="D1368" s="4">
        <v>77.206145516421969</v>
      </c>
      <c r="E1368" s="4">
        <v>189.52128890941069</v>
      </c>
      <c r="F1368" s="4">
        <v>42.272697523613296</v>
      </c>
    </row>
    <row r="1369" spans="1:6" x14ac:dyDescent="0.25">
      <c r="A1369" s="4" t="s">
        <v>1966</v>
      </c>
      <c r="B1369" s="3" t="s">
        <v>1824</v>
      </c>
      <c r="C1369" s="4">
        <v>503.82562582494535</v>
      </c>
      <c r="D1369" s="4">
        <v>286.35122811232429</v>
      </c>
      <c r="E1369" s="4">
        <v>335.87686337498764</v>
      </c>
      <c r="F1369" s="4">
        <v>126.19359678574102</v>
      </c>
    </row>
    <row r="1370" spans="1:6" x14ac:dyDescent="0.25">
      <c r="A1370" s="4" t="s">
        <v>1965</v>
      </c>
      <c r="B1370" s="3" t="s">
        <v>1964</v>
      </c>
      <c r="C1370" s="4">
        <v>512.692716628428</v>
      </c>
      <c r="D1370" s="4">
        <v>222.39898458718835</v>
      </c>
      <c r="E1370" s="4">
        <v>343.04466384009567</v>
      </c>
      <c r="F1370" s="4">
        <v>113.00927455088093</v>
      </c>
    </row>
    <row r="1371" spans="1:6" x14ac:dyDescent="0.25">
      <c r="A1371" s="4" t="s">
        <v>1963</v>
      </c>
      <c r="B1371" s="3" t="s">
        <v>1031</v>
      </c>
      <c r="C1371" s="4">
        <v>156.84335377718133</v>
      </c>
      <c r="D1371" s="4">
        <v>56.575019479384132</v>
      </c>
      <c r="E1371" s="4">
        <v>87.130991924432294</v>
      </c>
      <c r="F1371" s="4">
        <v>44.009056888323208</v>
      </c>
    </row>
    <row r="1372" spans="1:6" x14ac:dyDescent="0.25">
      <c r="A1372" s="4" t="s">
        <v>1962</v>
      </c>
      <c r="B1372" s="3" t="s">
        <v>1961</v>
      </c>
      <c r="C1372" s="4">
        <v>4914.894808406134</v>
      </c>
      <c r="D1372" s="4">
        <v>4954.087472305283</v>
      </c>
      <c r="E1372" s="4">
        <v>7691.7040829053867</v>
      </c>
      <c r="F1372" s="4">
        <v>3101.7297724602467</v>
      </c>
    </row>
    <row r="1373" spans="1:6" x14ac:dyDescent="0.25">
      <c r="A1373" s="4" t="s">
        <v>1960</v>
      </c>
      <c r="B1373" s="3" t="s">
        <v>1959</v>
      </c>
      <c r="C1373" s="4">
        <v>379.96037975927334</v>
      </c>
      <c r="D1373" s="4">
        <v>228.80667166967601</v>
      </c>
      <c r="E1373" s="4">
        <v>292.32965216511269</v>
      </c>
      <c r="F1373" s="4">
        <v>176.84245473318165</v>
      </c>
    </row>
    <row r="1374" spans="1:6" x14ac:dyDescent="0.25">
      <c r="A1374" s="4" t="s">
        <v>1958</v>
      </c>
      <c r="B1374" s="3" t="s">
        <v>1143</v>
      </c>
      <c r="C1374" s="4">
        <v>23.893834692039832</v>
      </c>
      <c r="D1374" s="4">
        <v>9.9468529027088</v>
      </c>
      <c r="E1374" s="4">
        <v>12.258176566803016</v>
      </c>
      <c r="F1374" s="4">
        <v>3.8446711364618333</v>
      </c>
    </row>
    <row r="1375" spans="1:6" x14ac:dyDescent="0.25">
      <c r="A1375" s="4" t="s">
        <v>1957</v>
      </c>
      <c r="B1375" s="3" t="s">
        <v>1956</v>
      </c>
      <c r="C1375" s="4">
        <v>111.68270804332036</v>
      </c>
      <c r="D1375" s="4">
        <v>38.667325179976736</v>
      </c>
      <c r="E1375" s="4">
        <v>53.665631623968466</v>
      </c>
      <c r="F1375" s="4">
        <v>17.540930949800131</v>
      </c>
    </row>
    <row r="1376" spans="1:6" x14ac:dyDescent="0.25">
      <c r="A1376" s="4" t="s">
        <v>1955</v>
      </c>
      <c r="B1376" s="3" t="s">
        <v>1954</v>
      </c>
      <c r="C1376" s="4">
        <v>59.735690139675903</v>
      </c>
      <c r="D1376" s="4">
        <v>25.159418996111601</v>
      </c>
      <c r="E1376" s="4">
        <v>33.991950971775232</v>
      </c>
      <c r="F1376" s="4">
        <v>10.607896495919517</v>
      </c>
    </row>
    <row r="1377" spans="1:6" x14ac:dyDescent="0.25">
      <c r="A1377" s="4" t="s">
        <v>1953</v>
      </c>
      <c r="B1377" s="3" t="s">
        <v>1952</v>
      </c>
      <c r="C1377" s="4">
        <v>4345.9809912317005</v>
      </c>
      <c r="D1377" s="4">
        <v>2509.9463101700567</v>
      </c>
      <c r="E1377" s="4">
        <v>4276.4895474982632</v>
      </c>
      <c r="F1377" s="4">
        <v>2232.7057266324568</v>
      </c>
    </row>
    <row r="1378" spans="1:6" x14ac:dyDescent="0.25">
      <c r="A1378" s="4" t="s">
        <v>1951</v>
      </c>
      <c r="B1378" s="3" t="s">
        <v>1950</v>
      </c>
      <c r="C1378" s="4">
        <v>1989.5371054603736</v>
      </c>
      <c r="D1378" s="4">
        <v>898.80893190419067</v>
      </c>
      <c r="E1378" s="4">
        <v>1806.09779362532</v>
      </c>
      <c r="F1378" s="4">
        <v>749.73800556835147</v>
      </c>
    </row>
    <row r="1379" spans="1:6" x14ac:dyDescent="0.25">
      <c r="A1379" s="4" t="s">
        <v>1949</v>
      </c>
      <c r="B1379" s="3" t="s">
        <v>626</v>
      </c>
      <c r="C1379" s="4">
        <v>656.35698596441102</v>
      </c>
      <c r="D1379" s="4">
        <v>237.71883538662564</v>
      </c>
      <c r="E1379" s="4">
        <v>477.33091612841872</v>
      </c>
      <c r="F1379" s="4">
        <v>177.317263784159</v>
      </c>
    </row>
    <row r="1380" spans="1:6" x14ac:dyDescent="0.25">
      <c r="A1380" s="4" t="s">
        <v>1948</v>
      </c>
      <c r="B1380" s="3" t="s">
        <v>1947</v>
      </c>
      <c r="C1380" s="4">
        <v>639.54288799932499</v>
      </c>
      <c r="D1380" s="4">
        <v>254.14725816593366</v>
      </c>
      <c r="E1380" s="4">
        <v>539.65304704265634</v>
      </c>
      <c r="F1380" s="4">
        <v>211.84906311334035</v>
      </c>
    </row>
    <row r="1381" spans="1:6" x14ac:dyDescent="0.25">
      <c r="A1381" s="4" t="s">
        <v>1946</v>
      </c>
      <c r="B1381" s="3" t="s">
        <v>1945</v>
      </c>
      <c r="C1381" s="4">
        <v>72.433571523920861</v>
      </c>
      <c r="D1381" s="4">
        <v>10.153060337879573</v>
      </c>
      <c r="E1381" s="4">
        <v>17.994036779279899</v>
      </c>
      <c r="F1381" s="4">
        <v>3.5393349942847032</v>
      </c>
    </row>
    <row r="1382" spans="1:6" x14ac:dyDescent="0.25">
      <c r="A1382" s="4" t="s">
        <v>1944</v>
      </c>
      <c r="B1382" s="3" t="s">
        <v>1943</v>
      </c>
      <c r="C1382" s="4">
        <v>2511.9197522408836</v>
      </c>
      <c r="D1382" s="4">
        <v>2491.7050033943597</v>
      </c>
      <c r="E1382" s="4">
        <v>3003.7296580290199</v>
      </c>
      <c r="F1382" s="4">
        <v>1667.3870888251502</v>
      </c>
    </row>
    <row r="1383" spans="1:6" x14ac:dyDescent="0.25">
      <c r="A1383" s="4" t="s">
        <v>1942</v>
      </c>
      <c r="B1383" s="3" t="s">
        <v>1941</v>
      </c>
      <c r="C1383" s="4">
        <v>2068.9311333127098</v>
      </c>
      <c r="D1383" s="4">
        <v>2073.0133223561165</v>
      </c>
      <c r="E1383" s="4">
        <v>2636.3485003083401</v>
      </c>
      <c r="F1383" s="4">
        <v>1449.5244780727533</v>
      </c>
    </row>
    <row r="1384" spans="1:6" x14ac:dyDescent="0.25">
      <c r="A1384" s="4" t="s">
        <v>1940</v>
      </c>
      <c r="B1384" s="3" t="s">
        <v>1939</v>
      </c>
      <c r="C1384" s="4">
        <v>2582.0511555724065</v>
      </c>
      <c r="D1384" s="4">
        <v>2460.7511866846166</v>
      </c>
      <c r="E1384" s="4">
        <v>3337.7072605572398</v>
      </c>
      <c r="F1384" s="4">
        <v>1863.8221796747366</v>
      </c>
    </row>
    <row r="1385" spans="1:6" x14ac:dyDescent="0.25">
      <c r="A1385" s="4" t="s">
        <v>1938</v>
      </c>
      <c r="B1385" s="3" t="s">
        <v>1937</v>
      </c>
      <c r="C1385" s="4">
        <v>12018.359900857567</v>
      </c>
      <c r="D1385" s="4">
        <v>9342.4941311758157</v>
      </c>
      <c r="E1385" s="4">
        <v>16446.896972888066</v>
      </c>
      <c r="F1385" s="4">
        <v>5226.3693729292436</v>
      </c>
    </row>
    <row r="1386" spans="1:6" x14ac:dyDescent="0.25">
      <c r="A1386" s="4" t="s">
        <v>1936</v>
      </c>
      <c r="B1386" s="3" t="s">
        <v>1935</v>
      </c>
      <c r="C1386" s="4">
        <v>297.38447057123966</v>
      </c>
      <c r="D1386" s="4">
        <v>33.322929380833337</v>
      </c>
      <c r="E1386" s="4">
        <v>64.883295893186698</v>
      </c>
      <c r="F1386" s="4">
        <v>12.032265388467453</v>
      </c>
    </row>
    <row r="1387" spans="1:6" x14ac:dyDescent="0.25">
      <c r="A1387" s="4" t="s">
        <v>1934</v>
      </c>
      <c r="B1387" s="3" t="s">
        <v>42</v>
      </c>
      <c r="C1387" s="4">
        <v>196.55607657578466</v>
      </c>
      <c r="D1387" s="4">
        <v>14.257112051861165</v>
      </c>
      <c r="E1387" s="4">
        <v>32.768032554366734</v>
      </c>
      <c r="F1387" s="4">
        <v>4.4344181800887235</v>
      </c>
    </row>
    <row r="1388" spans="1:6" x14ac:dyDescent="0.25">
      <c r="A1388" s="4" t="s">
        <v>1933</v>
      </c>
      <c r="B1388" s="3" t="s">
        <v>203</v>
      </c>
      <c r="C1388" s="4">
        <v>120.27734959953642</v>
      </c>
      <c r="D1388" s="4">
        <v>26.032890956615869</v>
      </c>
      <c r="E1388" s="4">
        <v>101.96597131529768</v>
      </c>
      <c r="F1388" s="4">
        <v>19.924668840296064</v>
      </c>
    </row>
    <row r="1389" spans="1:6" x14ac:dyDescent="0.25">
      <c r="A1389" s="4" t="s">
        <v>1932</v>
      </c>
      <c r="B1389" s="3" t="s">
        <v>1931</v>
      </c>
      <c r="C1389" s="4">
        <v>520.20806068644526</v>
      </c>
      <c r="D1389" s="4">
        <v>361.59726591051702</v>
      </c>
      <c r="E1389" s="4">
        <v>703.15837003400009</v>
      </c>
      <c r="F1389" s="4">
        <v>305.16997799660203</v>
      </c>
    </row>
    <row r="1390" spans="1:6" x14ac:dyDescent="0.25">
      <c r="A1390" s="4" t="s">
        <v>1930</v>
      </c>
      <c r="B1390" s="3" t="s">
        <v>1929</v>
      </c>
      <c r="C1390" s="4">
        <v>624.90797552797505</v>
      </c>
      <c r="D1390" s="4">
        <v>333.12866358732703</v>
      </c>
      <c r="E1390" s="4">
        <v>795.52225707580203</v>
      </c>
      <c r="F1390" s="4">
        <v>307.87146946872502</v>
      </c>
    </row>
    <row r="1391" spans="1:6" x14ac:dyDescent="0.25">
      <c r="A1391" s="4" t="s">
        <v>1928</v>
      </c>
      <c r="B1391" s="3" t="s">
        <v>1927</v>
      </c>
      <c r="C1391" s="4">
        <v>258.54427309907067</v>
      </c>
      <c r="D1391" s="4">
        <v>187.85895105790965</v>
      </c>
      <c r="E1391" s="4">
        <v>233.29373208618435</v>
      </c>
      <c r="F1391" s="4">
        <v>154.35652319000999</v>
      </c>
    </row>
    <row r="1392" spans="1:6" x14ac:dyDescent="0.25">
      <c r="A1392" s="4" t="s">
        <v>1926</v>
      </c>
      <c r="B1392" s="3" t="s">
        <v>1925</v>
      </c>
      <c r="C1392" s="4">
        <v>4129.976999891097</v>
      </c>
      <c r="D1392" s="4">
        <v>2923.48914874103</v>
      </c>
      <c r="E1392" s="4">
        <v>4515.8867387150967</v>
      </c>
      <c r="F1392" s="4">
        <v>1222.9131877239236</v>
      </c>
    </row>
    <row r="1393" spans="1:6" x14ac:dyDescent="0.25">
      <c r="A1393" s="4" t="s">
        <v>1924</v>
      </c>
      <c r="B1393" s="3" t="s">
        <v>1923</v>
      </c>
      <c r="C1393" s="4">
        <v>197.21351852519368</v>
      </c>
      <c r="D1393" s="4">
        <v>46.348251835516635</v>
      </c>
      <c r="E1393" s="4">
        <v>152.75192018043833</v>
      </c>
      <c r="F1393" s="4">
        <v>20.974068676555902</v>
      </c>
    </row>
    <row r="1394" spans="1:6" x14ac:dyDescent="0.25">
      <c r="A1394" s="4" t="s">
        <v>1922</v>
      </c>
      <c r="B1394" s="3" t="s">
        <v>203</v>
      </c>
      <c r="C1394" s="4">
        <v>94.299093534001443</v>
      </c>
      <c r="D1394" s="4">
        <v>76.027200621131939</v>
      </c>
      <c r="E1394" s="4">
        <v>135.08160226820897</v>
      </c>
      <c r="F1394" s="4">
        <v>17.115932210667633</v>
      </c>
    </row>
    <row r="1395" spans="1:6" x14ac:dyDescent="0.25">
      <c r="A1395" s="4" t="s">
        <v>1921</v>
      </c>
      <c r="B1395" s="3" t="s">
        <v>1920</v>
      </c>
      <c r="C1395" s="4">
        <v>171.98840261916999</v>
      </c>
      <c r="D1395" s="4">
        <v>62.811829912553463</v>
      </c>
      <c r="E1395" s="4">
        <v>380.32547844956002</v>
      </c>
      <c r="F1395" s="4">
        <v>24.069398697057068</v>
      </c>
    </row>
    <row r="1396" spans="1:6" x14ac:dyDescent="0.25">
      <c r="A1396" s="4" t="s">
        <v>1919</v>
      </c>
      <c r="B1396" s="3" t="s">
        <v>42</v>
      </c>
      <c r="C1396" s="4">
        <v>239.580572316135</v>
      </c>
      <c r="D1396" s="4">
        <v>50.414958741167673</v>
      </c>
      <c r="E1396" s="4">
        <v>520.91948220894471</v>
      </c>
      <c r="F1396" s="4">
        <v>25.268248384237236</v>
      </c>
    </row>
    <row r="1397" spans="1:6" x14ac:dyDescent="0.25">
      <c r="A1397" s="4" t="s">
        <v>1918</v>
      </c>
      <c r="B1397" s="3" t="s">
        <v>1916</v>
      </c>
      <c r="C1397" s="4">
        <v>230.05203351859902</v>
      </c>
      <c r="D1397" s="4">
        <v>37.657492296668536</v>
      </c>
      <c r="E1397" s="4">
        <v>501.97429444763139</v>
      </c>
      <c r="F1397" s="4">
        <v>22.155645518378332</v>
      </c>
    </row>
    <row r="1398" spans="1:6" x14ac:dyDescent="0.25">
      <c r="A1398" s="4" t="s">
        <v>1917</v>
      </c>
      <c r="B1398" s="3" t="s">
        <v>1916</v>
      </c>
      <c r="C1398" s="4">
        <v>239.17037461575467</v>
      </c>
      <c r="D1398" s="4">
        <v>71.567520080735491</v>
      </c>
      <c r="E1398" s="4">
        <v>513.33282032489603</v>
      </c>
      <c r="F1398" s="4">
        <v>25.369745554535868</v>
      </c>
    </row>
    <row r="1399" spans="1:6" x14ac:dyDescent="0.25">
      <c r="A1399" s="4" t="s">
        <v>1915</v>
      </c>
      <c r="B1399" s="3" t="s">
        <v>58</v>
      </c>
      <c r="C1399" s="4">
        <v>272.03040531591364</v>
      </c>
      <c r="D1399" s="4">
        <v>110.92881732037193</v>
      </c>
      <c r="E1399" s="4">
        <v>622.23178633078567</v>
      </c>
      <c r="F1399" s="4">
        <v>57.025542030429705</v>
      </c>
    </row>
    <row r="1400" spans="1:6" x14ac:dyDescent="0.25">
      <c r="A1400" s="4" t="s">
        <v>1914</v>
      </c>
      <c r="B1400" s="3" t="s">
        <v>463</v>
      </c>
      <c r="C1400" s="4">
        <v>4742.151152476973</v>
      </c>
      <c r="D1400" s="4">
        <v>1232.7052420683501</v>
      </c>
      <c r="E1400" s="4">
        <v>2623.3006759321102</v>
      </c>
      <c r="F1400" s="4">
        <v>807.44349639818574</v>
      </c>
    </row>
    <row r="1401" spans="1:6" x14ac:dyDescent="0.25">
      <c r="A1401" s="4" t="s">
        <v>1913</v>
      </c>
      <c r="B1401" s="3" t="s">
        <v>86</v>
      </c>
      <c r="C1401" s="4">
        <v>4557.9338523975166</v>
      </c>
      <c r="D1401" s="4">
        <v>642.59567437225303</v>
      </c>
      <c r="E1401" s="4">
        <v>2045.6149217064731</v>
      </c>
      <c r="F1401" s="4">
        <v>525.40622698150071</v>
      </c>
    </row>
    <row r="1402" spans="1:6" x14ac:dyDescent="0.25">
      <c r="A1402" s="4" t="s">
        <v>1912</v>
      </c>
      <c r="B1402" s="3" t="s">
        <v>1911</v>
      </c>
      <c r="C1402" s="4">
        <v>509.07683608485439</v>
      </c>
      <c r="D1402" s="4">
        <v>197.18084038711098</v>
      </c>
      <c r="E1402" s="4">
        <v>336.768021183592</v>
      </c>
      <c r="F1402" s="4">
        <v>115.840535940032</v>
      </c>
    </row>
    <row r="1403" spans="1:6" x14ac:dyDescent="0.25">
      <c r="A1403" s="4" t="s">
        <v>1910</v>
      </c>
      <c r="B1403" s="3" t="s">
        <v>1909</v>
      </c>
      <c r="C1403" s="4">
        <v>358.23186392738762</v>
      </c>
      <c r="D1403" s="4">
        <v>178.796119109275</v>
      </c>
      <c r="E1403" s="4">
        <v>232.28526118610068</v>
      </c>
      <c r="F1403" s="4">
        <v>79.530370740023031</v>
      </c>
    </row>
    <row r="1404" spans="1:6" x14ac:dyDescent="0.25">
      <c r="A1404" s="4" t="s">
        <v>1908</v>
      </c>
      <c r="B1404" s="3" t="s">
        <v>1907</v>
      </c>
      <c r="C1404" s="4">
        <v>225.03783757995635</v>
      </c>
      <c r="D1404" s="4">
        <v>180.78440224610767</v>
      </c>
      <c r="E1404" s="4">
        <v>218.54940325432335</v>
      </c>
      <c r="F1404" s="4">
        <v>104.33770679197551</v>
      </c>
    </row>
    <row r="1405" spans="1:6" x14ac:dyDescent="0.25">
      <c r="A1405" s="4" t="s">
        <v>1906</v>
      </c>
      <c r="B1405" s="3" t="s">
        <v>203</v>
      </c>
      <c r="C1405" s="4">
        <v>189.40915662329132</v>
      </c>
      <c r="D1405" s="4">
        <v>128.95421108955799</v>
      </c>
      <c r="E1405" s="4">
        <v>121.5916050561769</v>
      </c>
      <c r="F1405" s="4">
        <v>84.025241559050997</v>
      </c>
    </row>
    <row r="1406" spans="1:6" x14ac:dyDescent="0.25">
      <c r="A1406" s="4" t="s">
        <v>1905</v>
      </c>
      <c r="B1406" s="3" t="s">
        <v>42</v>
      </c>
      <c r="C1406" s="4">
        <v>209.06430954339001</v>
      </c>
      <c r="D1406" s="4">
        <v>145.29801085447801</v>
      </c>
      <c r="E1406" s="4">
        <v>142.45474155350533</v>
      </c>
      <c r="F1406" s="4">
        <v>97.83370901260497</v>
      </c>
    </row>
    <row r="1407" spans="1:6" x14ac:dyDescent="0.25">
      <c r="A1407" s="4" t="s">
        <v>1904</v>
      </c>
      <c r="B1407" s="3" t="s">
        <v>1903</v>
      </c>
      <c r="C1407" s="4">
        <v>57.070471204830106</v>
      </c>
      <c r="D1407" s="4">
        <v>29.431286856294268</v>
      </c>
      <c r="E1407" s="4">
        <v>56.334894082146604</v>
      </c>
      <c r="F1407" s="4">
        <v>17.663790893088265</v>
      </c>
    </row>
    <row r="1408" spans="1:6" x14ac:dyDescent="0.25">
      <c r="A1408" s="4" t="s">
        <v>1902</v>
      </c>
      <c r="B1408" s="3" t="s">
        <v>1901</v>
      </c>
      <c r="C1408" s="4">
        <v>10793.433062897668</v>
      </c>
      <c r="D1408" s="4">
        <v>5298.8117448222738</v>
      </c>
      <c r="E1408" s="4">
        <v>13545.202826863633</v>
      </c>
      <c r="F1408" s="4">
        <v>3866.27745829489</v>
      </c>
    </row>
    <row r="1409" spans="1:6" x14ac:dyDescent="0.25">
      <c r="A1409" s="4" t="s">
        <v>1900</v>
      </c>
      <c r="B1409" s="3" t="s">
        <v>42</v>
      </c>
      <c r="C1409" s="4">
        <v>22.513799660028734</v>
      </c>
      <c r="D1409" s="4">
        <v>2.2705442648407335</v>
      </c>
      <c r="E1409" s="4">
        <v>15.389450500419635</v>
      </c>
      <c r="F1409" s="4">
        <v>2.1071177991682268</v>
      </c>
    </row>
    <row r="1410" spans="1:6" x14ac:dyDescent="0.25">
      <c r="A1410" s="4" t="s">
        <v>1899</v>
      </c>
      <c r="B1410" s="3" t="s">
        <v>963</v>
      </c>
      <c r="C1410" s="4">
        <v>129.84480022343101</v>
      </c>
      <c r="D1410" s="4">
        <v>66.967721186140736</v>
      </c>
      <c r="E1410" s="4">
        <v>228.22805495079101</v>
      </c>
      <c r="F1410" s="4">
        <v>44.9016372214871</v>
      </c>
    </row>
    <row r="1411" spans="1:6" x14ac:dyDescent="0.25">
      <c r="A1411" s="4" t="s">
        <v>1898</v>
      </c>
      <c r="B1411" s="3" t="s">
        <v>1897</v>
      </c>
      <c r="C1411" s="4">
        <v>110.44109489993309</v>
      </c>
      <c r="D1411" s="4">
        <v>30.747536352047803</v>
      </c>
      <c r="E1411" s="4">
        <v>187.011227383793</v>
      </c>
      <c r="F1411" s="4">
        <v>14.488277359503833</v>
      </c>
    </row>
    <row r="1412" spans="1:6" x14ac:dyDescent="0.25">
      <c r="A1412" s="4" t="s">
        <v>1896</v>
      </c>
      <c r="B1412" s="3" t="s">
        <v>42</v>
      </c>
      <c r="C1412" s="4">
        <v>144.61412983266834</v>
      </c>
      <c r="D1412" s="4">
        <v>27.862020665422165</v>
      </c>
      <c r="E1412" s="4">
        <v>240.60491837780299</v>
      </c>
      <c r="F1412" s="4">
        <v>10.409228275139567</v>
      </c>
    </row>
    <row r="1413" spans="1:6" x14ac:dyDescent="0.25">
      <c r="A1413" s="4" t="s">
        <v>1895</v>
      </c>
      <c r="B1413" s="3" t="s">
        <v>1894</v>
      </c>
      <c r="C1413" s="4">
        <v>129.34413222811165</v>
      </c>
      <c r="D1413" s="4">
        <v>33.750599270819031</v>
      </c>
      <c r="E1413" s="4">
        <v>213.089436615479</v>
      </c>
      <c r="F1413" s="4">
        <v>9.7766044953638112</v>
      </c>
    </row>
    <row r="1414" spans="1:6" x14ac:dyDescent="0.25">
      <c r="A1414" s="4" t="s">
        <v>1893</v>
      </c>
      <c r="B1414" s="3" t="s">
        <v>42</v>
      </c>
      <c r="C1414" s="4">
        <v>133.89534321273638</v>
      </c>
      <c r="D1414" s="4">
        <v>24.102536373815965</v>
      </c>
      <c r="E1414" s="4">
        <v>172.98768423970967</v>
      </c>
      <c r="F1414" s="4">
        <v>7.635299805193827</v>
      </c>
    </row>
    <row r="1415" spans="1:6" x14ac:dyDescent="0.25">
      <c r="A1415" s="4" t="s">
        <v>1892</v>
      </c>
      <c r="B1415" s="3" t="s">
        <v>936</v>
      </c>
      <c r="C1415" s="4">
        <v>205.37571236439533</v>
      </c>
      <c r="D1415" s="4">
        <v>167.33514621614268</v>
      </c>
      <c r="E1415" s="4">
        <v>295.11532352454429</v>
      </c>
      <c r="F1415" s="4">
        <v>22.302812389244497</v>
      </c>
    </row>
    <row r="1416" spans="1:6" x14ac:dyDescent="0.25">
      <c r="A1416" s="4" t="s">
        <v>1891</v>
      </c>
      <c r="B1416" s="3" t="s">
        <v>1890</v>
      </c>
      <c r="C1416" s="4">
        <v>16.916502535046167</v>
      </c>
      <c r="D1416" s="4">
        <v>2.8495619924778732</v>
      </c>
      <c r="E1416" s="4">
        <v>20.0627727455398</v>
      </c>
      <c r="F1416" s="4">
        <v>1.7518552377665266</v>
      </c>
    </row>
    <row r="1417" spans="1:6" x14ac:dyDescent="0.25">
      <c r="A1417" s="4" t="s">
        <v>1889</v>
      </c>
      <c r="B1417" s="3" t="s">
        <v>75</v>
      </c>
      <c r="C1417" s="4">
        <v>52.418946998363332</v>
      </c>
      <c r="D1417" s="4">
        <v>7.6671464930598701</v>
      </c>
      <c r="E1417" s="4">
        <v>55.553067896659904</v>
      </c>
      <c r="F1417" s="4">
        <v>8.3694698861603474</v>
      </c>
    </row>
    <row r="1418" spans="1:6" x14ac:dyDescent="0.25">
      <c r="A1418" s="4" t="s">
        <v>1888</v>
      </c>
      <c r="B1418" s="3" t="s">
        <v>1887</v>
      </c>
      <c r="C1418" s="4">
        <v>55.768543556728503</v>
      </c>
      <c r="D1418" s="4">
        <v>12.871430724569066</v>
      </c>
      <c r="E1418" s="4">
        <v>61.790274291974299</v>
      </c>
      <c r="F1418" s="4">
        <v>10.668427572795499</v>
      </c>
    </row>
    <row r="1419" spans="1:6" x14ac:dyDescent="0.25">
      <c r="A1419" s="4" t="s">
        <v>1886</v>
      </c>
      <c r="B1419" s="3" t="s">
        <v>1885</v>
      </c>
      <c r="C1419" s="4">
        <v>110.83009364484239</v>
      </c>
      <c r="D1419" s="4">
        <v>74.139981319174538</v>
      </c>
      <c r="E1419" s="4">
        <v>82.654901959084455</v>
      </c>
      <c r="F1419" s="4">
        <v>55.847087949602098</v>
      </c>
    </row>
    <row r="1420" spans="1:6" x14ac:dyDescent="0.25">
      <c r="A1420" s="4" t="s">
        <v>1884</v>
      </c>
      <c r="B1420" s="3" t="s">
        <v>1844</v>
      </c>
      <c r="C1420" s="4">
        <v>51.458065211804133</v>
      </c>
      <c r="D1420" s="4">
        <v>15.326879011108467</v>
      </c>
      <c r="E1420" s="4">
        <v>29.566074406907003</v>
      </c>
      <c r="F1420" s="4">
        <v>6.0616543181141438</v>
      </c>
    </row>
    <row r="1421" spans="1:6" x14ac:dyDescent="0.25">
      <c r="A1421" s="4" t="s">
        <v>1883</v>
      </c>
      <c r="B1421" s="3" t="s">
        <v>559</v>
      </c>
      <c r="C1421" s="4">
        <v>68.267128137467708</v>
      </c>
      <c r="D1421" s="4">
        <v>19.205587797064965</v>
      </c>
      <c r="E1421" s="4">
        <v>49.623777304159908</v>
      </c>
      <c r="F1421" s="4">
        <v>11.072021563882993</v>
      </c>
    </row>
    <row r="1422" spans="1:6" x14ac:dyDescent="0.25">
      <c r="A1422" s="4" t="s">
        <v>1882</v>
      </c>
      <c r="B1422" s="3" t="s">
        <v>559</v>
      </c>
      <c r="C1422" s="4">
        <v>76.051094863035033</v>
      </c>
      <c r="D1422" s="4">
        <v>31.505108456517195</v>
      </c>
      <c r="E1422" s="4">
        <v>52.138586048069669</v>
      </c>
      <c r="F1422" s="4">
        <v>14.464555800823065</v>
      </c>
    </row>
    <row r="1423" spans="1:6" x14ac:dyDescent="0.25">
      <c r="A1423" s="4" t="s">
        <v>1881</v>
      </c>
      <c r="B1423" s="3" t="s">
        <v>203</v>
      </c>
      <c r="C1423" s="4">
        <v>151.71986949171401</v>
      </c>
      <c r="D1423" s="4">
        <v>69.204571625113132</v>
      </c>
      <c r="E1423" s="4">
        <v>106.21315942996519</v>
      </c>
      <c r="F1423" s="4">
        <v>53.346443034023025</v>
      </c>
    </row>
    <row r="1424" spans="1:6" x14ac:dyDescent="0.25">
      <c r="A1424" s="4" t="s">
        <v>1880</v>
      </c>
      <c r="B1424" s="3" t="s">
        <v>498</v>
      </c>
      <c r="C1424" s="4">
        <v>5122.7761767600323</v>
      </c>
      <c r="D1424" s="4">
        <v>919.39690589773079</v>
      </c>
      <c r="E1424" s="4">
        <v>5454.3562089502529</v>
      </c>
      <c r="F1424" s="4">
        <v>839.63294298828362</v>
      </c>
    </row>
    <row r="1425" spans="1:6" x14ac:dyDescent="0.25">
      <c r="A1425" s="4" t="s">
        <v>1879</v>
      </c>
      <c r="B1425" s="3" t="s">
        <v>498</v>
      </c>
      <c r="C1425" s="4">
        <v>4983.2656261385237</v>
      </c>
      <c r="D1425" s="4">
        <v>1275.5103745071899</v>
      </c>
      <c r="E1425" s="4">
        <v>4979.6616091912938</v>
      </c>
      <c r="F1425" s="4">
        <v>692.73577343409761</v>
      </c>
    </row>
    <row r="1426" spans="1:6" x14ac:dyDescent="0.25">
      <c r="A1426" s="4" t="s">
        <v>1878</v>
      </c>
      <c r="B1426" s="3" t="s">
        <v>294</v>
      </c>
      <c r="C1426" s="4">
        <v>227.95543925045899</v>
      </c>
      <c r="D1426" s="4">
        <v>58.990885618612701</v>
      </c>
      <c r="E1426" s="4">
        <v>173.33195873773698</v>
      </c>
      <c r="F1426" s="4">
        <v>20.514253886528099</v>
      </c>
    </row>
    <row r="1427" spans="1:6" x14ac:dyDescent="0.25">
      <c r="A1427" s="4" t="s">
        <v>1877</v>
      </c>
      <c r="B1427" s="3" t="s">
        <v>1876</v>
      </c>
      <c r="C1427" s="4">
        <v>30.353891109249464</v>
      </c>
      <c r="D1427" s="4">
        <v>11.538484158557777</v>
      </c>
      <c r="E1427" s="4">
        <v>38.801570221862697</v>
      </c>
      <c r="F1427" s="4">
        <v>2.5805303469105367</v>
      </c>
    </row>
    <row r="1428" spans="1:6" x14ac:dyDescent="0.25">
      <c r="A1428" s="4" t="s">
        <v>1875</v>
      </c>
      <c r="B1428" s="3" t="s">
        <v>409</v>
      </c>
      <c r="C1428" s="4">
        <v>38.521275720445537</v>
      </c>
      <c r="D1428" s="4">
        <v>30.823094643242069</v>
      </c>
      <c r="E1428" s="4">
        <v>66.811107842212991</v>
      </c>
      <c r="F1428" s="4">
        <v>6.7837368367133095</v>
      </c>
    </row>
    <row r="1429" spans="1:6" x14ac:dyDescent="0.25">
      <c r="A1429" s="4" t="s">
        <v>1874</v>
      </c>
      <c r="B1429" s="3" t="s">
        <v>1416</v>
      </c>
      <c r="C1429" s="4">
        <v>226.45185198040303</v>
      </c>
      <c r="D1429" s="4">
        <v>81.52511470055974</v>
      </c>
      <c r="E1429" s="4">
        <v>114.67832222391934</v>
      </c>
      <c r="F1429" s="4">
        <v>18.500005000243501</v>
      </c>
    </row>
    <row r="1430" spans="1:6" x14ac:dyDescent="0.25">
      <c r="A1430" s="4" t="s">
        <v>1873</v>
      </c>
      <c r="B1430" s="3" t="s">
        <v>58</v>
      </c>
      <c r="C1430" s="4">
        <v>43.208438246167198</v>
      </c>
      <c r="D1430" s="4">
        <v>43.288680098626365</v>
      </c>
      <c r="E1430" s="4">
        <v>86.364283762464765</v>
      </c>
      <c r="F1430" s="4">
        <v>7.0892059200650834</v>
      </c>
    </row>
    <row r="1431" spans="1:6" x14ac:dyDescent="0.25">
      <c r="A1431" s="4" t="s">
        <v>1872</v>
      </c>
      <c r="B1431" s="3" t="s">
        <v>1871</v>
      </c>
      <c r="C1431" s="4">
        <v>48.341698727775871</v>
      </c>
      <c r="D1431" s="4">
        <v>36.233948783743536</v>
      </c>
      <c r="E1431" s="4">
        <v>101.07924872525966</v>
      </c>
      <c r="F1431" s="4">
        <v>8.0839291076026356</v>
      </c>
    </row>
    <row r="1432" spans="1:6" x14ac:dyDescent="0.25">
      <c r="A1432" s="4" t="s">
        <v>1870</v>
      </c>
      <c r="B1432" s="3" t="s">
        <v>695</v>
      </c>
      <c r="C1432" s="4">
        <v>79.103165593133838</v>
      </c>
      <c r="D1432" s="4">
        <v>33.5880326081014</v>
      </c>
      <c r="E1432" s="4">
        <v>71.894261924242912</v>
      </c>
      <c r="F1432" s="4">
        <v>7.7059659137775007</v>
      </c>
    </row>
    <row r="1433" spans="1:6" x14ac:dyDescent="0.25">
      <c r="A1433" s="4" t="s">
        <v>1869</v>
      </c>
      <c r="B1433" s="3" t="s">
        <v>1868</v>
      </c>
      <c r="C1433" s="4">
        <v>23.229569041397429</v>
      </c>
      <c r="D1433" s="4">
        <v>11.627882139787914</v>
      </c>
      <c r="E1433" s="4">
        <v>20.774802442426335</v>
      </c>
      <c r="F1433" s="4">
        <v>3.1723254991368699</v>
      </c>
    </row>
    <row r="1434" spans="1:6" x14ac:dyDescent="0.25">
      <c r="A1434" s="4" t="s">
        <v>1867</v>
      </c>
      <c r="B1434" s="3" t="s">
        <v>1866</v>
      </c>
      <c r="C1434" s="4">
        <v>23.834940013034132</v>
      </c>
      <c r="D1434" s="4">
        <v>12.7123144410403</v>
      </c>
      <c r="E1434" s="4">
        <v>19.442741800521876</v>
      </c>
      <c r="F1434" s="4">
        <v>2.54170232049943</v>
      </c>
    </row>
    <row r="1435" spans="1:6" x14ac:dyDescent="0.25">
      <c r="A1435" s="4" t="s">
        <v>1865</v>
      </c>
      <c r="B1435" s="3" t="s">
        <v>42</v>
      </c>
      <c r="C1435" s="4">
        <v>25.391649861560101</v>
      </c>
      <c r="D1435" s="4">
        <v>20.719634857092732</v>
      </c>
      <c r="E1435" s="4">
        <v>20.577701420686257</v>
      </c>
      <c r="F1435" s="4">
        <v>3.3624500928862364</v>
      </c>
    </row>
    <row r="1436" spans="1:6" x14ac:dyDescent="0.25">
      <c r="A1436" s="4" t="s">
        <v>1864</v>
      </c>
      <c r="B1436" s="3" t="s">
        <v>1863</v>
      </c>
      <c r="C1436" s="4">
        <v>130.73519493976434</v>
      </c>
      <c r="D1436" s="4">
        <v>75.994875588056161</v>
      </c>
      <c r="E1436" s="4">
        <v>66.258002040138535</v>
      </c>
      <c r="F1436" s="4">
        <v>35.935406053177502</v>
      </c>
    </row>
    <row r="1437" spans="1:6" x14ac:dyDescent="0.25">
      <c r="A1437" s="4" t="s">
        <v>1862</v>
      </c>
      <c r="B1437" s="3" t="s">
        <v>1861</v>
      </c>
      <c r="C1437" s="4">
        <v>119.51295837326755</v>
      </c>
      <c r="D1437" s="4">
        <v>56.767277497703105</v>
      </c>
      <c r="E1437" s="4">
        <v>51.283479732505008</v>
      </c>
      <c r="F1437" s="4">
        <v>25.545405190932467</v>
      </c>
    </row>
    <row r="1438" spans="1:6" x14ac:dyDescent="0.25">
      <c r="A1438" s="4" t="s">
        <v>1860</v>
      </c>
      <c r="B1438" s="3" t="s">
        <v>1859</v>
      </c>
      <c r="C1438" s="4">
        <v>339.54365926452897</v>
      </c>
      <c r="D1438" s="4">
        <v>163.53715521896868</v>
      </c>
      <c r="E1438" s="4">
        <v>231.56962966856835</v>
      </c>
      <c r="F1438" s="4">
        <v>110.96766549905085</v>
      </c>
    </row>
    <row r="1439" spans="1:6" x14ac:dyDescent="0.25">
      <c r="A1439" s="4" t="s">
        <v>1858</v>
      </c>
      <c r="B1439" s="3" t="s">
        <v>1412</v>
      </c>
      <c r="C1439" s="4">
        <v>375.06121596888897</v>
      </c>
      <c r="D1439" s="4">
        <v>197.39680643575232</v>
      </c>
      <c r="E1439" s="4">
        <v>270.98451991116639</v>
      </c>
      <c r="F1439" s="4">
        <v>116.78759830619545</v>
      </c>
    </row>
    <row r="1440" spans="1:6" x14ac:dyDescent="0.25">
      <c r="A1440" s="4" t="s">
        <v>1857</v>
      </c>
      <c r="B1440" s="3" t="s">
        <v>1856</v>
      </c>
      <c r="C1440" s="4">
        <v>346.44913802948139</v>
      </c>
      <c r="D1440" s="4">
        <v>151.22325158432099</v>
      </c>
      <c r="E1440" s="4">
        <v>227.34383790535267</v>
      </c>
      <c r="F1440" s="4">
        <v>93.269409985431409</v>
      </c>
    </row>
    <row r="1441" spans="1:6" x14ac:dyDescent="0.25">
      <c r="A1441" s="4" t="s">
        <v>1855</v>
      </c>
      <c r="B1441" s="3" t="s">
        <v>1854</v>
      </c>
      <c r="C1441" s="4">
        <v>296.08417152314468</v>
      </c>
      <c r="D1441" s="4">
        <v>192.17421026400902</v>
      </c>
      <c r="E1441" s="4">
        <v>304.32561953946333</v>
      </c>
      <c r="F1441" s="4">
        <v>172.69562203621933</v>
      </c>
    </row>
    <row r="1442" spans="1:6" x14ac:dyDescent="0.25">
      <c r="A1442" s="4" t="s">
        <v>1853</v>
      </c>
      <c r="B1442" s="3" t="s">
        <v>42</v>
      </c>
      <c r="C1442" s="4">
        <v>26.408879683831831</v>
      </c>
      <c r="D1442" s="4">
        <v>12.782858857297994</v>
      </c>
      <c r="E1442" s="4">
        <v>16.643092170001864</v>
      </c>
      <c r="F1442" s="4">
        <v>2.4814237680756768</v>
      </c>
    </row>
    <row r="1443" spans="1:6" x14ac:dyDescent="0.25">
      <c r="A1443" s="4" t="s">
        <v>1852</v>
      </c>
      <c r="B1443" s="3" t="s">
        <v>75</v>
      </c>
      <c r="C1443" s="4">
        <v>155.53933230575737</v>
      </c>
      <c r="D1443" s="4">
        <v>152.63196162838599</v>
      </c>
      <c r="E1443" s="4">
        <v>217.44921154871466</v>
      </c>
      <c r="F1443" s="4">
        <v>73.858908132727393</v>
      </c>
    </row>
    <row r="1444" spans="1:6" x14ac:dyDescent="0.25">
      <c r="A1444" s="4" t="s">
        <v>1851</v>
      </c>
      <c r="B1444" s="3" t="s">
        <v>326</v>
      </c>
      <c r="C1444" s="4">
        <v>101.21671250329926</v>
      </c>
      <c r="D1444" s="4">
        <v>9.584117286668846</v>
      </c>
      <c r="E1444" s="4">
        <v>91.565776655394529</v>
      </c>
      <c r="F1444" s="4">
        <v>3.2398264737795066</v>
      </c>
    </row>
    <row r="1445" spans="1:6" x14ac:dyDescent="0.25">
      <c r="A1445" s="4" t="s">
        <v>1850</v>
      </c>
      <c r="B1445" s="3" t="s">
        <v>1849</v>
      </c>
      <c r="C1445" s="4">
        <v>225.781139816646</v>
      </c>
      <c r="D1445" s="4">
        <v>27.122473068491402</v>
      </c>
      <c r="E1445" s="4">
        <v>260.10479068672799</v>
      </c>
      <c r="F1445" s="4">
        <v>5.6511995333534264</v>
      </c>
    </row>
    <row r="1446" spans="1:6" x14ac:dyDescent="0.25">
      <c r="A1446" s="4" t="s">
        <v>1848</v>
      </c>
      <c r="B1446" s="3" t="s">
        <v>467</v>
      </c>
      <c r="C1446" s="4">
        <v>843.85151938116087</v>
      </c>
      <c r="D1446" s="4">
        <v>61.32070249540326</v>
      </c>
      <c r="E1446" s="4">
        <v>1445.4883648744733</v>
      </c>
      <c r="F1446" s="4">
        <v>15.189549967507199</v>
      </c>
    </row>
    <row r="1447" spans="1:6" x14ac:dyDescent="0.25">
      <c r="A1447" s="4" t="s">
        <v>1847</v>
      </c>
      <c r="B1447" s="3" t="s">
        <v>1846</v>
      </c>
      <c r="C1447" s="4">
        <v>964.90916912827663</v>
      </c>
      <c r="D1447" s="4">
        <v>61.286596653167436</v>
      </c>
      <c r="E1447" s="4">
        <v>1256.3041706314334</v>
      </c>
      <c r="F1447" s="4">
        <v>12.120663118745776</v>
      </c>
    </row>
    <row r="1448" spans="1:6" x14ac:dyDescent="0.25">
      <c r="A1448" s="4" t="s">
        <v>1845</v>
      </c>
      <c r="B1448" s="3" t="s">
        <v>1844</v>
      </c>
      <c r="C1448" s="4">
        <v>51.458065211804133</v>
      </c>
      <c r="D1448" s="4">
        <v>15.326879011108467</v>
      </c>
      <c r="E1448" s="4">
        <v>29.566074406907003</v>
      </c>
      <c r="F1448" s="4">
        <v>6.0616543181141438</v>
      </c>
    </row>
    <row r="1449" spans="1:6" x14ac:dyDescent="0.25">
      <c r="A1449" s="4" t="s">
        <v>1843</v>
      </c>
      <c r="B1449" s="3" t="s">
        <v>1842</v>
      </c>
      <c r="C1449" s="4">
        <v>137.29196180874803</v>
      </c>
      <c r="D1449" s="4">
        <v>79.518548869848061</v>
      </c>
      <c r="E1449" s="4">
        <v>159.77723953203233</v>
      </c>
      <c r="F1449" s="4">
        <v>58.770304119628435</v>
      </c>
    </row>
    <row r="1450" spans="1:6" x14ac:dyDescent="0.25">
      <c r="A1450" s="4" t="s">
        <v>1841</v>
      </c>
      <c r="B1450" s="3" t="s">
        <v>1840</v>
      </c>
      <c r="C1450" s="4">
        <v>285.60466936458937</v>
      </c>
      <c r="D1450" s="4">
        <v>264.87288214300605</v>
      </c>
      <c r="E1450" s="4">
        <v>206.83715440825199</v>
      </c>
      <c r="F1450" s="4">
        <v>146.88073548178667</v>
      </c>
    </row>
    <row r="1451" spans="1:6" x14ac:dyDescent="0.25">
      <c r="A1451" s="4" t="s">
        <v>1839</v>
      </c>
      <c r="B1451" s="3" t="s">
        <v>1838</v>
      </c>
      <c r="C1451" s="4">
        <v>262.52466027372066</v>
      </c>
      <c r="D1451" s="4">
        <v>193.78473236244869</v>
      </c>
      <c r="E1451" s="4">
        <v>204.88948899450668</v>
      </c>
      <c r="F1451" s="4">
        <v>121.80488965635534</v>
      </c>
    </row>
    <row r="1452" spans="1:6" x14ac:dyDescent="0.25">
      <c r="A1452" s="4" t="s">
        <v>1837</v>
      </c>
      <c r="B1452" s="3" t="s">
        <v>1836</v>
      </c>
      <c r="C1452" s="4">
        <v>394.54966870991535</v>
      </c>
      <c r="D1452" s="4">
        <v>254.6069387950557</v>
      </c>
      <c r="E1452" s="4">
        <v>265.89143434394902</v>
      </c>
      <c r="F1452" s="4">
        <v>124.41398112468467</v>
      </c>
    </row>
    <row r="1453" spans="1:6" x14ac:dyDescent="0.25">
      <c r="A1453" s="4" t="s">
        <v>1835</v>
      </c>
      <c r="B1453" s="3" t="s">
        <v>1834</v>
      </c>
      <c r="C1453" s="4">
        <v>684.92176107334728</v>
      </c>
      <c r="D1453" s="4">
        <v>514.335314546674</v>
      </c>
      <c r="E1453" s="4">
        <v>525.23627711343568</v>
      </c>
      <c r="F1453" s="4">
        <v>384.38049822076664</v>
      </c>
    </row>
    <row r="1454" spans="1:6" x14ac:dyDescent="0.25">
      <c r="A1454" s="4" t="s">
        <v>1833</v>
      </c>
      <c r="B1454" s="3" t="s">
        <v>1832</v>
      </c>
      <c r="C1454" s="4">
        <v>778.35914039286456</v>
      </c>
      <c r="D1454" s="4">
        <v>701.71722989562511</v>
      </c>
      <c r="E1454" s="4">
        <v>681.47660491916133</v>
      </c>
      <c r="F1454" s="4">
        <v>539.84212760897765</v>
      </c>
    </row>
    <row r="1455" spans="1:6" x14ac:dyDescent="0.25">
      <c r="A1455" s="4" t="s">
        <v>1831</v>
      </c>
      <c r="B1455" s="3" t="s">
        <v>1830</v>
      </c>
      <c r="C1455" s="4">
        <v>78.874387264604238</v>
      </c>
      <c r="D1455" s="4">
        <v>69.083023350130659</v>
      </c>
      <c r="E1455" s="4">
        <v>58.681574649192328</v>
      </c>
      <c r="F1455" s="4">
        <v>40.366228324334905</v>
      </c>
    </row>
    <row r="1456" spans="1:6" x14ac:dyDescent="0.25">
      <c r="A1456" s="4" t="s">
        <v>1829</v>
      </c>
      <c r="B1456" s="3" t="s">
        <v>1828</v>
      </c>
      <c r="C1456" s="4">
        <v>107.84474145582016</v>
      </c>
      <c r="D1456" s="4">
        <v>80.523001719961727</v>
      </c>
      <c r="E1456" s="4">
        <v>133.77415352436034</v>
      </c>
      <c r="F1456" s="4">
        <v>68.707448529499203</v>
      </c>
    </row>
    <row r="1457" spans="1:6" x14ac:dyDescent="0.25">
      <c r="A1457" s="4" t="s">
        <v>1827</v>
      </c>
      <c r="B1457" s="3" t="s">
        <v>42</v>
      </c>
      <c r="C1457" s="4">
        <v>3.5936189568800501</v>
      </c>
      <c r="D1457" s="4">
        <v>1.62950196512029</v>
      </c>
      <c r="E1457" s="4">
        <v>2.4129740427859168</v>
      </c>
      <c r="F1457" s="4">
        <v>1.6736191214664899</v>
      </c>
    </row>
    <row r="1458" spans="1:6" x14ac:dyDescent="0.25">
      <c r="A1458" s="4" t="s">
        <v>1826</v>
      </c>
      <c r="B1458" s="3" t="s">
        <v>936</v>
      </c>
      <c r="C1458" s="4">
        <v>10.236484795471588</v>
      </c>
      <c r="D1458" s="4">
        <v>3.9871504426538369</v>
      </c>
      <c r="E1458" s="4">
        <v>7.8937833896419933</v>
      </c>
      <c r="F1458" s="4">
        <v>3.93980414367801</v>
      </c>
    </row>
    <row r="1459" spans="1:6" x14ac:dyDescent="0.25">
      <c r="A1459" s="4" t="s">
        <v>1825</v>
      </c>
      <c r="B1459" s="3" t="s">
        <v>1824</v>
      </c>
      <c r="C1459" s="4">
        <v>141.78513510069433</v>
      </c>
      <c r="D1459" s="4">
        <v>120.40091493663408</v>
      </c>
      <c r="E1459" s="4">
        <v>98.142016439386524</v>
      </c>
      <c r="F1459" s="4">
        <v>64.479946134640855</v>
      </c>
    </row>
    <row r="1460" spans="1:6" x14ac:dyDescent="0.25">
      <c r="A1460" s="4" t="s">
        <v>1823</v>
      </c>
      <c r="B1460" s="3" t="s">
        <v>1822</v>
      </c>
      <c r="C1460" s="4">
        <v>102.79722096692687</v>
      </c>
      <c r="D1460" s="4">
        <v>87.480824687708534</v>
      </c>
      <c r="E1460" s="4">
        <v>75.715486108379068</v>
      </c>
      <c r="F1460" s="4">
        <v>57.917549275275327</v>
      </c>
    </row>
    <row r="1461" spans="1:6" x14ac:dyDescent="0.25">
      <c r="A1461" s="4" t="s">
        <v>1821</v>
      </c>
      <c r="B1461" s="3" t="s">
        <v>1819</v>
      </c>
      <c r="C1461" s="4">
        <v>80.12356254325897</v>
      </c>
      <c r="D1461" s="4">
        <v>57.850429910227966</v>
      </c>
      <c r="E1461" s="4">
        <v>93.571238841977504</v>
      </c>
      <c r="F1461" s="4">
        <v>48.270462197766626</v>
      </c>
    </row>
    <row r="1462" spans="1:6" x14ac:dyDescent="0.25">
      <c r="A1462" s="4" t="s">
        <v>1820</v>
      </c>
      <c r="B1462" s="3" t="s">
        <v>1819</v>
      </c>
      <c r="C1462" s="4">
        <v>80.12356254325897</v>
      </c>
      <c r="D1462" s="4">
        <v>57.850429910227966</v>
      </c>
      <c r="E1462" s="4">
        <v>93.571238841977504</v>
      </c>
      <c r="F1462" s="4">
        <v>48.270462197766626</v>
      </c>
    </row>
    <row r="1463" spans="1:6" x14ac:dyDescent="0.25">
      <c r="A1463" s="4" t="s">
        <v>1818</v>
      </c>
      <c r="B1463" s="3" t="s">
        <v>1817</v>
      </c>
      <c r="C1463" s="4">
        <v>485.81346818965267</v>
      </c>
      <c r="D1463" s="4">
        <v>342.97652471469701</v>
      </c>
      <c r="E1463" s="4">
        <v>462.26656716115963</v>
      </c>
      <c r="F1463" s="4">
        <v>234.92671555244399</v>
      </c>
    </row>
    <row r="1464" spans="1:6" x14ac:dyDescent="0.25">
      <c r="A1464" s="4" t="s">
        <v>1816</v>
      </c>
      <c r="B1464" s="3" t="s">
        <v>1815</v>
      </c>
      <c r="C1464" s="4">
        <v>179.87321240613369</v>
      </c>
      <c r="D1464" s="4">
        <v>84.60419248075786</v>
      </c>
      <c r="E1464" s="4">
        <v>126.07551613009393</v>
      </c>
      <c r="F1464" s="4">
        <v>85.812295690292501</v>
      </c>
    </row>
    <row r="1465" spans="1:6" x14ac:dyDescent="0.25">
      <c r="A1465" s="4" t="s">
        <v>1814</v>
      </c>
      <c r="B1465" s="3" t="s">
        <v>409</v>
      </c>
      <c r="C1465" s="4">
        <v>6.7123328698671125</v>
      </c>
      <c r="D1465" s="4">
        <v>4.1939290112282066</v>
      </c>
      <c r="E1465" s="4">
        <v>5.0747528013066665</v>
      </c>
      <c r="F1465" s="4">
        <v>2.8986326488514265</v>
      </c>
    </row>
    <row r="1466" spans="1:6" x14ac:dyDescent="0.25">
      <c r="A1466" s="4" t="s">
        <v>1813</v>
      </c>
      <c r="B1466" s="3" t="s">
        <v>498</v>
      </c>
      <c r="C1466" s="4">
        <v>6.1533406360108343</v>
      </c>
      <c r="D1466" s="4">
        <v>2.7471978536656629</v>
      </c>
      <c r="E1466" s="4">
        <v>3.5939224614250667</v>
      </c>
      <c r="F1466" s="4">
        <v>1.9583435502140436</v>
      </c>
    </row>
    <row r="1467" spans="1:6" x14ac:dyDescent="0.25">
      <c r="A1467" s="4" t="s">
        <v>1812</v>
      </c>
      <c r="B1467" s="3" t="s">
        <v>1811</v>
      </c>
      <c r="C1467" s="4">
        <v>4.8572990851175968</v>
      </c>
      <c r="D1467" s="4">
        <v>1.6354006621779951</v>
      </c>
      <c r="E1467" s="4">
        <v>2.7568518204005268</v>
      </c>
      <c r="F1467" s="4">
        <v>1.1816301354130585</v>
      </c>
    </row>
    <row r="1468" spans="1:6" x14ac:dyDescent="0.25">
      <c r="A1468" s="4" t="s">
        <v>1810</v>
      </c>
      <c r="B1468" s="3" t="s">
        <v>1809</v>
      </c>
      <c r="C1468" s="4">
        <v>483.96688074447894</v>
      </c>
      <c r="D1468" s="4">
        <v>198.90822184557399</v>
      </c>
      <c r="E1468" s="4">
        <v>249.50179085887464</v>
      </c>
      <c r="F1468" s="4">
        <v>99.389376440646018</v>
      </c>
    </row>
    <row r="1469" spans="1:6" x14ac:dyDescent="0.25">
      <c r="A1469" s="4" t="s">
        <v>1808</v>
      </c>
      <c r="B1469" s="3" t="s">
        <v>1807</v>
      </c>
      <c r="C1469" s="4">
        <v>95.662840277093309</v>
      </c>
      <c r="D1469" s="4">
        <v>56.094698292426507</v>
      </c>
      <c r="E1469" s="4">
        <v>53.169851072044793</v>
      </c>
      <c r="F1469" s="4">
        <v>22.842410669932232</v>
      </c>
    </row>
    <row r="1470" spans="1:6" x14ac:dyDescent="0.25">
      <c r="A1470" s="4" t="s">
        <v>1806</v>
      </c>
      <c r="B1470" s="3" t="s">
        <v>1805</v>
      </c>
      <c r="C1470" s="4">
        <v>137.03959995055899</v>
      </c>
      <c r="D1470" s="4">
        <v>127.89316593547868</v>
      </c>
      <c r="E1470" s="4">
        <v>114.29899805117668</v>
      </c>
      <c r="F1470" s="4">
        <v>84.554401962704489</v>
      </c>
    </row>
    <row r="1471" spans="1:6" x14ac:dyDescent="0.25">
      <c r="A1471" s="4" t="s">
        <v>1804</v>
      </c>
      <c r="B1471" s="3" t="s">
        <v>1803</v>
      </c>
      <c r="C1471" s="4">
        <v>2011.7693981475568</v>
      </c>
      <c r="D1471" s="4">
        <v>1469.6943329262567</v>
      </c>
      <c r="E1471" s="4">
        <v>1883.6911544151965</v>
      </c>
      <c r="F1471" s="4">
        <v>1063.0299646297642</v>
      </c>
    </row>
    <row r="1472" spans="1:6" x14ac:dyDescent="0.25">
      <c r="A1472" s="4" t="s">
        <v>1802</v>
      </c>
      <c r="B1472" s="3" t="s">
        <v>1801</v>
      </c>
      <c r="C1472" s="4">
        <v>117.95050405234834</v>
      </c>
      <c r="D1472" s="4">
        <v>104.08923096330157</v>
      </c>
      <c r="E1472" s="4">
        <v>137.67431155544764</v>
      </c>
      <c r="F1472" s="4">
        <v>79.853316030615744</v>
      </c>
    </row>
    <row r="1473" spans="1:6" x14ac:dyDescent="0.25">
      <c r="A1473" s="4" t="s">
        <v>1800</v>
      </c>
      <c r="B1473" s="3" t="s">
        <v>1452</v>
      </c>
      <c r="C1473" s="4">
        <v>30.513562627157068</v>
      </c>
      <c r="D1473" s="4">
        <v>24.925279984447531</v>
      </c>
      <c r="E1473" s="4">
        <v>29.254587925562031</v>
      </c>
      <c r="F1473" s="4">
        <v>20.580190110309001</v>
      </c>
    </row>
    <row r="1474" spans="1:6" x14ac:dyDescent="0.25">
      <c r="A1474" s="4" t="s">
        <v>1799</v>
      </c>
      <c r="B1474" s="3" t="s">
        <v>1798</v>
      </c>
      <c r="C1474" s="4">
        <v>22.451488947931697</v>
      </c>
      <c r="D1474" s="4">
        <v>16.948747688164044</v>
      </c>
      <c r="E1474" s="4">
        <v>13.163395482038121</v>
      </c>
      <c r="F1474" s="4">
        <v>8.1888187837873971</v>
      </c>
    </row>
    <row r="1475" spans="1:6" x14ac:dyDescent="0.25">
      <c r="A1475" s="4" t="s">
        <v>1797</v>
      </c>
      <c r="B1475" s="3" t="s">
        <v>1796</v>
      </c>
      <c r="C1475" s="4">
        <v>2160.5710884528235</v>
      </c>
      <c r="D1475" s="4">
        <v>558.05323330502199</v>
      </c>
      <c r="E1475" s="4">
        <v>1148.4440109528234</v>
      </c>
      <c r="F1475" s="4">
        <v>318.35365365759765</v>
      </c>
    </row>
    <row r="1476" spans="1:6" x14ac:dyDescent="0.25">
      <c r="A1476" s="4" t="s">
        <v>1795</v>
      </c>
      <c r="B1476" s="3" t="s">
        <v>1713</v>
      </c>
      <c r="C1476" s="4">
        <v>549.46507835102727</v>
      </c>
      <c r="D1476" s="4">
        <v>319.11495189984032</v>
      </c>
      <c r="E1476" s="4">
        <v>582.38698491689763</v>
      </c>
      <c r="F1476" s="4">
        <v>260.72958431483465</v>
      </c>
    </row>
    <row r="1477" spans="1:6" x14ac:dyDescent="0.25">
      <c r="A1477" s="4" t="s">
        <v>1794</v>
      </c>
      <c r="B1477" s="3" t="s">
        <v>1793</v>
      </c>
      <c r="C1477" s="4">
        <v>16.607576109192465</v>
      </c>
      <c r="D1477" s="4">
        <v>9.3842026643629577</v>
      </c>
      <c r="E1477" s="4">
        <v>8.5350867856897636</v>
      </c>
      <c r="F1477" s="4">
        <v>4.1237050089638636</v>
      </c>
    </row>
    <row r="1478" spans="1:6" x14ac:dyDescent="0.25">
      <c r="A1478" s="4" t="s">
        <v>1792</v>
      </c>
      <c r="B1478" s="3" t="s">
        <v>957</v>
      </c>
      <c r="C1478" s="4">
        <v>103.70581577939633</v>
      </c>
      <c r="D1478" s="4">
        <v>37.452489173896168</v>
      </c>
      <c r="E1478" s="4">
        <v>113.00577379813035</v>
      </c>
      <c r="F1478" s="4">
        <v>25.785025076815469</v>
      </c>
    </row>
    <row r="1479" spans="1:6" x14ac:dyDescent="0.25">
      <c r="A1479" s="4" t="s">
        <v>1791</v>
      </c>
      <c r="B1479" s="3" t="s">
        <v>957</v>
      </c>
      <c r="C1479" s="4">
        <v>110.75482143880386</v>
      </c>
      <c r="D1479" s="4">
        <v>53.344886015073335</v>
      </c>
      <c r="E1479" s="4">
        <v>112.86075045746661</v>
      </c>
      <c r="F1479" s="4">
        <v>30.4714337801081</v>
      </c>
    </row>
    <row r="1480" spans="1:6" x14ac:dyDescent="0.25">
      <c r="A1480" s="4" t="s">
        <v>1790</v>
      </c>
      <c r="B1480" s="3" t="s">
        <v>1789</v>
      </c>
      <c r="C1480" s="4">
        <v>549.6023504091894</v>
      </c>
      <c r="D1480" s="4">
        <v>290.93981507697833</v>
      </c>
      <c r="E1480" s="4">
        <v>580.12583704190558</v>
      </c>
      <c r="F1480" s="4">
        <v>189.36236797502337</v>
      </c>
    </row>
    <row r="1481" spans="1:6" x14ac:dyDescent="0.25">
      <c r="A1481" s="4" t="s">
        <v>1788</v>
      </c>
      <c r="B1481" s="3" t="s">
        <v>1787</v>
      </c>
      <c r="C1481" s="4">
        <v>574.44807791579399</v>
      </c>
      <c r="D1481" s="4">
        <v>246.96161262084067</v>
      </c>
      <c r="E1481" s="4">
        <v>563.78029101646632</v>
      </c>
      <c r="F1481" s="4">
        <v>165.646230415589</v>
      </c>
    </row>
    <row r="1482" spans="1:6" x14ac:dyDescent="0.25">
      <c r="A1482" s="4" t="s">
        <v>1786</v>
      </c>
      <c r="B1482" s="3" t="s">
        <v>1785</v>
      </c>
      <c r="C1482" s="4">
        <v>209.50722101360864</v>
      </c>
      <c r="D1482" s="4">
        <v>127.14389366663943</v>
      </c>
      <c r="E1482" s="4">
        <v>211.77997443475365</v>
      </c>
      <c r="F1482" s="4">
        <v>112.5774948576702</v>
      </c>
    </row>
    <row r="1483" spans="1:6" x14ac:dyDescent="0.25">
      <c r="A1483" s="4" t="s">
        <v>1784</v>
      </c>
      <c r="B1483" s="3" t="s">
        <v>1783</v>
      </c>
      <c r="C1483" s="4">
        <v>265.803555771753</v>
      </c>
      <c r="D1483" s="4">
        <v>250.51959474118198</v>
      </c>
      <c r="E1483" s="4">
        <v>172.04652570653499</v>
      </c>
      <c r="F1483" s="4">
        <v>124.801014329125</v>
      </c>
    </row>
    <row r="1484" spans="1:6" x14ac:dyDescent="0.25">
      <c r="A1484" s="4" t="s">
        <v>1782</v>
      </c>
      <c r="B1484" s="3" t="s">
        <v>1781</v>
      </c>
      <c r="C1484" s="4">
        <v>9.1582551318167091</v>
      </c>
      <c r="D1484" s="4">
        <v>6.8473865855727736</v>
      </c>
      <c r="E1484" s="4">
        <v>7.721135216530473</v>
      </c>
      <c r="F1484" s="4">
        <v>5.3263447284060197</v>
      </c>
    </row>
    <row r="1485" spans="1:6" x14ac:dyDescent="0.25">
      <c r="A1485" s="4" t="s">
        <v>1780</v>
      </c>
      <c r="B1485" s="3" t="s">
        <v>1779</v>
      </c>
      <c r="C1485" s="4">
        <v>689.23805666641931</v>
      </c>
      <c r="D1485" s="4">
        <v>592.67137554794306</v>
      </c>
      <c r="E1485" s="4">
        <v>912.17359005342735</v>
      </c>
      <c r="F1485" s="4">
        <v>467.29575157201901</v>
      </c>
    </row>
    <row r="1486" spans="1:6" x14ac:dyDescent="0.25">
      <c r="A1486" s="4" t="s">
        <v>1778</v>
      </c>
      <c r="B1486" s="3" t="s">
        <v>936</v>
      </c>
      <c r="C1486" s="4">
        <v>10.236484795471588</v>
      </c>
      <c r="D1486" s="4">
        <v>3.9871504426538369</v>
      </c>
      <c r="E1486" s="4">
        <v>7.8937833896419933</v>
      </c>
      <c r="F1486" s="4">
        <v>3.93980414367801</v>
      </c>
    </row>
    <row r="1487" spans="1:6" x14ac:dyDescent="0.25">
      <c r="A1487" s="4" t="s">
        <v>1777</v>
      </c>
      <c r="B1487" s="3" t="s">
        <v>42</v>
      </c>
      <c r="C1487" s="4">
        <v>4.7475331389002768</v>
      </c>
      <c r="D1487" s="4">
        <v>1.6803850252753614</v>
      </c>
      <c r="E1487" s="4">
        <v>5.0481081569697928</v>
      </c>
      <c r="F1487" s="4">
        <v>1.3646581390282817</v>
      </c>
    </row>
    <row r="1488" spans="1:6" x14ac:dyDescent="0.25">
      <c r="A1488" s="4" t="s">
        <v>1776</v>
      </c>
      <c r="B1488" s="3" t="s">
        <v>42</v>
      </c>
      <c r="C1488" s="4">
        <v>3.5936189568800501</v>
      </c>
      <c r="D1488" s="4">
        <v>1.62950196512029</v>
      </c>
      <c r="E1488" s="4">
        <v>2.4129740427859168</v>
      </c>
      <c r="F1488" s="4">
        <v>1.6736191214664899</v>
      </c>
    </row>
    <row r="1489" spans="1:6" x14ac:dyDescent="0.25">
      <c r="A1489" s="4" t="s">
        <v>1775</v>
      </c>
      <c r="B1489" s="3" t="s">
        <v>1774</v>
      </c>
      <c r="C1489" s="4">
        <v>323.49868708727701</v>
      </c>
      <c r="D1489" s="4">
        <v>155.092320326286</v>
      </c>
      <c r="E1489" s="4">
        <v>194.95074894393335</v>
      </c>
      <c r="F1489" s="4">
        <v>87.622079850424427</v>
      </c>
    </row>
    <row r="1490" spans="1:6" x14ac:dyDescent="0.25">
      <c r="A1490" s="4" t="s">
        <v>1773</v>
      </c>
      <c r="B1490" s="3" t="s">
        <v>1772</v>
      </c>
      <c r="C1490" s="4">
        <v>385.16868840930533</v>
      </c>
      <c r="D1490" s="4">
        <v>162.356828430191</v>
      </c>
      <c r="E1490" s="4">
        <v>232.75663277582399</v>
      </c>
      <c r="F1490" s="4">
        <v>94.584751122813501</v>
      </c>
    </row>
    <row r="1491" spans="1:6" x14ac:dyDescent="0.25">
      <c r="A1491" s="4" t="s">
        <v>1771</v>
      </c>
      <c r="B1491" s="3" t="s">
        <v>1770</v>
      </c>
      <c r="C1491" s="4">
        <v>21.781062329596768</v>
      </c>
      <c r="D1491" s="4">
        <v>24.526019864986136</v>
      </c>
      <c r="E1491" s="4">
        <v>35.985300802255765</v>
      </c>
      <c r="F1491" s="4">
        <v>14.036760072806223</v>
      </c>
    </row>
    <row r="1492" spans="1:6" x14ac:dyDescent="0.25">
      <c r="A1492" s="4" t="s">
        <v>1769</v>
      </c>
      <c r="B1492" s="3" t="s">
        <v>1768</v>
      </c>
      <c r="C1492" s="4">
        <v>50.961883790521263</v>
      </c>
      <c r="D1492" s="4">
        <v>60.844131057671156</v>
      </c>
      <c r="E1492" s="4">
        <v>75.749232682252071</v>
      </c>
      <c r="F1492" s="4">
        <v>51.201364394500636</v>
      </c>
    </row>
    <row r="1493" spans="1:6" x14ac:dyDescent="0.25">
      <c r="A1493" s="4" t="s">
        <v>1767</v>
      </c>
      <c r="B1493" s="3" t="s">
        <v>1733</v>
      </c>
      <c r="C1493" s="4">
        <v>27.723364961620501</v>
      </c>
      <c r="D1493" s="4">
        <v>41.078984369870859</v>
      </c>
      <c r="E1493" s="4">
        <v>52.02846594873867</v>
      </c>
      <c r="F1493" s="4">
        <v>27.523071240732168</v>
      </c>
    </row>
    <row r="1494" spans="1:6" x14ac:dyDescent="0.25">
      <c r="A1494" s="4" t="s">
        <v>1766</v>
      </c>
      <c r="B1494" s="3" t="s">
        <v>1763</v>
      </c>
      <c r="C1494" s="4">
        <v>493.847192366927</v>
      </c>
      <c r="D1494" s="4">
        <v>800.6279260540332</v>
      </c>
      <c r="E1494" s="4">
        <v>845.47262526236136</v>
      </c>
      <c r="F1494" s="4">
        <v>415.22638047536094</v>
      </c>
    </row>
    <row r="1495" spans="1:6" x14ac:dyDescent="0.25">
      <c r="A1495" s="4" t="s">
        <v>1765</v>
      </c>
      <c r="B1495" s="3" t="s">
        <v>1761</v>
      </c>
      <c r="C1495" s="4">
        <v>517.63529999562832</v>
      </c>
      <c r="D1495" s="4">
        <v>659.46395845783593</v>
      </c>
      <c r="E1495" s="4">
        <v>896.37736963483997</v>
      </c>
      <c r="F1495" s="4">
        <v>369.60980676267428</v>
      </c>
    </row>
    <row r="1496" spans="1:6" x14ac:dyDescent="0.25">
      <c r="A1496" s="4" t="s">
        <v>1764</v>
      </c>
      <c r="B1496" s="3" t="s">
        <v>1763</v>
      </c>
      <c r="C1496" s="4">
        <v>493.847192366927</v>
      </c>
      <c r="D1496" s="4">
        <v>800.6279260540332</v>
      </c>
      <c r="E1496" s="4">
        <v>845.47262526236136</v>
      </c>
      <c r="F1496" s="4">
        <v>415.22638047536094</v>
      </c>
    </row>
    <row r="1497" spans="1:6" x14ac:dyDescent="0.25">
      <c r="A1497" s="4" t="s">
        <v>1762</v>
      </c>
      <c r="B1497" s="3" t="s">
        <v>1761</v>
      </c>
      <c r="C1497" s="4">
        <v>517.63529999562832</v>
      </c>
      <c r="D1497" s="4">
        <v>659.46395845783593</v>
      </c>
      <c r="E1497" s="4">
        <v>896.37736963483997</v>
      </c>
      <c r="F1497" s="4">
        <v>369.60980676267428</v>
      </c>
    </row>
    <row r="1498" spans="1:6" x14ac:dyDescent="0.25">
      <c r="A1498" s="4" t="s">
        <v>1760</v>
      </c>
      <c r="B1498" s="3" t="s">
        <v>1759</v>
      </c>
      <c r="C1498" s="4">
        <v>55.54546732384663</v>
      </c>
      <c r="D1498" s="4">
        <v>55.492763305205735</v>
      </c>
      <c r="E1498" s="4">
        <v>60.170650134218597</v>
      </c>
      <c r="F1498" s="4">
        <v>46.420722202962033</v>
      </c>
    </row>
    <row r="1499" spans="1:6" x14ac:dyDescent="0.25">
      <c r="A1499" s="4" t="s">
        <v>1758</v>
      </c>
      <c r="B1499" s="3" t="s">
        <v>1757</v>
      </c>
      <c r="C1499" s="4">
        <v>78.956197860424666</v>
      </c>
      <c r="D1499" s="4">
        <v>85.042918302825058</v>
      </c>
      <c r="E1499" s="4">
        <v>84.239594457913867</v>
      </c>
      <c r="F1499" s="4">
        <v>73.324446465531807</v>
      </c>
    </row>
    <row r="1500" spans="1:6" x14ac:dyDescent="0.25">
      <c r="A1500" s="4" t="s">
        <v>1756</v>
      </c>
      <c r="B1500" s="3" t="s">
        <v>1755</v>
      </c>
      <c r="C1500" s="4">
        <v>294.47324758984269</v>
      </c>
      <c r="D1500" s="4">
        <v>400.09851682792936</v>
      </c>
      <c r="E1500" s="4">
        <v>495.23262674492099</v>
      </c>
      <c r="F1500" s="4">
        <v>307.93748360567264</v>
      </c>
    </row>
    <row r="1501" spans="1:6" x14ac:dyDescent="0.25">
      <c r="A1501" s="4" t="s">
        <v>1754</v>
      </c>
      <c r="B1501" s="3" t="s">
        <v>1753</v>
      </c>
      <c r="C1501" s="4">
        <v>67.97049224690609</v>
      </c>
      <c r="D1501" s="4">
        <v>61.82766938866623</v>
      </c>
      <c r="E1501" s="4">
        <v>67.1979571639868</v>
      </c>
      <c r="F1501" s="4">
        <v>51.343867321858703</v>
      </c>
    </row>
    <row r="1502" spans="1:6" x14ac:dyDescent="0.25">
      <c r="A1502" s="4" t="s">
        <v>1752</v>
      </c>
      <c r="B1502" s="3" t="s">
        <v>1751</v>
      </c>
      <c r="C1502" s="4">
        <v>1.7816316629639068</v>
      </c>
      <c r="D1502" s="4">
        <v>4.3378732763224166</v>
      </c>
      <c r="E1502" s="4">
        <v>3.9643714169393198</v>
      </c>
      <c r="F1502" s="4">
        <v>0.90848627996121589</v>
      </c>
    </row>
    <row r="1503" spans="1:6" x14ac:dyDescent="0.25">
      <c r="A1503" s="4" t="s">
        <v>1750</v>
      </c>
      <c r="B1503" s="3" t="s">
        <v>990</v>
      </c>
      <c r="C1503" s="4">
        <v>51.433270818365465</v>
      </c>
      <c r="D1503" s="4">
        <v>113.28636042424245</v>
      </c>
      <c r="E1503" s="4">
        <v>95.530617811223806</v>
      </c>
      <c r="F1503" s="4">
        <v>59.396044481559869</v>
      </c>
    </row>
    <row r="1504" spans="1:6" x14ac:dyDescent="0.25">
      <c r="A1504" s="4" t="s">
        <v>1749</v>
      </c>
      <c r="B1504" s="3" t="s">
        <v>42</v>
      </c>
      <c r="C1504" s="4">
        <v>171.30595046278532</v>
      </c>
      <c r="D1504" s="4">
        <v>696.53424924879835</v>
      </c>
      <c r="E1504" s="4">
        <v>750.73763017451665</v>
      </c>
      <c r="F1504" s="4">
        <v>256.03850313278434</v>
      </c>
    </row>
    <row r="1505" spans="1:6" x14ac:dyDescent="0.25">
      <c r="A1505" s="4" t="s">
        <v>1748</v>
      </c>
      <c r="B1505" s="3" t="s">
        <v>1747</v>
      </c>
      <c r="C1505" s="4">
        <v>129.55480268036032</v>
      </c>
      <c r="D1505" s="4">
        <v>679.78338381137803</v>
      </c>
      <c r="E1505" s="4">
        <v>628.64043749025439</v>
      </c>
      <c r="F1505" s="4">
        <v>196.68802850769831</v>
      </c>
    </row>
    <row r="1506" spans="1:6" x14ac:dyDescent="0.25">
      <c r="A1506" s="4" t="s">
        <v>1746</v>
      </c>
      <c r="B1506" s="3" t="s">
        <v>130</v>
      </c>
      <c r="C1506" s="4">
        <v>2.1928270421295202</v>
      </c>
      <c r="D1506" s="4">
        <v>4.2771207028446669</v>
      </c>
      <c r="E1506" s="4">
        <v>4.4397988263706836</v>
      </c>
      <c r="F1506" s="4">
        <v>2.4764391086179631</v>
      </c>
    </row>
    <row r="1507" spans="1:6" x14ac:dyDescent="0.25">
      <c r="A1507" s="4" t="s">
        <v>1745</v>
      </c>
      <c r="B1507" s="3" t="s">
        <v>1744</v>
      </c>
      <c r="C1507" s="4">
        <v>105.68637365582157</v>
      </c>
      <c r="D1507" s="4">
        <v>181.89496462802103</v>
      </c>
      <c r="E1507" s="4">
        <v>161.26892276420199</v>
      </c>
      <c r="F1507" s="4">
        <v>82.357903526877593</v>
      </c>
    </row>
    <row r="1508" spans="1:6" x14ac:dyDescent="0.25">
      <c r="A1508" s="4" t="s">
        <v>1743</v>
      </c>
      <c r="B1508" s="3" t="s">
        <v>1742</v>
      </c>
      <c r="C1508" s="4">
        <v>3.2550669840762434</v>
      </c>
      <c r="D1508" s="4">
        <v>17.419730291421264</v>
      </c>
      <c r="E1508" s="4">
        <v>14.194079805820502</v>
      </c>
      <c r="F1508" s="4">
        <v>3.4772074945533764</v>
      </c>
    </row>
    <row r="1509" spans="1:6" x14ac:dyDescent="0.25">
      <c r="A1509" s="4" t="s">
        <v>1741</v>
      </c>
      <c r="B1509" s="3" t="s">
        <v>1740</v>
      </c>
      <c r="C1509" s="4">
        <v>61.223272333932833</v>
      </c>
      <c r="D1509" s="4">
        <v>291.02170747680202</v>
      </c>
      <c r="E1509" s="4">
        <v>216.66138172803099</v>
      </c>
      <c r="F1509" s="4">
        <v>82.3292387681538</v>
      </c>
    </row>
    <row r="1510" spans="1:6" x14ac:dyDescent="0.25">
      <c r="A1510" s="4" t="s">
        <v>1739</v>
      </c>
      <c r="B1510" s="3" t="s">
        <v>1694</v>
      </c>
      <c r="C1510" s="4">
        <v>62.393749709698362</v>
      </c>
      <c r="D1510" s="4">
        <v>120.78039940080969</v>
      </c>
      <c r="E1510" s="4">
        <v>118.9825499074522</v>
      </c>
      <c r="F1510" s="4">
        <v>61.320738815757004</v>
      </c>
    </row>
    <row r="1511" spans="1:6" x14ac:dyDescent="0.25">
      <c r="A1511" s="4" t="s">
        <v>1738</v>
      </c>
      <c r="B1511" s="3" t="s">
        <v>197</v>
      </c>
      <c r="C1511" s="4">
        <v>14.703020586102866</v>
      </c>
      <c r="D1511" s="4">
        <v>13.280566638530933</v>
      </c>
      <c r="E1511" s="4">
        <v>30.961254188926564</v>
      </c>
      <c r="F1511" s="4">
        <v>0.98686785678139799</v>
      </c>
    </row>
    <row r="1512" spans="1:6" x14ac:dyDescent="0.25">
      <c r="A1512" s="4" t="s">
        <v>1737</v>
      </c>
      <c r="B1512" s="3" t="s">
        <v>1697</v>
      </c>
      <c r="C1512" s="4">
        <v>15.708078763620101</v>
      </c>
      <c r="D1512" s="4">
        <v>11.122469642431204</v>
      </c>
      <c r="E1512" s="4">
        <v>31.964543705629854</v>
      </c>
      <c r="F1512" s="4">
        <v>0.68929855952295238</v>
      </c>
    </row>
    <row r="1513" spans="1:6" x14ac:dyDescent="0.25">
      <c r="A1513" s="4" t="s">
        <v>1736</v>
      </c>
      <c r="B1513" s="3" t="s">
        <v>149</v>
      </c>
      <c r="C1513" s="4">
        <v>16.56506029161304</v>
      </c>
      <c r="D1513" s="4">
        <v>27.128127752852535</v>
      </c>
      <c r="E1513" s="4">
        <v>39.942081020935227</v>
      </c>
      <c r="F1513" s="4">
        <v>2.6781268276533297</v>
      </c>
    </row>
    <row r="1514" spans="1:6" x14ac:dyDescent="0.25">
      <c r="A1514" s="4" t="s">
        <v>1735</v>
      </c>
      <c r="B1514" s="3" t="s">
        <v>1733</v>
      </c>
      <c r="C1514" s="4">
        <v>28.736447565745568</v>
      </c>
      <c r="D1514" s="4">
        <v>87.283175203876468</v>
      </c>
      <c r="E1514" s="4">
        <v>49.44604010126676</v>
      </c>
      <c r="F1514" s="4">
        <v>25.835390342469065</v>
      </c>
    </row>
    <row r="1515" spans="1:6" x14ac:dyDescent="0.25">
      <c r="A1515" s="4" t="s">
        <v>1734</v>
      </c>
      <c r="B1515" s="3" t="s">
        <v>1733</v>
      </c>
      <c r="C1515" s="4">
        <v>35.456129735025833</v>
      </c>
      <c r="D1515" s="4">
        <v>91.348503862113716</v>
      </c>
      <c r="E1515" s="4">
        <v>60.967809567553594</v>
      </c>
      <c r="F1515" s="4">
        <v>32.616694597070101</v>
      </c>
    </row>
    <row r="1516" spans="1:6" x14ac:dyDescent="0.25">
      <c r="A1516" s="4" t="s">
        <v>1732</v>
      </c>
      <c r="B1516" s="3" t="s">
        <v>1731</v>
      </c>
      <c r="C1516" s="4">
        <v>585.68344552677468</v>
      </c>
      <c r="D1516" s="4">
        <v>1282.9695154160233</v>
      </c>
      <c r="E1516" s="4">
        <v>887.64875132458144</v>
      </c>
      <c r="F1516" s="4">
        <v>525.25351109689495</v>
      </c>
    </row>
    <row r="1517" spans="1:6" x14ac:dyDescent="0.25">
      <c r="A1517" s="4" t="s">
        <v>1730</v>
      </c>
      <c r="B1517" s="3" t="s">
        <v>1729</v>
      </c>
      <c r="C1517" s="4">
        <v>492.73475260198694</v>
      </c>
      <c r="D1517" s="4">
        <v>840.64924641881078</v>
      </c>
      <c r="E1517" s="4">
        <v>656.52667249452713</v>
      </c>
      <c r="F1517" s="4">
        <v>413.24789661795603</v>
      </c>
    </row>
    <row r="1518" spans="1:6" x14ac:dyDescent="0.25">
      <c r="A1518" s="4" t="s">
        <v>1728</v>
      </c>
      <c r="B1518" s="3" t="s">
        <v>1727</v>
      </c>
      <c r="C1518" s="4">
        <v>158.97436427205233</v>
      </c>
      <c r="D1518" s="4">
        <v>234.82046498235766</v>
      </c>
      <c r="E1518" s="4">
        <v>202.97561987822101</v>
      </c>
      <c r="F1518" s="4">
        <v>110.49077375391691</v>
      </c>
    </row>
    <row r="1519" spans="1:6" x14ac:dyDescent="0.25">
      <c r="A1519" s="4" t="s">
        <v>1726</v>
      </c>
      <c r="B1519" s="3" t="s">
        <v>1725</v>
      </c>
      <c r="C1519" s="4">
        <v>169.13979395532368</v>
      </c>
      <c r="D1519" s="4">
        <v>315.69531630188635</v>
      </c>
      <c r="E1519" s="4">
        <v>225.11951306485102</v>
      </c>
      <c r="F1519" s="4">
        <v>108.65658178332365</v>
      </c>
    </row>
    <row r="1520" spans="1:6" x14ac:dyDescent="0.25">
      <c r="A1520" s="4" t="s">
        <v>1724</v>
      </c>
      <c r="B1520" s="3" t="s">
        <v>1723</v>
      </c>
      <c r="C1520" s="4">
        <v>110.49062680172342</v>
      </c>
      <c r="D1520" s="4">
        <v>202.311379378927</v>
      </c>
      <c r="E1520" s="4">
        <v>179.57553158834631</v>
      </c>
      <c r="F1520" s="4">
        <v>87.605898474954643</v>
      </c>
    </row>
    <row r="1521" spans="1:6" x14ac:dyDescent="0.25">
      <c r="A1521" s="4" t="s">
        <v>1722</v>
      </c>
      <c r="B1521" s="3" t="s">
        <v>1721</v>
      </c>
      <c r="C1521" s="4">
        <v>61.60122178684653</v>
      </c>
      <c r="D1521" s="4">
        <v>131.23264828974501</v>
      </c>
      <c r="E1521" s="4">
        <v>103.5025451408672</v>
      </c>
      <c r="F1521" s="4">
        <v>52.724515791167597</v>
      </c>
    </row>
    <row r="1522" spans="1:6" x14ac:dyDescent="0.25">
      <c r="A1522" s="4" t="s">
        <v>1720</v>
      </c>
      <c r="B1522" s="3" t="s">
        <v>1719</v>
      </c>
      <c r="C1522" s="4">
        <v>28.619752352767097</v>
      </c>
      <c r="D1522" s="4">
        <v>46.555504396972765</v>
      </c>
      <c r="E1522" s="4">
        <v>33.216638290547934</v>
      </c>
      <c r="F1522" s="4">
        <v>22.243482390708166</v>
      </c>
    </row>
    <row r="1523" spans="1:6" x14ac:dyDescent="0.25">
      <c r="A1523" s="4" t="s">
        <v>1718</v>
      </c>
      <c r="B1523" s="3" t="s">
        <v>68</v>
      </c>
      <c r="C1523" s="4">
        <v>165.20453578542131</v>
      </c>
      <c r="D1523" s="4">
        <v>240.79448530547234</v>
      </c>
      <c r="E1523" s="4">
        <v>193.91791073334898</v>
      </c>
      <c r="F1523" s="4">
        <v>93.213444299883236</v>
      </c>
    </row>
    <row r="1524" spans="1:6" x14ac:dyDescent="0.25">
      <c r="A1524" s="4" t="s">
        <v>1717</v>
      </c>
      <c r="B1524" s="3" t="s">
        <v>1678</v>
      </c>
      <c r="C1524" s="4">
        <v>2979.6630784162903</v>
      </c>
      <c r="D1524" s="4">
        <v>8290.8211541618311</v>
      </c>
      <c r="E1524" s="4">
        <v>2549.2367987343132</v>
      </c>
      <c r="F1524" s="4">
        <v>1044.8135652777394</v>
      </c>
    </row>
    <row r="1525" spans="1:6" x14ac:dyDescent="0.25">
      <c r="A1525" s="4" t="s">
        <v>1716</v>
      </c>
      <c r="B1525" s="3" t="s">
        <v>1715</v>
      </c>
      <c r="C1525" s="4">
        <v>977.36436987354193</v>
      </c>
      <c r="D1525" s="4">
        <v>1683.87347497684</v>
      </c>
      <c r="E1525" s="4">
        <v>991.59833489063101</v>
      </c>
      <c r="F1525" s="4">
        <v>824.30847280840806</v>
      </c>
    </row>
    <row r="1526" spans="1:6" x14ac:dyDescent="0.25">
      <c r="A1526" s="4" t="s">
        <v>1714</v>
      </c>
      <c r="B1526" s="3" t="s">
        <v>1713</v>
      </c>
      <c r="C1526" s="4">
        <v>173.31113208567498</v>
      </c>
      <c r="D1526" s="4">
        <v>254.29038170650801</v>
      </c>
      <c r="E1526" s="4">
        <v>278.9070214313183</v>
      </c>
      <c r="F1526" s="4">
        <v>69.0075581159292</v>
      </c>
    </row>
    <row r="1527" spans="1:6" x14ac:dyDescent="0.25">
      <c r="A1527" s="4" t="s">
        <v>1712</v>
      </c>
      <c r="B1527" s="3" t="s">
        <v>1711</v>
      </c>
      <c r="C1527" s="4">
        <v>132.00891350643965</v>
      </c>
      <c r="D1527" s="4">
        <v>268.13418471361098</v>
      </c>
      <c r="E1527" s="4">
        <v>260.12387987406902</v>
      </c>
      <c r="F1527" s="4">
        <v>59.304596942078867</v>
      </c>
    </row>
    <row r="1528" spans="1:6" x14ac:dyDescent="0.25">
      <c r="A1528" s="4" t="s">
        <v>1710</v>
      </c>
      <c r="B1528" s="3" t="s">
        <v>1709</v>
      </c>
      <c r="C1528" s="4">
        <v>74.879391708029971</v>
      </c>
      <c r="D1528" s="4">
        <v>101.76756277243601</v>
      </c>
      <c r="E1528" s="4">
        <v>138.11393536263736</v>
      </c>
      <c r="F1528" s="4">
        <v>12.420038324600434</v>
      </c>
    </row>
    <row r="1529" spans="1:6" x14ac:dyDescent="0.25">
      <c r="A1529" s="4" t="s">
        <v>1708</v>
      </c>
      <c r="B1529" s="3" t="s">
        <v>1388</v>
      </c>
      <c r="C1529" s="4">
        <v>297.87068978452766</v>
      </c>
      <c r="D1529" s="4">
        <v>641.92974763264363</v>
      </c>
      <c r="E1529" s="4">
        <v>551.52355541720704</v>
      </c>
      <c r="F1529" s="4">
        <v>353.495887899021</v>
      </c>
    </row>
    <row r="1530" spans="1:6" x14ac:dyDescent="0.25">
      <c r="A1530" s="4" t="s">
        <v>1707</v>
      </c>
      <c r="B1530" s="3" t="s">
        <v>1706</v>
      </c>
      <c r="C1530" s="4">
        <v>113.10131402887201</v>
      </c>
      <c r="D1530" s="4">
        <v>380.520977408649</v>
      </c>
      <c r="E1530" s="4">
        <v>187.875019528493</v>
      </c>
      <c r="F1530" s="4">
        <v>98.85737818135361</v>
      </c>
    </row>
    <row r="1531" spans="1:6" x14ac:dyDescent="0.25">
      <c r="A1531" s="4" t="s">
        <v>1705</v>
      </c>
      <c r="B1531" s="3" t="s">
        <v>1704</v>
      </c>
      <c r="C1531" s="4">
        <v>82.306508841592958</v>
      </c>
      <c r="D1531" s="4">
        <v>262.24680788900929</v>
      </c>
      <c r="E1531" s="4">
        <v>153.25163036243225</v>
      </c>
      <c r="F1531" s="4">
        <v>66.388064030225493</v>
      </c>
    </row>
    <row r="1532" spans="1:6" x14ac:dyDescent="0.25">
      <c r="A1532" s="4" t="s">
        <v>1703</v>
      </c>
      <c r="B1532" s="3" t="s">
        <v>1702</v>
      </c>
      <c r="C1532" s="4">
        <v>176.79525426730234</v>
      </c>
      <c r="D1532" s="4">
        <v>202.25600255660666</v>
      </c>
      <c r="E1532" s="4">
        <v>301.11570590285532</v>
      </c>
      <c r="F1532" s="4">
        <v>23.258285444053367</v>
      </c>
    </row>
    <row r="1533" spans="1:6" x14ac:dyDescent="0.25">
      <c r="A1533" s="4" t="s">
        <v>1701</v>
      </c>
      <c r="B1533" s="3" t="s">
        <v>1700</v>
      </c>
      <c r="C1533" s="4">
        <v>176.45137625785901</v>
      </c>
      <c r="D1533" s="4">
        <v>247.86519300040666</v>
      </c>
      <c r="E1533" s="4">
        <v>337.8592820393913</v>
      </c>
      <c r="F1533" s="4">
        <v>21.397215536638836</v>
      </c>
    </row>
    <row r="1534" spans="1:6" x14ac:dyDescent="0.25">
      <c r="A1534" s="4" t="s">
        <v>1699</v>
      </c>
      <c r="B1534" s="3" t="s">
        <v>149</v>
      </c>
      <c r="C1534" s="4">
        <v>16.56506029161304</v>
      </c>
      <c r="D1534" s="4">
        <v>27.128127752852535</v>
      </c>
      <c r="E1534" s="4">
        <v>39.942081020935227</v>
      </c>
      <c r="F1534" s="4">
        <v>2.6781268276533297</v>
      </c>
    </row>
    <row r="1535" spans="1:6" x14ac:dyDescent="0.25">
      <c r="A1535" s="4" t="s">
        <v>1698</v>
      </c>
      <c r="B1535" s="3" t="s">
        <v>1697</v>
      </c>
      <c r="C1535" s="4">
        <v>15.708078763620101</v>
      </c>
      <c r="D1535" s="4">
        <v>11.122469642431204</v>
      </c>
      <c r="E1535" s="4">
        <v>31.964543705629854</v>
      </c>
      <c r="F1535" s="4">
        <v>0.68929855952295238</v>
      </c>
    </row>
    <row r="1536" spans="1:6" x14ac:dyDescent="0.25">
      <c r="A1536" s="4" t="s">
        <v>1696</v>
      </c>
      <c r="B1536" s="3" t="s">
        <v>197</v>
      </c>
      <c r="C1536" s="4">
        <v>14.703020586102866</v>
      </c>
      <c r="D1536" s="4">
        <v>13.280566638530933</v>
      </c>
      <c r="E1536" s="4">
        <v>30.961254188926564</v>
      </c>
      <c r="F1536" s="4">
        <v>0.97373330346295395</v>
      </c>
    </row>
    <row r="1537" spans="1:6" x14ac:dyDescent="0.25">
      <c r="A1537" s="4" t="s">
        <v>1695</v>
      </c>
      <c r="B1537" s="3" t="s">
        <v>1694</v>
      </c>
      <c r="C1537" s="4">
        <v>60.84282347874187</v>
      </c>
      <c r="D1537" s="4">
        <v>117.763793573182</v>
      </c>
      <c r="E1537" s="4">
        <v>116.20967593680867</v>
      </c>
      <c r="F1537" s="4">
        <v>60.677347470147843</v>
      </c>
    </row>
    <row r="1538" spans="1:6" x14ac:dyDescent="0.25">
      <c r="A1538" s="4" t="s">
        <v>1693</v>
      </c>
      <c r="B1538" s="3" t="s">
        <v>68</v>
      </c>
      <c r="C1538" s="4">
        <v>3.2686918465030499</v>
      </c>
      <c r="D1538" s="4">
        <v>12.453196078809567</v>
      </c>
      <c r="E1538" s="4">
        <v>7.6876722497169396</v>
      </c>
      <c r="F1538" s="4">
        <v>3.5239391366884263</v>
      </c>
    </row>
    <row r="1539" spans="1:6" x14ac:dyDescent="0.25">
      <c r="A1539" s="4" t="s">
        <v>1692</v>
      </c>
      <c r="B1539" s="3" t="s">
        <v>1691</v>
      </c>
      <c r="C1539" s="4">
        <v>160.09430781637568</v>
      </c>
      <c r="D1539" s="4">
        <v>196.75997595945466</v>
      </c>
      <c r="E1539" s="4">
        <v>159.17618744266431</v>
      </c>
      <c r="F1539" s="4">
        <v>121.39172384859098</v>
      </c>
    </row>
    <row r="1540" spans="1:6" x14ac:dyDescent="0.25">
      <c r="A1540" s="4" t="s">
        <v>1690</v>
      </c>
      <c r="B1540" s="3" t="s">
        <v>294</v>
      </c>
      <c r="C1540" s="4">
        <v>39.069752960023436</v>
      </c>
      <c r="D1540" s="4">
        <v>165.89010699334835</v>
      </c>
      <c r="E1540" s="4">
        <v>121.77954296838971</v>
      </c>
      <c r="F1540" s="4">
        <v>13.161796381315668</v>
      </c>
    </row>
    <row r="1541" spans="1:6" x14ac:dyDescent="0.25">
      <c r="A1541" s="4" t="s">
        <v>1689</v>
      </c>
      <c r="B1541" s="3" t="s">
        <v>75</v>
      </c>
      <c r="C1541" s="4">
        <v>60.474688033741792</v>
      </c>
      <c r="D1541" s="4">
        <v>204.937618941251</v>
      </c>
      <c r="E1541" s="4">
        <v>151.10829417752433</v>
      </c>
      <c r="F1541" s="4">
        <v>14.309676776320766</v>
      </c>
    </row>
    <row r="1542" spans="1:6" x14ac:dyDescent="0.25">
      <c r="A1542" s="4" t="s">
        <v>1688</v>
      </c>
      <c r="B1542" s="3" t="s">
        <v>1687</v>
      </c>
      <c r="C1542" s="4">
        <v>57.171601550553227</v>
      </c>
      <c r="D1542" s="4">
        <v>131.55724213370235</v>
      </c>
      <c r="E1542" s="4">
        <v>146.01749515595267</v>
      </c>
      <c r="F1542" s="4">
        <v>14.182726188574833</v>
      </c>
    </row>
    <row r="1543" spans="1:6" x14ac:dyDescent="0.25">
      <c r="A1543" s="4" t="s">
        <v>1686</v>
      </c>
      <c r="B1543" s="3" t="s">
        <v>1685</v>
      </c>
      <c r="C1543" s="4">
        <v>62.303586131264666</v>
      </c>
      <c r="D1543" s="4">
        <v>97.602892681602853</v>
      </c>
      <c r="E1543" s="4">
        <v>129.51327190926443</v>
      </c>
      <c r="F1543" s="4">
        <v>18.223964051816967</v>
      </c>
    </row>
    <row r="1544" spans="1:6" x14ac:dyDescent="0.25">
      <c r="A1544" s="4" t="s">
        <v>1684</v>
      </c>
      <c r="B1544" s="3" t="s">
        <v>1683</v>
      </c>
      <c r="C1544" s="4">
        <v>42.977734707572999</v>
      </c>
      <c r="D1544" s="4">
        <v>72.348088798345543</v>
      </c>
      <c r="E1544" s="4">
        <v>71.207650999119664</v>
      </c>
      <c r="F1544" s="4">
        <v>44.599785480616397</v>
      </c>
    </row>
    <row r="1545" spans="1:6" x14ac:dyDescent="0.25">
      <c r="A1545" s="4" t="s">
        <v>1682</v>
      </c>
      <c r="B1545" s="3" t="s">
        <v>1681</v>
      </c>
      <c r="C1545" s="4">
        <v>38.647155593771068</v>
      </c>
      <c r="D1545" s="4">
        <v>69.587965006904128</v>
      </c>
      <c r="E1545" s="4">
        <v>57.690019259272411</v>
      </c>
      <c r="F1545" s="4">
        <v>33.394074794988263</v>
      </c>
    </row>
    <row r="1546" spans="1:6" x14ac:dyDescent="0.25">
      <c r="A1546" s="4" t="s">
        <v>1680</v>
      </c>
      <c r="B1546" s="3" t="s">
        <v>68</v>
      </c>
      <c r="C1546" s="4">
        <v>165.20453578542131</v>
      </c>
      <c r="D1546" s="4">
        <v>240.79448530547234</v>
      </c>
      <c r="E1546" s="4">
        <v>193.91791073334898</v>
      </c>
      <c r="F1546" s="4">
        <v>93.213444299883236</v>
      </c>
    </row>
    <row r="1547" spans="1:6" x14ac:dyDescent="0.25">
      <c r="A1547" s="4" t="s">
        <v>1679</v>
      </c>
      <c r="B1547" s="3" t="s">
        <v>1678</v>
      </c>
      <c r="C1547" s="4">
        <v>9018.1357139647025</v>
      </c>
      <c r="D1547" s="4">
        <v>6441.1287299116566</v>
      </c>
      <c r="E1547" s="4">
        <v>6438.8976873498004</v>
      </c>
      <c r="F1547" s="4">
        <v>1262.3048384937467</v>
      </c>
    </row>
    <row r="1548" spans="1:6" x14ac:dyDescent="0.25">
      <c r="A1548" s="4" t="s">
        <v>1677</v>
      </c>
      <c r="B1548" s="3" t="s">
        <v>42</v>
      </c>
      <c r="C1548" s="4">
        <v>64.818150534365827</v>
      </c>
      <c r="D1548" s="4">
        <v>52.516020899246136</v>
      </c>
      <c r="E1548" s="4">
        <v>64.154697697192532</v>
      </c>
      <c r="F1548" s="4">
        <v>21.338371583274135</v>
      </c>
    </row>
    <row r="1549" spans="1:6" x14ac:dyDescent="0.25">
      <c r="A1549" s="4" t="s">
        <v>1676</v>
      </c>
      <c r="B1549" s="3" t="s">
        <v>44</v>
      </c>
      <c r="C1549" s="4">
        <v>3131.1668125634365</v>
      </c>
      <c r="D1549" s="4">
        <v>2453.7885449093769</v>
      </c>
      <c r="E1549" s="4">
        <v>3366.8418448978596</v>
      </c>
      <c r="F1549" s="4">
        <v>1380.8211377424634</v>
      </c>
    </row>
    <row r="1550" spans="1:6" x14ac:dyDescent="0.25">
      <c r="A1550" s="4" t="s">
        <v>1675</v>
      </c>
      <c r="B1550" s="3" t="s">
        <v>1674</v>
      </c>
      <c r="C1550" s="4">
        <v>148.18103733500331</v>
      </c>
      <c r="D1550" s="4">
        <v>184.0566352753423</v>
      </c>
      <c r="E1550" s="4">
        <v>200.76915706587965</v>
      </c>
      <c r="F1550" s="4">
        <v>90.466462381823803</v>
      </c>
    </row>
    <row r="1551" spans="1:6" x14ac:dyDescent="0.25">
      <c r="A1551" s="4" t="s">
        <v>1673</v>
      </c>
      <c r="B1551" s="3" t="s">
        <v>1672</v>
      </c>
      <c r="C1551" s="4">
        <v>371.90740789115262</v>
      </c>
      <c r="D1551" s="4">
        <v>450.3548793926073</v>
      </c>
      <c r="E1551" s="4">
        <v>487.76755792473364</v>
      </c>
      <c r="F1551" s="4">
        <v>233.10887600023236</v>
      </c>
    </row>
    <row r="1552" spans="1:6" x14ac:dyDescent="0.25">
      <c r="A1552" s="4" t="s">
        <v>1671</v>
      </c>
      <c r="B1552" s="3" t="s">
        <v>706</v>
      </c>
      <c r="C1552" s="4">
        <v>662.66883587129371</v>
      </c>
      <c r="D1552" s="4">
        <v>659.4694470188407</v>
      </c>
      <c r="E1552" s="4">
        <v>760.12713116020404</v>
      </c>
      <c r="F1552" s="4">
        <v>443.51958769346567</v>
      </c>
    </row>
    <row r="1553" spans="1:6" x14ac:dyDescent="0.25">
      <c r="A1553" s="4" t="s">
        <v>1670</v>
      </c>
      <c r="B1553" s="3" t="s">
        <v>824</v>
      </c>
      <c r="C1553" s="4">
        <v>1.0586731893110155</v>
      </c>
      <c r="D1553" s="4">
        <v>0.7851850327597889</v>
      </c>
      <c r="E1553" s="4">
        <v>1.3265275796486531</v>
      </c>
      <c r="F1553" s="4">
        <v>9.4195378479911329E-2</v>
      </c>
    </row>
    <row r="1554" spans="1:6" x14ac:dyDescent="0.25">
      <c r="A1554" s="4" t="s">
        <v>1669</v>
      </c>
      <c r="B1554" s="3" t="s">
        <v>1349</v>
      </c>
      <c r="C1554" s="4">
        <v>22.607498422680465</v>
      </c>
      <c r="D1554" s="4">
        <v>22.370751104017831</v>
      </c>
      <c r="E1554" s="4">
        <v>24.467647134536332</v>
      </c>
      <c r="F1554" s="4">
        <v>12.723582591605499</v>
      </c>
    </row>
    <row r="1555" spans="1:6" x14ac:dyDescent="0.25">
      <c r="A1555" s="4" t="s">
        <v>1668</v>
      </c>
      <c r="B1555" s="3" t="s">
        <v>524</v>
      </c>
      <c r="C1555" s="4">
        <v>966.21352427724503</v>
      </c>
      <c r="D1555" s="4">
        <v>1223.1401389152709</v>
      </c>
      <c r="E1555" s="4">
        <v>999.80955937836961</v>
      </c>
      <c r="F1555" s="4">
        <v>496.72516995298929</v>
      </c>
    </row>
    <row r="1556" spans="1:6" x14ac:dyDescent="0.25">
      <c r="A1556" s="4" t="s">
        <v>1667</v>
      </c>
      <c r="B1556" s="3" t="s">
        <v>542</v>
      </c>
      <c r="C1556" s="4">
        <v>384.72018391511432</v>
      </c>
      <c r="D1556" s="4">
        <v>361.65284414738727</v>
      </c>
      <c r="E1556" s="4">
        <v>387.53428125942929</v>
      </c>
      <c r="F1556" s="4">
        <v>310.26024450356999</v>
      </c>
    </row>
    <row r="1557" spans="1:6" x14ac:dyDescent="0.25">
      <c r="A1557" s="4" t="s">
        <v>1666</v>
      </c>
      <c r="B1557" s="3" t="s">
        <v>1665</v>
      </c>
      <c r="C1557" s="4">
        <v>73.828358749248977</v>
      </c>
      <c r="D1557" s="4">
        <v>83.492980972890521</v>
      </c>
      <c r="E1557" s="4">
        <v>83.297385261114869</v>
      </c>
      <c r="F1557" s="4">
        <v>31.547713300268502</v>
      </c>
    </row>
    <row r="1558" spans="1:6" x14ac:dyDescent="0.25">
      <c r="A1558" s="4" t="s">
        <v>1664</v>
      </c>
      <c r="B1558" s="3" t="s">
        <v>498</v>
      </c>
      <c r="C1558" s="4">
        <v>15.263976488117001</v>
      </c>
      <c r="D1558" s="4">
        <v>24.181630842652666</v>
      </c>
      <c r="E1558" s="4">
        <v>21.289248843586602</v>
      </c>
      <c r="F1558" s="4">
        <v>7.8795297177091612</v>
      </c>
    </row>
    <row r="1559" spans="1:6" x14ac:dyDescent="0.25">
      <c r="A1559" s="4" t="s">
        <v>1663</v>
      </c>
      <c r="B1559" s="3" t="s">
        <v>966</v>
      </c>
      <c r="C1559" s="4">
        <v>1.0473110517385136</v>
      </c>
      <c r="D1559" s="4">
        <v>1.4331519562099519</v>
      </c>
      <c r="E1559" s="4">
        <v>0.36291073036475402</v>
      </c>
      <c r="F1559" s="4">
        <v>1.136400096158986</v>
      </c>
    </row>
    <row r="1560" spans="1:6" x14ac:dyDescent="0.25">
      <c r="A1560" s="4" t="s">
        <v>1662</v>
      </c>
      <c r="B1560" s="3" t="s">
        <v>1661</v>
      </c>
      <c r="C1560" s="4">
        <v>448.73916036985435</v>
      </c>
      <c r="D1560" s="4">
        <v>445.05975748279502</v>
      </c>
      <c r="E1560" s="4">
        <v>433.99637583397038</v>
      </c>
      <c r="F1560" s="4">
        <v>420.33844485679901</v>
      </c>
    </row>
    <row r="1561" spans="1:6" x14ac:dyDescent="0.25">
      <c r="A1561" s="4" t="s">
        <v>1660</v>
      </c>
      <c r="B1561" s="3" t="s">
        <v>1659</v>
      </c>
      <c r="C1561" s="4">
        <v>4.3872469903132965</v>
      </c>
      <c r="D1561" s="4">
        <v>4.1583233544180684</v>
      </c>
      <c r="E1561" s="4">
        <v>2.0786816068120064</v>
      </c>
      <c r="F1561" s="4">
        <v>2.4562921161170501</v>
      </c>
    </row>
    <row r="1562" spans="1:6" x14ac:dyDescent="0.25">
      <c r="A1562" s="4" t="s">
        <v>1658</v>
      </c>
      <c r="B1562" s="3" t="s">
        <v>824</v>
      </c>
      <c r="C1562" s="4">
        <v>75.402055766897902</v>
      </c>
      <c r="D1562" s="4">
        <v>46.403960891605436</v>
      </c>
      <c r="E1562" s="4">
        <v>34.822683141707437</v>
      </c>
      <c r="F1562" s="4">
        <v>21.751138978901537</v>
      </c>
    </row>
    <row r="1563" spans="1:6" x14ac:dyDescent="0.25">
      <c r="A1563" s="4" t="s">
        <v>1657</v>
      </c>
      <c r="B1563" s="3" t="s">
        <v>1656</v>
      </c>
      <c r="C1563" s="4">
        <v>22.07876429317437</v>
      </c>
      <c r="D1563" s="4">
        <v>18.503396256085498</v>
      </c>
      <c r="E1563" s="4">
        <v>13.860634292919334</v>
      </c>
      <c r="F1563" s="4">
        <v>11.772351430982967</v>
      </c>
    </row>
    <row r="1564" spans="1:6" x14ac:dyDescent="0.25">
      <c r="A1564" s="4" t="s">
        <v>1655</v>
      </c>
      <c r="B1564" s="3" t="s">
        <v>1654</v>
      </c>
      <c r="C1564" s="4">
        <v>6262.6134739029976</v>
      </c>
      <c r="D1564" s="4">
        <v>2832.4838059436697</v>
      </c>
      <c r="E1564" s="4">
        <v>3194.7562964343165</v>
      </c>
      <c r="F1564" s="4">
        <v>1315.3036458742267</v>
      </c>
    </row>
    <row r="1565" spans="1:6" x14ac:dyDescent="0.25">
      <c r="A1565" s="4" t="s">
        <v>1653</v>
      </c>
      <c r="B1565" s="3" t="s">
        <v>1652</v>
      </c>
      <c r="C1565" s="4">
        <v>5932.542571028539</v>
      </c>
      <c r="D1565" s="4">
        <v>3265.1954760511703</v>
      </c>
      <c r="E1565" s="4">
        <v>3222.9318986679768</v>
      </c>
      <c r="F1565" s="4">
        <v>1184.8366669068298</v>
      </c>
    </row>
    <row r="1566" spans="1:6" x14ac:dyDescent="0.25">
      <c r="A1566" s="4" t="s">
        <v>1651</v>
      </c>
      <c r="B1566" s="3" t="s">
        <v>1650</v>
      </c>
      <c r="C1566" s="4">
        <v>5784.1411946431735</v>
      </c>
      <c r="D1566" s="4">
        <v>2908.2872967769072</v>
      </c>
      <c r="E1566" s="4">
        <v>2949.5094916207267</v>
      </c>
      <c r="F1566" s="4">
        <v>1100.0288415735299</v>
      </c>
    </row>
    <row r="1567" spans="1:6" x14ac:dyDescent="0.25">
      <c r="A1567" s="4" t="s">
        <v>1649</v>
      </c>
      <c r="B1567" s="3" t="s">
        <v>1648</v>
      </c>
      <c r="C1567" s="4">
        <v>90.091117191511728</v>
      </c>
      <c r="D1567" s="4">
        <v>42.206041716160634</v>
      </c>
      <c r="E1567" s="4">
        <v>44.969425356993533</v>
      </c>
      <c r="F1567" s="4">
        <v>20.263479826593237</v>
      </c>
    </row>
    <row r="1568" spans="1:6" x14ac:dyDescent="0.25">
      <c r="A1568" s="4" t="s">
        <v>1647</v>
      </c>
      <c r="B1568" s="3" t="s">
        <v>1646</v>
      </c>
      <c r="C1568" s="4">
        <v>129.37914478984399</v>
      </c>
      <c r="D1568" s="4">
        <v>58.326649946527105</v>
      </c>
      <c r="E1568" s="4">
        <v>59.053732400537491</v>
      </c>
      <c r="F1568" s="4">
        <v>42.675758894691263</v>
      </c>
    </row>
    <row r="1569" spans="1:6" x14ac:dyDescent="0.25">
      <c r="A1569" s="4" t="s">
        <v>1645</v>
      </c>
      <c r="B1569" s="3" t="s">
        <v>1398</v>
      </c>
      <c r="C1569" s="4">
        <v>43.120869714808528</v>
      </c>
      <c r="D1569" s="4">
        <v>18.661890513101735</v>
      </c>
      <c r="E1569" s="4">
        <v>20.395491726893766</v>
      </c>
      <c r="F1569" s="4">
        <v>10.818563537162234</v>
      </c>
    </row>
    <row r="1570" spans="1:6" x14ac:dyDescent="0.25">
      <c r="A1570" s="4" t="s">
        <v>1644</v>
      </c>
      <c r="B1570" s="3" t="s">
        <v>1643</v>
      </c>
      <c r="C1570" s="4">
        <v>34.47049231492003</v>
      </c>
      <c r="D1570" s="4">
        <v>32.732129679524895</v>
      </c>
      <c r="E1570" s="4">
        <v>16.407897092718233</v>
      </c>
      <c r="F1570" s="4">
        <v>14.044590121523468</v>
      </c>
    </row>
    <row r="1571" spans="1:6" x14ac:dyDescent="0.25">
      <c r="A1571" s="4" t="s">
        <v>1642</v>
      </c>
      <c r="B1571" s="3" t="s">
        <v>1625</v>
      </c>
      <c r="C1571" s="4">
        <v>440.09623246815198</v>
      </c>
      <c r="D1571" s="4">
        <v>181.06321534888033</v>
      </c>
      <c r="E1571" s="4">
        <v>164.79200932849133</v>
      </c>
      <c r="F1571" s="4">
        <v>83.423718442636911</v>
      </c>
    </row>
    <row r="1572" spans="1:6" x14ac:dyDescent="0.25">
      <c r="A1572" s="4" t="s">
        <v>1641</v>
      </c>
      <c r="B1572" s="3" t="s">
        <v>60</v>
      </c>
      <c r="C1572" s="4">
        <v>495.37337092707838</v>
      </c>
      <c r="D1572" s="4">
        <v>194.34644541505</v>
      </c>
      <c r="E1572" s="4">
        <v>190.36932648827565</v>
      </c>
      <c r="F1572" s="4">
        <v>107.81114616897746</v>
      </c>
    </row>
    <row r="1573" spans="1:6" x14ac:dyDescent="0.25">
      <c r="A1573" s="4" t="s">
        <v>1640</v>
      </c>
      <c r="B1573" s="3" t="s">
        <v>1638</v>
      </c>
      <c r="C1573" s="4">
        <v>10.19622723947726</v>
      </c>
      <c r="D1573" s="4">
        <v>9.8109471000297361</v>
      </c>
      <c r="E1573" s="4">
        <v>4.8170634226241704</v>
      </c>
      <c r="F1573" s="4">
        <v>4.4574796029846206</v>
      </c>
    </row>
    <row r="1574" spans="1:6" x14ac:dyDescent="0.25">
      <c r="A1574" s="4" t="s">
        <v>1639</v>
      </c>
      <c r="B1574" s="3" t="s">
        <v>1638</v>
      </c>
      <c r="C1574" s="4">
        <v>10.551849256582017</v>
      </c>
      <c r="D1574" s="4">
        <v>13.137434750111209</v>
      </c>
      <c r="E1574" s="4">
        <v>5.755386028211003</v>
      </c>
      <c r="F1574" s="4">
        <v>5.2897296877834696</v>
      </c>
    </row>
    <row r="1575" spans="1:6" x14ac:dyDescent="0.25">
      <c r="A1575" s="4" t="s">
        <v>1637</v>
      </c>
      <c r="B1575" s="3" t="s">
        <v>407</v>
      </c>
      <c r="C1575" s="4">
        <v>161.10897936303499</v>
      </c>
      <c r="D1575" s="4">
        <v>39.570022841089568</v>
      </c>
      <c r="E1575" s="4">
        <v>51.03419639205206</v>
      </c>
      <c r="F1575" s="4">
        <v>18.109906519611098</v>
      </c>
    </row>
    <row r="1576" spans="1:6" x14ac:dyDescent="0.25">
      <c r="A1576" s="4" t="s">
        <v>1636</v>
      </c>
      <c r="B1576" s="3" t="s">
        <v>1479</v>
      </c>
      <c r="C1576" s="4">
        <v>307.48903357930135</v>
      </c>
      <c r="D1576" s="4">
        <v>125.78664957594434</v>
      </c>
      <c r="E1576" s="4">
        <v>125.40571429121265</v>
      </c>
      <c r="F1576" s="4">
        <v>94.435751307786504</v>
      </c>
    </row>
    <row r="1577" spans="1:6" x14ac:dyDescent="0.25">
      <c r="A1577" s="4" t="s">
        <v>1635</v>
      </c>
      <c r="B1577" s="3" t="s">
        <v>1634</v>
      </c>
      <c r="C1577" s="4">
        <v>6475.7745790603503</v>
      </c>
      <c r="D1577" s="4">
        <v>5217.9347678409604</v>
      </c>
      <c r="E1577" s="4">
        <v>2285.8958630759703</v>
      </c>
      <c r="F1577" s="4">
        <v>1985.6953541079299</v>
      </c>
    </row>
    <row r="1578" spans="1:6" x14ac:dyDescent="0.25">
      <c r="A1578" s="4" t="s">
        <v>1633</v>
      </c>
      <c r="B1578" s="3" t="s">
        <v>1632</v>
      </c>
      <c r="C1578" s="4">
        <v>5762.8569459455275</v>
      </c>
      <c r="D1578" s="4">
        <v>2942.41875765029</v>
      </c>
      <c r="E1578" s="4">
        <v>1906.5488287758733</v>
      </c>
      <c r="F1578" s="4">
        <v>1318.1395997573766</v>
      </c>
    </row>
    <row r="1579" spans="1:6" x14ac:dyDescent="0.25">
      <c r="A1579" s="4" t="s">
        <v>1631</v>
      </c>
      <c r="B1579" s="3" t="s">
        <v>1630</v>
      </c>
      <c r="C1579" s="4">
        <v>410.69314685259968</v>
      </c>
      <c r="D1579" s="4">
        <v>176.91865490813166</v>
      </c>
      <c r="E1579" s="4">
        <v>248.29721456567299</v>
      </c>
      <c r="F1579" s="4">
        <v>76.614759930839867</v>
      </c>
    </row>
    <row r="1580" spans="1:6" x14ac:dyDescent="0.25">
      <c r="A1580" s="4" t="s">
        <v>1629</v>
      </c>
      <c r="B1580" s="3" t="s">
        <v>1576</v>
      </c>
      <c r="C1580" s="4">
        <v>1504.8116965325669</v>
      </c>
      <c r="D1580" s="4">
        <v>1963.0069830882701</v>
      </c>
      <c r="E1580" s="4">
        <v>574.089554514459</v>
      </c>
      <c r="F1580" s="4">
        <v>472.25375417867832</v>
      </c>
    </row>
    <row r="1581" spans="1:6" x14ac:dyDescent="0.25">
      <c r="A1581" s="4" t="s">
        <v>1628</v>
      </c>
      <c r="B1581" s="3" t="s">
        <v>1627</v>
      </c>
      <c r="C1581" s="4">
        <v>410.65598817008504</v>
      </c>
      <c r="D1581" s="4">
        <v>346.42053818119138</v>
      </c>
      <c r="E1581" s="4">
        <v>234.536092704455</v>
      </c>
      <c r="F1581" s="4">
        <v>192.05995685004666</v>
      </c>
    </row>
    <row r="1582" spans="1:6" x14ac:dyDescent="0.25">
      <c r="A1582" s="4" t="s">
        <v>1626</v>
      </c>
      <c r="B1582" s="3" t="s">
        <v>1625</v>
      </c>
      <c r="C1582" s="4">
        <v>479.19051057288863</v>
      </c>
      <c r="D1582" s="4">
        <v>240.02315096570734</v>
      </c>
      <c r="E1582" s="4">
        <v>202.28276102131133</v>
      </c>
      <c r="F1582" s="4">
        <v>117.02377628541758</v>
      </c>
    </row>
    <row r="1583" spans="1:6" x14ac:dyDescent="0.25">
      <c r="A1583" s="4" t="s">
        <v>1624</v>
      </c>
      <c r="B1583" s="3" t="s">
        <v>1623</v>
      </c>
      <c r="C1583" s="4">
        <v>192.38572694787933</v>
      </c>
      <c r="D1583" s="4">
        <v>129.09560585269165</v>
      </c>
      <c r="E1583" s="4">
        <v>117.10342477828159</v>
      </c>
      <c r="F1583" s="4">
        <v>47.664164544185404</v>
      </c>
    </row>
    <row r="1584" spans="1:6" x14ac:dyDescent="0.25">
      <c r="A1584" s="4" t="s">
        <v>1622</v>
      </c>
      <c r="B1584" s="3" t="s">
        <v>1621</v>
      </c>
      <c r="C1584" s="4">
        <v>3592.8360506972167</v>
      </c>
      <c r="D1584" s="4">
        <v>1726.8548053178865</v>
      </c>
      <c r="E1584" s="4">
        <v>1550.7650213155</v>
      </c>
      <c r="F1584" s="4">
        <v>935.02827179918404</v>
      </c>
    </row>
    <row r="1585" spans="1:6" x14ac:dyDescent="0.25">
      <c r="A1585" s="4" t="s">
        <v>1620</v>
      </c>
      <c r="B1585" s="3" t="s">
        <v>645</v>
      </c>
      <c r="C1585" s="4">
        <v>576.07514710028056</v>
      </c>
      <c r="D1585" s="4">
        <v>331.37831179459334</v>
      </c>
      <c r="E1585" s="4">
        <v>279.87748598243599</v>
      </c>
      <c r="F1585" s="4">
        <v>189.97378991235334</v>
      </c>
    </row>
    <row r="1586" spans="1:6" x14ac:dyDescent="0.25">
      <c r="A1586" s="4" t="s">
        <v>1619</v>
      </c>
      <c r="B1586" s="3" t="s">
        <v>1618</v>
      </c>
      <c r="C1586" s="4">
        <v>387.39756840478799</v>
      </c>
      <c r="D1586" s="4">
        <v>313.85613794705864</v>
      </c>
      <c r="E1586" s="4">
        <v>234.36013925913002</v>
      </c>
      <c r="F1586" s="4">
        <v>185.07421446095532</v>
      </c>
    </row>
    <row r="1587" spans="1:6" x14ac:dyDescent="0.25">
      <c r="A1587" s="4" t="s">
        <v>1617</v>
      </c>
      <c r="B1587" s="3" t="s">
        <v>1137</v>
      </c>
      <c r="C1587" s="4">
        <v>153.33044693070468</v>
      </c>
      <c r="D1587" s="4">
        <v>106.52769360104396</v>
      </c>
      <c r="E1587" s="4">
        <v>91.081568053632466</v>
      </c>
      <c r="F1587" s="4">
        <v>65.140145323541546</v>
      </c>
    </row>
    <row r="1588" spans="1:6" x14ac:dyDescent="0.25">
      <c r="A1588" s="4" t="s">
        <v>1616</v>
      </c>
      <c r="B1588" s="3" t="s">
        <v>1615</v>
      </c>
      <c r="C1588" s="4">
        <v>4812.9118265125662</v>
      </c>
      <c r="D1588" s="4">
        <v>3802.1078869995199</v>
      </c>
      <c r="E1588" s="4">
        <v>3234.8299119472399</v>
      </c>
      <c r="F1588" s="4">
        <v>2186.0949737435635</v>
      </c>
    </row>
    <row r="1589" spans="1:6" x14ac:dyDescent="0.25">
      <c r="A1589" s="4" t="s">
        <v>1614</v>
      </c>
      <c r="B1589" s="3" t="s">
        <v>1613</v>
      </c>
      <c r="C1589" s="4">
        <v>4842.5311205930702</v>
      </c>
      <c r="D1589" s="4">
        <v>2834.3979109410302</v>
      </c>
      <c r="E1589" s="4">
        <v>2451.2903491680031</v>
      </c>
      <c r="F1589" s="4">
        <v>1741.2635982888332</v>
      </c>
    </row>
    <row r="1590" spans="1:6" x14ac:dyDescent="0.25">
      <c r="A1590" s="4" t="s">
        <v>1612</v>
      </c>
      <c r="B1590" s="3" t="s">
        <v>42</v>
      </c>
      <c r="C1590" s="4">
        <v>4475.5930891852231</v>
      </c>
      <c r="D1590" s="4">
        <v>3102.3693653277733</v>
      </c>
      <c r="E1590" s="4">
        <v>2369.80793256068</v>
      </c>
      <c r="F1590" s="4">
        <v>1752.8884862053435</v>
      </c>
    </row>
    <row r="1591" spans="1:6" x14ac:dyDescent="0.25">
      <c r="A1591" s="4" t="s">
        <v>1611</v>
      </c>
      <c r="B1591" s="3" t="s">
        <v>1610</v>
      </c>
      <c r="C1591" s="4">
        <v>135.24095705746501</v>
      </c>
      <c r="D1591" s="4">
        <v>127.65101121005199</v>
      </c>
      <c r="E1591" s="4">
        <v>66.898966457528331</v>
      </c>
      <c r="F1591" s="4">
        <v>77.403064072527528</v>
      </c>
    </row>
    <row r="1592" spans="1:6" x14ac:dyDescent="0.25">
      <c r="A1592" s="4" t="s">
        <v>1609</v>
      </c>
      <c r="B1592" s="3" t="s">
        <v>1608</v>
      </c>
      <c r="C1592" s="4">
        <v>88.885977357114299</v>
      </c>
      <c r="D1592" s="4">
        <v>43.976658169340432</v>
      </c>
      <c r="E1592" s="4">
        <v>40.665309841251435</v>
      </c>
      <c r="F1592" s="4">
        <v>24.170544582295303</v>
      </c>
    </row>
    <row r="1593" spans="1:6" x14ac:dyDescent="0.25">
      <c r="A1593" s="4" t="s">
        <v>1607</v>
      </c>
      <c r="B1593" s="3" t="s">
        <v>1606</v>
      </c>
      <c r="C1593" s="4">
        <v>25.783386723061934</v>
      </c>
      <c r="D1593" s="4">
        <v>14.360460240737934</v>
      </c>
      <c r="E1593" s="4">
        <v>12.031218950501982</v>
      </c>
      <c r="F1593" s="4">
        <v>7.3357250777847058</v>
      </c>
    </row>
    <row r="1594" spans="1:6" x14ac:dyDescent="0.25">
      <c r="A1594" s="4" t="s">
        <v>1605</v>
      </c>
      <c r="B1594" s="3" t="s">
        <v>1604</v>
      </c>
      <c r="C1594" s="4">
        <v>508.42464848034462</v>
      </c>
      <c r="D1594" s="4">
        <v>112.75389986765184</v>
      </c>
      <c r="E1594" s="4">
        <v>106.790803941341</v>
      </c>
      <c r="F1594" s="4">
        <v>81.745164368866469</v>
      </c>
    </row>
    <row r="1595" spans="1:6" x14ac:dyDescent="0.25">
      <c r="A1595" s="4" t="s">
        <v>1603</v>
      </c>
      <c r="B1595" s="3" t="s">
        <v>395</v>
      </c>
      <c r="C1595" s="4">
        <v>512.54124374780702</v>
      </c>
      <c r="D1595" s="4">
        <v>111.24594767119873</v>
      </c>
      <c r="E1595" s="4">
        <v>128.40886879445401</v>
      </c>
      <c r="F1595" s="4">
        <v>89.451496933579065</v>
      </c>
    </row>
    <row r="1596" spans="1:6" x14ac:dyDescent="0.25">
      <c r="A1596" s="4" t="s">
        <v>1602</v>
      </c>
      <c r="B1596" s="3" t="s">
        <v>1601</v>
      </c>
      <c r="C1596" s="4">
        <v>718.55882155575364</v>
      </c>
      <c r="D1596" s="4">
        <v>168.53341195088367</v>
      </c>
      <c r="E1596" s="4">
        <v>175.06343202551599</v>
      </c>
      <c r="F1596" s="4">
        <v>126.45952957624</v>
      </c>
    </row>
    <row r="1597" spans="1:6" x14ac:dyDescent="0.25">
      <c r="A1597" s="4" t="s">
        <v>1600</v>
      </c>
      <c r="B1597" s="3" t="s">
        <v>1599</v>
      </c>
      <c r="C1597" s="4">
        <v>26.773540247430173</v>
      </c>
      <c r="D1597" s="4">
        <v>4.9431539961843205</v>
      </c>
      <c r="E1597" s="4">
        <v>3.2185647674102831</v>
      </c>
      <c r="F1597" s="4">
        <v>4.4430335873481335</v>
      </c>
    </row>
    <row r="1598" spans="1:6" x14ac:dyDescent="0.25">
      <c r="A1598" s="4" t="s">
        <v>1598</v>
      </c>
      <c r="B1598" s="3" t="s">
        <v>1597</v>
      </c>
      <c r="C1598" s="4">
        <v>262.62185849124131</v>
      </c>
      <c r="D1598" s="4">
        <v>136.53455278929434</v>
      </c>
      <c r="E1598" s="4">
        <v>126.41947026263567</v>
      </c>
      <c r="F1598" s="4">
        <v>41.858810252401071</v>
      </c>
    </row>
    <row r="1599" spans="1:6" x14ac:dyDescent="0.25">
      <c r="A1599" s="4" t="s">
        <v>1596</v>
      </c>
      <c r="B1599" s="3" t="s">
        <v>1595</v>
      </c>
      <c r="C1599" s="4">
        <v>358.260871996346</v>
      </c>
      <c r="D1599" s="4">
        <v>114.53048621146236</v>
      </c>
      <c r="E1599" s="4">
        <v>74.928356757613528</v>
      </c>
      <c r="F1599" s="4">
        <v>46.247352556100658</v>
      </c>
    </row>
    <row r="1600" spans="1:6" x14ac:dyDescent="0.25">
      <c r="A1600" s="4" t="s">
        <v>1594</v>
      </c>
      <c r="B1600" s="3" t="s">
        <v>1593</v>
      </c>
      <c r="C1600" s="4">
        <v>2724.75959306812</v>
      </c>
      <c r="D1600" s="4">
        <v>1081.9429379994674</v>
      </c>
      <c r="E1600" s="4">
        <v>1468.55274467035</v>
      </c>
      <c r="F1600" s="4">
        <v>486.47324044722501</v>
      </c>
    </row>
    <row r="1601" spans="1:6" x14ac:dyDescent="0.25">
      <c r="A1601" s="4" t="s">
        <v>1592</v>
      </c>
      <c r="B1601" s="3" t="s">
        <v>1591</v>
      </c>
      <c r="C1601" s="4">
        <v>8.6594554799726655</v>
      </c>
      <c r="D1601" s="4">
        <v>8.9722455207667604</v>
      </c>
      <c r="E1601" s="4">
        <v>3.8159355035317959</v>
      </c>
      <c r="F1601" s="4">
        <v>3.2880517890634864</v>
      </c>
    </row>
    <row r="1602" spans="1:6" x14ac:dyDescent="0.25">
      <c r="A1602" s="4" t="s">
        <v>1590</v>
      </c>
      <c r="B1602" s="3" t="s">
        <v>283</v>
      </c>
      <c r="C1602" s="4">
        <v>40.346501602669726</v>
      </c>
      <c r="D1602" s="4">
        <v>30.637819718308066</v>
      </c>
      <c r="E1602" s="4">
        <v>25.165600819543133</v>
      </c>
      <c r="F1602" s="4">
        <v>21.042240144649664</v>
      </c>
    </row>
    <row r="1603" spans="1:6" x14ac:dyDescent="0.25">
      <c r="A1603" s="4" t="s">
        <v>1589</v>
      </c>
      <c r="B1603" s="3" t="s">
        <v>1588</v>
      </c>
      <c r="C1603" s="4">
        <v>2449.9369214326866</v>
      </c>
      <c r="D1603" s="4">
        <v>2096.7037933601264</v>
      </c>
      <c r="E1603" s="4">
        <v>1790.0384977278966</v>
      </c>
      <c r="F1603" s="4">
        <v>1698.6354504333167</v>
      </c>
    </row>
    <row r="1604" spans="1:6" x14ac:dyDescent="0.25">
      <c r="A1604" s="4" t="s">
        <v>1587</v>
      </c>
      <c r="B1604" s="3" t="s">
        <v>1586</v>
      </c>
      <c r="C1604" s="4">
        <v>5159.15418790288</v>
      </c>
      <c r="D1604" s="4">
        <v>3363.2554338561567</v>
      </c>
      <c r="E1604" s="4">
        <v>2265.2005994639667</v>
      </c>
      <c r="F1604" s="4">
        <v>1428.0302299383766</v>
      </c>
    </row>
    <row r="1605" spans="1:6" x14ac:dyDescent="0.25">
      <c r="A1605" s="4" t="s">
        <v>1585</v>
      </c>
      <c r="B1605" s="3" t="s">
        <v>1584</v>
      </c>
      <c r="C1605" s="4">
        <v>4107.0117040272826</v>
      </c>
      <c r="D1605" s="4">
        <v>2572.1033328991998</v>
      </c>
      <c r="E1605" s="4">
        <v>1549.1256120671833</v>
      </c>
      <c r="F1605" s="4">
        <v>887.78042643272795</v>
      </c>
    </row>
    <row r="1606" spans="1:6" x14ac:dyDescent="0.25">
      <c r="A1606" s="4" t="s">
        <v>1583</v>
      </c>
      <c r="B1606" s="3" t="s">
        <v>1582</v>
      </c>
      <c r="C1606" s="4">
        <v>8003.6778651419399</v>
      </c>
      <c r="D1606" s="4">
        <v>2372.0762686180369</v>
      </c>
      <c r="E1606" s="4">
        <v>2722.1339918316703</v>
      </c>
      <c r="F1606" s="4">
        <v>1315.21986327132</v>
      </c>
    </row>
    <row r="1607" spans="1:6" x14ac:dyDescent="0.25">
      <c r="A1607" s="4" t="s">
        <v>1581</v>
      </c>
      <c r="B1607" s="3" t="s">
        <v>1580</v>
      </c>
      <c r="C1607" s="4">
        <v>7229.7645386395498</v>
      </c>
      <c r="D1607" s="4">
        <v>2392.6207095627033</v>
      </c>
      <c r="E1607" s="4">
        <v>2107.1961939186999</v>
      </c>
      <c r="F1607" s="4">
        <v>914.77448881638372</v>
      </c>
    </row>
    <row r="1608" spans="1:6" x14ac:dyDescent="0.25">
      <c r="A1608" s="4" t="s">
        <v>1579</v>
      </c>
      <c r="B1608" s="3" t="s">
        <v>1578</v>
      </c>
      <c r="C1608" s="4">
        <v>6681.9020854613773</v>
      </c>
      <c r="D1608" s="4">
        <v>2652.7447192360032</v>
      </c>
      <c r="E1608" s="4">
        <v>1724.4903558232834</v>
      </c>
      <c r="F1608" s="4">
        <v>802.87490970698525</v>
      </c>
    </row>
    <row r="1609" spans="1:6" x14ac:dyDescent="0.25">
      <c r="A1609" s="4" t="s">
        <v>1577</v>
      </c>
      <c r="B1609" s="3" t="s">
        <v>1576</v>
      </c>
      <c r="C1609" s="4">
        <v>8747.4148258645127</v>
      </c>
      <c r="D1609" s="4">
        <v>4529.9364413337071</v>
      </c>
      <c r="E1609" s="4">
        <v>4357.7604452174737</v>
      </c>
      <c r="F1609" s="4">
        <v>2825.0645489272233</v>
      </c>
    </row>
    <row r="1610" spans="1:6" x14ac:dyDescent="0.25">
      <c r="A1610" s="4" t="s">
        <v>1575</v>
      </c>
      <c r="B1610" s="3" t="s">
        <v>1574</v>
      </c>
      <c r="C1610" s="4">
        <v>6614.4247292288228</v>
      </c>
      <c r="D1610" s="4">
        <v>3503.817607067243</v>
      </c>
      <c r="E1610" s="4">
        <v>3231.9766839356303</v>
      </c>
      <c r="F1610" s="4">
        <v>1944.8947526981735</v>
      </c>
    </row>
    <row r="1611" spans="1:6" x14ac:dyDescent="0.25">
      <c r="A1611" s="4" t="s">
        <v>1573</v>
      </c>
      <c r="B1611" s="3" t="s">
        <v>1572</v>
      </c>
      <c r="C1611" s="4">
        <v>7354.2109600536342</v>
      </c>
      <c r="D1611" s="4">
        <v>4298.5519737304867</v>
      </c>
      <c r="E1611" s="4">
        <v>3659.74942341014</v>
      </c>
      <c r="F1611" s="4">
        <v>2123.7894510835936</v>
      </c>
    </row>
    <row r="1612" spans="1:6" x14ac:dyDescent="0.25">
      <c r="A1612" s="4" t="s">
        <v>1571</v>
      </c>
      <c r="B1612" s="3" t="s">
        <v>463</v>
      </c>
      <c r="C1612" s="4">
        <v>5962.9300104097902</v>
      </c>
      <c r="D1612" s="4">
        <v>3998.1724843122634</v>
      </c>
      <c r="E1612" s="4">
        <v>3208.7689715543602</v>
      </c>
      <c r="F1612" s="4">
        <v>1729.11564137353</v>
      </c>
    </row>
    <row r="1613" spans="1:6" x14ac:dyDescent="0.25">
      <c r="A1613" s="4" t="s">
        <v>1570</v>
      </c>
      <c r="B1613" s="3" t="s">
        <v>463</v>
      </c>
      <c r="C1613" s="4">
        <v>960.19380599633735</v>
      </c>
      <c r="D1613" s="4">
        <v>64.721706434192171</v>
      </c>
      <c r="E1613" s="4">
        <v>115.71111621237549</v>
      </c>
      <c r="F1613" s="4">
        <v>26.775638707359366</v>
      </c>
    </row>
    <row r="1614" spans="1:6" x14ac:dyDescent="0.25">
      <c r="A1614" s="4" t="s">
        <v>1569</v>
      </c>
      <c r="B1614" s="3" t="s">
        <v>86</v>
      </c>
      <c r="C1614" s="4">
        <v>736.28295694943426</v>
      </c>
      <c r="D1614" s="4">
        <v>38.942731198636501</v>
      </c>
      <c r="E1614" s="4">
        <v>75.88882823299933</v>
      </c>
      <c r="F1614" s="4">
        <v>13.834771862199167</v>
      </c>
    </row>
    <row r="1615" spans="1:6" x14ac:dyDescent="0.25">
      <c r="A1615" s="4" t="s">
        <v>1568</v>
      </c>
      <c r="B1615" s="3" t="s">
        <v>1567</v>
      </c>
      <c r="C1615" s="4">
        <v>4524.7105751414374</v>
      </c>
      <c r="D1615" s="4">
        <v>4305.7422079997896</v>
      </c>
      <c r="E1615" s="4">
        <v>3117.4665731912232</v>
      </c>
      <c r="F1615" s="4">
        <v>3229.3245380697531</v>
      </c>
    </row>
    <row r="1616" spans="1:6" x14ac:dyDescent="0.25">
      <c r="A1616" s="4" t="s">
        <v>1566</v>
      </c>
      <c r="B1616" s="3" t="s">
        <v>1565</v>
      </c>
      <c r="C1616" s="4">
        <v>3683.61450596957</v>
      </c>
      <c r="D1616" s="4">
        <v>3140.0076109904662</v>
      </c>
      <c r="E1616" s="4">
        <v>2508.0367369732235</v>
      </c>
      <c r="F1616" s="4">
        <v>2613.8165697662203</v>
      </c>
    </row>
    <row r="1617" spans="1:6" x14ac:dyDescent="0.25">
      <c r="A1617" s="4" t="s">
        <v>1564</v>
      </c>
      <c r="B1617" s="3" t="s">
        <v>1563</v>
      </c>
      <c r="C1617" s="4">
        <v>3807.6930905296831</v>
      </c>
      <c r="D1617" s="4">
        <v>3526.5730336643669</v>
      </c>
      <c r="E1617" s="4">
        <v>2535.2430875527734</v>
      </c>
      <c r="F1617" s="4">
        <v>2467.4418594347399</v>
      </c>
    </row>
    <row r="1618" spans="1:6" x14ac:dyDescent="0.25">
      <c r="A1618" s="4" t="s">
        <v>1562</v>
      </c>
      <c r="B1618" s="3" t="s">
        <v>1561</v>
      </c>
      <c r="C1618" s="4">
        <v>4209.0761474357969</v>
      </c>
      <c r="D1618" s="4">
        <v>4456.5644172513366</v>
      </c>
      <c r="E1618" s="4">
        <v>2690.6107722000233</v>
      </c>
      <c r="F1618" s="4">
        <v>2495.1334127157465</v>
      </c>
    </row>
    <row r="1619" spans="1:6" x14ac:dyDescent="0.25">
      <c r="A1619" s="4" t="s">
        <v>1560</v>
      </c>
      <c r="B1619" s="3" t="s">
        <v>1559</v>
      </c>
      <c r="C1619" s="4">
        <v>268.39614465986432</v>
      </c>
      <c r="D1619" s="4">
        <v>252.40940797769963</v>
      </c>
      <c r="E1619" s="4">
        <v>65.914658440116568</v>
      </c>
      <c r="F1619" s="4">
        <v>83.190730682396023</v>
      </c>
    </row>
    <row r="1620" spans="1:6" x14ac:dyDescent="0.25">
      <c r="A1620" s="4" t="s">
        <v>1558</v>
      </c>
      <c r="B1620" s="3" t="s">
        <v>767</v>
      </c>
      <c r="C1620" s="4">
        <v>256.82002446670668</v>
      </c>
      <c r="D1620" s="4">
        <v>176.79207037394133</v>
      </c>
      <c r="E1620" s="4">
        <v>61.317969462319468</v>
      </c>
      <c r="F1620" s="4">
        <v>77.599806485145464</v>
      </c>
    </row>
    <row r="1621" spans="1:6" x14ac:dyDescent="0.25">
      <c r="A1621" s="4" t="s">
        <v>1557</v>
      </c>
      <c r="B1621" s="3" t="s">
        <v>31</v>
      </c>
      <c r="C1621" s="4">
        <v>98.649077070384863</v>
      </c>
      <c r="D1621" s="4">
        <v>44.260417997191034</v>
      </c>
      <c r="E1621" s="4">
        <v>27.089173191756533</v>
      </c>
      <c r="F1621" s="4">
        <v>17.756564788526969</v>
      </c>
    </row>
    <row r="1622" spans="1:6" x14ac:dyDescent="0.25">
      <c r="A1622" s="4" t="s">
        <v>1556</v>
      </c>
      <c r="B1622" s="3" t="s">
        <v>203</v>
      </c>
      <c r="C1622" s="4">
        <v>101.27306078846347</v>
      </c>
      <c r="D1622" s="4">
        <v>63.142124999510663</v>
      </c>
      <c r="E1622" s="4">
        <v>66.1408466764683</v>
      </c>
      <c r="F1622" s="4">
        <v>29.300060206285902</v>
      </c>
    </row>
    <row r="1623" spans="1:6" x14ac:dyDescent="0.25">
      <c r="A1623" s="4" t="s">
        <v>1555</v>
      </c>
      <c r="B1623" s="3" t="s">
        <v>1554</v>
      </c>
      <c r="C1623" s="4">
        <v>138.76065855192869</v>
      </c>
      <c r="D1623" s="4">
        <v>77.453899246192236</v>
      </c>
      <c r="E1623" s="4">
        <v>70.503029934276285</v>
      </c>
      <c r="F1623" s="4">
        <v>28.465099666797332</v>
      </c>
    </row>
    <row r="1624" spans="1:6" x14ac:dyDescent="0.25">
      <c r="A1624" s="4" t="s">
        <v>1553</v>
      </c>
      <c r="B1624" s="3" t="s">
        <v>1259</v>
      </c>
      <c r="C1624" s="4">
        <v>71.969199772684092</v>
      </c>
      <c r="D1624" s="4">
        <v>37.042404673627402</v>
      </c>
      <c r="E1624" s="4">
        <v>26.719467689391902</v>
      </c>
      <c r="F1624" s="4">
        <v>18.631592849697167</v>
      </c>
    </row>
    <row r="1625" spans="1:6" x14ac:dyDescent="0.25">
      <c r="A1625" s="4" t="s">
        <v>1552</v>
      </c>
      <c r="B1625" s="3" t="s">
        <v>1259</v>
      </c>
      <c r="C1625" s="4">
        <v>65.886642725951859</v>
      </c>
      <c r="D1625" s="4">
        <v>43.022602519075029</v>
      </c>
      <c r="E1625" s="4">
        <v>30.476236829999099</v>
      </c>
      <c r="F1625" s="4">
        <v>27.977844770296301</v>
      </c>
    </row>
    <row r="1626" spans="1:6" x14ac:dyDescent="0.25">
      <c r="A1626" s="4" t="s">
        <v>1551</v>
      </c>
      <c r="B1626" s="3" t="s">
        <v>1550</v>
      </c>
      <c r="C1626" s="4">
        <v>32.149852476402202</v>
      </c>
      <c r="D1626" s="4">
        <v>21.728040361326734</v>
      </c>
      <c r="E1626" s="4">
        <v>15.767943360709731</v>
      </c>
      <c r="F1626" s="4">
        <v>8.322961664197523</v>
      </c>
    </row>
    <row r="1627" spans="1:6" x14ac:dyDescent="0.25">
      <c r="A1627" s="4" t="s">
        <v>1549</v>
      </c>
      <c r="B1627" s="3" t="s">
        <v>1548</v>
      </c>
      <c r="C1627" s="4">
        <v>22.170366814382334</v>
      </c>
      <c r="D1627" s="4">
        <v>15.132113338100732</v>
      </c>
      <c r="E1627" s="4">
        <v>12.976805208200636</v>
      </c>
      <c r="F1627" s="4">
        <v>8.1280088602605591</v>
      </c>
    </row>
    <row r="1628" spans="1:6" x14ac:dyDescent="0.25">
      <c r="A1628" s="4" t="s">
        <v>1547</v>
      </c>
      <c r="B1628" s="3" t="s">
        <v>1546</v>
      </c>
      <c r="C1628" s="4">
        <v>112.36610065878567</v>
      </c>
      <c r="D1628" s="4">
        <v>79.610301792148633</v>
      </c>
      <c r="E1628" s="4">
        <v>79.965008137144125</v>
      </c>
      <c r="F1628" s="4">
        <v>40.695417645877065</v>
      </c>
    </row>
    <row r="1629" spans="1:6" x14ac:dyDescent="0.25">
      <c r="A1629" s="4" t="s">
        <v>1545</v>
      </c>
      <c r="B1629" s="3" t="s">
        <v>1544</v>
      </c>
      <c r="C1629" s="4">
        <v>970.24093913563672</v>
      </c>
      <c r="D1629" s="4">
        <v>232.5277370927063</v>
      </c>
      <c r="E1629" s="4">
        <v>291.92553715557801</v>
      </c>
      <c r="F1629" s="4">
        <v>107.51066539553641</v>
      </c>
    </row>
    <row r="1630" spans="1:6" x14ac:dyDescent="0.25">
      <c r="A1630" s="4" t="s">
        <v>1543</v>
      </c>
      <c r="B1630" s="3" t="s">
        <v>1542</v>
      </c>
      <c r="C1630" s="4">
        <v>527.9844708548859</v>
      </c>
      <c r="D1630" s="4">
        <v>106.11346588639077</v>
      </c>
      <c r="E1630" s="4">
        <v>120.27889184198803</v>
      </c>
      <c r="F1630" s="4">
        <v>37.30949646564914</v>
      </c>
    </row>
    <row r="1631" spans="1:6" x14ac:dyDescent="0.25">
      <c r="A1631" s="4" t="s">
        <v>1541</v>
      </c>
      <c r="B1631" s="3" t="s">
        <v>1540</v>
      </c>
      <c r="C1631" s="4">
        <v>165.49214482667165</v>
      </c>
      <c r="D1631" s="4">
        <v>102.42587549673449</v>
      </c>
      <c r="E1631" s="4">
        <v>87.339065267452995</v>
      </c>
      <c r="F1631" s="4">
        <v>63.734721334779401</v>
      </c>
    </row>
    <row r="1632" spans="1:6" x14ac:dyDescent="0.25">
      <c r="A1632" s="4" t="s">
        <v>1539</v>
      </c>
      <c r="B1632" s="3" t="s">
        <v>1538</v>
      </c>
      <c r="C1632" s="4">
        <v>37.54654092747743</v>
      </c>
      <c r="D1632" s="4">
        <v>29.670520657772631</v>
      </c>
      <c r="E1632" s="4">
        <v>18.236576671506032</v>
      </c>
      <c r="F1632" s="4">
        <v>15.852420777770968</v>
      </c>
    </row>
    <row r="1633" spans="1:6" x14ac:dyDescent="0.25">
      <c r="A1633" s="4" t="s">
        <v>1537</v>
      </c>
      <c r="B1633" s="3" t="s">
        <v>1536</v>
      </c>
      <c r="C1633" s="4">
        <v>986.06128812546501</v>
      </c>
      <c r="D1633" s="4">
        <v>1145.6345494465468</v>
      </c>
      <c r="E1633" s="4">
        <v>805.05226817574896</v>
      </c>
      <c r="F1633" s="4">
        <v>497.89748276792596</v>
      </c>
    </row>
    <row r="1634" spans="1:6" x14ac:dyDescent="0.25">
      <c r="A1634" s="4" t="s">
        <v>1535</v>
      </c>
      <c r="B1634" s="3" t="s">
        <v>1534</v>
      </c>
      <c r="C1634" s="4">
        <v>240.23080521592235</v>
      </c>
      <c r="D1634" s="4">
        <v>557.22248636111271</v>
      </c>
      <c r="E1634" s="4">
        <v>211.84202551262834</v>
      </c>
      <c r="F1634" s="4">
        <v>105.28515965507778</v>
      </c>
    </row>
    <row r="1635" spans="1:6" x14ac:dyDescent="0.25">
      <c r="A1635" s="4" t="s">
        <v>1533</v>
      </c>
      <c r="B1635" s="3" t="s">
        <v>1532</v>
      </c>
      <c r="C1635" s="4">
        <v>236.70325454056365</v>
      </c>
      <c r="D1635" s="4">
        <v>295.79953308360234</v>
      </c>
      <c r="E1635" s="4">
        <v>207.21987364586766</v>
      </c>
      <c r="F1635" s="4">
        <v>113.932123413116</v>
      </c>
    </row>
    <row r="1636" spans="1:6" x14ac:dyDescent="0.25">
      <c r="A1636" s="4" t="s">
        <v>1531</v>
      </c>
      <c r="B1636" s="3" t="s">
        <v>42</v>
      </c>
      <c r="C1636" s="4">
        <v>151.97702202980381</v>
      </c>
      <c r="D1636" s="4">
        <v>222.07165753353198</v>
      </c>
      <c r="E1636" s="4">
        <v>124.49985627157901</v>
      </c>
      <c r="F1636" s="4">
        <v>56.231389940544602</v>
      </c>
    </row>
    <row r="1637" spans="1:6" x14ac:dyDescent="0.25">
      <c r="A1637" s="4" t="s">
        <v>1530</v>
      </c>
      <c r="B1637" s="3" t="s">
        <v>68</v>
      </c>
      <c r="C1637" s="4">
        <v>146.193839088815</v>
      </c>
      <c r="D1637" s="4">
        <v>188.67249628882666</v>
      </c>
      <c r="E1637" s="4">
        <v>124.153192002293</v>
      </c>
      <c r="F1637" s="4">
        <v>73.777019390799936</v>
      </c>
    </row>
    <row r="1638" spans="1:6" x14ac:dyDescent="0.25">
      <c r="A1638" s="4" t="s">
        <v>1529</v>
      </c>
      <c r="B1638" s="3" t="s">
        <v>68</v>
      </c>
      <c r="C1638" s="4">
        <v>178.24468981087833</v>
      </c>
      <c r="D1638" s="4">
        <v>206.19199750316932</v>
      </c>
      <c r="E1638" s="4">
        <v>138.70514873427967</v>
      </c>
      <c r="F1638" s="4">
        <v>86.512157883119073</v>
      </c>
    </row>
    <row r="1639" spans="1:6" x14ac:dyDescent="0.25">
      <c r="A1639" s="4" t="s">
        <v>1528</v>
      </c>
      <c r="B1639" s="3" t="s">
        <v>1527</v>
      </c>
      <c r="C1639" s="4">
        <v>150.35315788759934</v>
      </c>
      <c r="D1639" s="4">
        <v>209.12380275370765</v>
      </c>
      <c r="E1639" s="4">
        <v>106.05254971074571</v>
      </c>
      <c r="F1639" s="4">
        <v>85.771290361737002</v>
      </c>
    </row>
    <row r="1640" spans="1:6" x14ac:dyDescent="0.25">
      <c r="A1640" s="4" t="s">
        <v>1526</v>
      </c>
      <c r="B1640" s="3" t="s">
        <v>1525</v>
      </c>
      <c r="C1640" s="4">
        <v>89.605459292295436</v>
      </c>
      <c r="D1640" s="4">
        <v>152.07545591656299</v>
      </c>
      <c r="E1640" s="4">
        <v>106.01295471770726</v>
      </c>
      <c r="F1640" s="4">
        <v>39.915031773269035</v>
      </c>
    </row>
    <row r="1641" spans="1:6" x14ac:dyDescent="0.25">
      <c r="A1641" s="4" t="s">
        <v>1524</v>
      </c>
      <c r="B1641" s="3" t="s">
        <v>1523</v>
      </c>
      <c r="C1641" s="4">
        <v>106.45659143189357</v>
      </c>
      <c r="D1641" s="4">
        <v>126.40251566009233</v>
      </c>
      <c r="E1641" s="4">
        <v>102.10438426374996</v>
      </c>
      <c r="F1641" s="4">
        <v>44.406499954312608</v>
      </c>
    </row>
    <row r="1642" spans="1:6" x14ac:dyDescent="0.25">
      <c r="A1642" s="4" t="s">
        <v>1522</v>
      </c>
      <c r="B1642" s="3" t="s">
        <v>1521</v>
      </c>
      <c r="C1642" s="4">
        <v>327.37424291046932</v>
      </c>
      <c r="D1642" s="4">
        <v>319.98990432779436</v>
      </c>
      <c r="E1642" s="4">
        <v>301.82236589079565</v>
      </c>
      <c r="F1642" s="4">
        <v>160.20262562491166</v>
      </c>
    </row>
    <row r="1643" spans="1:6" x14ac:dyDescent="0.25">
      <c r="A1643" s="4" t="s">
        <v>1520</v>
      </c>
      <c r="B1643" s="3" t="s">
        <v>1519</v>
      </c>
      <c r="C1643" s="4">
        <v>153.70431982336132</v>
      </c>
      <c r="D1643" s="4">
        <v>189.28841135058499</v>
      </c>
      <c r="E1643" s="4">
        <v>147.57687110866098</v>
      </c>
      <c r="F1643" s="4">
        <v>116.85045709734267</v>
      </c>
    </row>
    <row r="1644" spans="1:6" x14ac:dyDescent="0.25">
      <c r="A1644" s="4" t="s">
        <v>1518</v>
      </c>
      <c r="B1644" s="3" t="s">
        <v>1517</v>
      </c>
      <c r="C1644" s="4">
        <v>114.08279233411274</v>
      </c>
      <c r="D1644" s="4">
        <v>136.25482882647</v>
      </c>
      <c r="E1644" s="4">
        <v>59.860702501931137</v>
      </c>
      <c r="F1644" s="4">
        <v>33.539761472557437</v>
      </c>
    </row>
    <row r="1645" spans="1:6" x14ac:dyDescent="0.25">
      <c r="A1645" s="4" t="s">
        <v>1516</v>
      </c>
      <c r="B1645" s="3" t="s">
        <v>1515</v>
      </c>
      <c r="C1645" s="4">
        <v>92.501391308005282</v>
      </c>
      <c r="D1645" s="4">
        <v>104.41694619299307</v>
      </c>
      <c r="E1645" s="4">
        <v>52.218694352030866</v>
      </c>
      <c r="F1645" s="4">
        <v>28.482265228586964</v>
      </c>
    </row>
    <row r="1646" spans="1:6" x14ac:dyDescent="0.25">
      <c r="A1646" s="4" t="s">
        <v>1514</v>
      </c>
      <c r="B1646" s="3" t="s">
        <v>1513</v>
      </c>
      <c r="C1646" s="4">
        <v>63.078878960187829</v>
      </c>
      <c r="D1646" s="4">
        <v>121.9906529443377</v>
      </c>
      <c r="E1646" s="4">
        <v>44.104030112464663</v>
      </c>
      <c r="F1646" s="4">
        <v>27.595311220977397</v>
      </c>
    </row>
    <row r="1647" spans="1:6" x14ac:dyDescent="0.25">
      <c r="A1647" s="4" t="s">
        <v>1512</v>
      </c>
      <c r="B1647" s="3" t="s">
        <v>1511</v>
      </c>
      <c r="C1647" s="4">
        <v>90.051243393742411</v>
      </c>
      <c r="D1647" s="4">
        <v>184.57656383797402</v>
      </c>
      <c r="E1647" s="4">
        <v>65.862132382230868</v>
      </c>
      <c r="F1647" s="4">
        <v>38.4844333743508</v>
      </c>
    </row>
    <row r="1648" spans="1:6" x14ac:dyDescent="0.25">
      <c r="A1648" s="4" t="s">
        <v>1510</v>
      </c>
      <c r="B1648" s="3" t="s">
        <v>1509</v>
      </c>
      <c r="C1648" s="4">
        <v>221.48552386606366</v>
      </c>
      <c r="D1648" s="4">
        <v>313.7945155190373</v>
      </c>
      <c r="E1648" s="4">
        <v>156.648953680766</v>
      </c>
      <c r="F1648" s="4">
        <v>145.33848202115436</v>
      </c>
    </row>
    <row r="1649" spans="1:6" x14ac:dyDescent="0.25">
      <c r="A1649" s="4" t="s">
        <v>1508</v>
      </c>
      <c r="B1649" s="3" t="s">
        <v>1507</v>
      </c>
      <c r="C1649" s="4">
        <v>363.37389808904635</v>
      </c>
      <c r="D1649" s="4">
        <v>317.08460006534</v>
      </c>
      <c r="E1649" s="4">
        <v>257.0151028950923</v>
      </c>
      <c r="F1649" s="4">
        <v>119.12352481626033</v>
      </c>
    </row>
    <row r="1650" spans="1:6" x14ac:dyDescent="0.25">
      <c r="A1650" s="4" t="s">
        <v>1506</v>
      </c>
      <c r="B1650" s="3" t="s">
        <v>1505</v>
      </c>
      <c r="C1650" s="4">
        <v>23.796830086832269</v>
      </c>
      <c r="D1650" s="4">
        <v>22.250596796404199</v>
      </c>
      <c r="E1650" s="4">
        <v>10.244185268409579</v>
      </c>
      <c r="F1650" s="4">
        <v>4.0034836677737395</v>
      </c>
    </row>
    <row r="1651" spans="1:6" x14ac:dyDescent="0.25">
      <c r="A1651" s="4" t="s">
        <v>1504</v>
      </c>
      <c r="B1651" s="3" t="s">
        <v>1503</v>
      </c>
      <c r="C1651" s="4">
        <v>104.20437414970507</v>
      </c>
      <c r="D1651" s="4">
        <v>137.70257275225632</v>
      </c>
      <c r="E1651" s="4">
        <v>73.467403487214028</v>
      </c>
      <c r="F1651" s="4">
        <v>60.229704057744129</v>
      </c>
    </row>
    <row r="1652" spans="1:6" x14ac:dyDescent="0.25">
      <c r="A1652" s="4" t="s">
        <v>1502</v>
      </c>
      <c r="B1652" s="3" t="s">
        <v>1310</v>
      </c>
      <c r="C1652" s="4">
        <v>5.356625825936014</v>
      </c>
      <c r="D1652" s="4">
        <v>10.086200249042744</v>
      </c>
      <c r="E1652" s="4">
        <v>3.8016876950808438</v>
      </c>
      <c r="F1652" s="4">
        <v>0.65064985050018598</v>
      </c>
    </row>
    <row r="1653" spans="1:6" x14ac:dyDescent="0.25">
      <c r="A1653" s="4" t="s">
        <v>1501</v>
      </c>
      <c r="B1653" s="3" t="s">
        <v>1416</v>
      </c>
      <c r="C1653" s="4">
        <v>51.716923776341957</v>
      </c>
      <c r="D1653" s="4">
        <v>69.592057417397299</v>
      </c>
      <c r="E1653" s="4">
        <v>34.384540006425937</v>
      </c>
      <c r="F1653" s="4">
        <v>23.649500488884499</v>
      </c>
    </row>
    <row r="1654" spans="1:6" x14ac:dyDescent="0.25">
      <c r="A1654" s="4" t="s">
        <v>1500</v>
      </c>
      <c r="B1654" s="3" t="s">
        <v>1499</v>
      </c>
      <c r="C1654" s="4">
        <v>6475.2993860762699</v>
      </c>
      <c r="D1654" s="4">
        <v>5766.2526478338041</v>
      </c>
      <c r="E1654" s="4">
        <v>4353.574567091363</v>
      </c>
      <c r="F1654" s="4">
        <v>2029.4795044822065</v>
      </c>
    </row>
    <row r="1655" spans="1:6" x14ac:dyDescent="0.25">
      <c r="A1655" s="4" t="s">
        <v>1498</v>
      </c>
      <c r="B1655" s="3" t="s">
        <v>1497</v>
      </c>
      <c r="C1655" s="4">
        <v>17.541754589334602</v>
      </c>
      <c r="D1655" s="4">
        <v>13.800058455368768</v>
      </c>
      <c r="E1655" s="4">
        <v>13.100560221248266</v>
      </c>
      <c r="F1655" s="4">
        <v>3.6137547316645269</v>
      </c>
    </row>
    <row r="1656" spans="1:6" x14ac:dyDescent="0.25">
      <c r="A1656" s="4" t="s">
        <v>1496</v>
      </c>
      <c r="B1656" s="3" t="s">
        <v>1495</v>
      </c>
      <c r="C1656" s="4">
        <v>4.37917332913546</v>
      </c>
      <c r="D1656" s="4">
        <v>5.0049185714025128</v>
      </c>
      <c r="E1656" s="4">
        <v>3.1661549669457529</v>
      </c>
      <c r="F1656" s="4">
        <v>1.6367051817736733</v>
      </c>
    </row>
    <row r="1657" spans="1:6" x14ac:dyDescent="0.25">
      <c r="A1657" s="4" t="s">
        <v>1494</v>
      </c>
      <c r="B1657" s="3" t="s">
        <v>1493</v>
      </c>
      <c r="C1657" s="4">
        <v>35.393272243813499</v>
      </c>
      <c r="D1657" s="4">
        <v>36.739650917435767</v>
      </c>
      <c r="E1657" s="4">
        <v>25.129539700768266</v>
      </c>
      <c r="F1657" s="4">
        <v>11.214600150365522</v>
      </c>
    </row>
    <row r="1658" spans="1:6" x14ac:dyDescent="0.25">
      <c r="A1658" s="4" t="s">
        <v>1492</v>
      </c>
      <c r="B1658" s="3" t="s">
        <v>1491</v>
      </c>
      <c r="C1658" s="4">
        <v>42.039197818746466</v>
      </c>
      <c r="D1658" s="4">
        <v>56.443494074761503</v>
      </c>
      <c r="E1658" s="4">
        <v>41.464582070132032</v>
      </c>
      <c r="F1658" s="4">
        <v>30.42184268076673</v>
      </c>
    </row>
    <row r="1659" spans="1:6" x14ac:dyDescent="0.25">
      <c r="A1659" s="4" t="s">
        <v>1490</v>
      </c>
      <c r="B1659" s="3" t="s">
        <v>1489</v>
      </c>
      <c r="C1659" s="4">
        <v>576.16976876897763</v>
      </c>
      <c r="D1659" s="4">
        <v>764.43232544298769</v>
      </c>
      <c r="E1659" s="4">
        <v>449.68388750283935</v>
      </c>
      <c r="F1659" s="4">
        <v>303.72264716436865</v>
      </c>
    </row>
    <row r="1660" spans="1:6" x14ac:dyDescent="0.25">
      <c r="A1660" s="4" t="s">
        <v>1488</v>
      </c>
      <c r="B1660" s="3" t="s">
        <v>1487</v>
      </c>
      <c r="C1660" s="4">
        <v>3696.14748346851</v>
      </c>
      <c r="D1660" s="4">
        <v>3523.9168762323065</v>
      </c>
      <c r="E1660" s="4">
        <v>2234.8369495963266</v>
      </c>
      <c r="F1660" s="4">
        <v>1659.2180187116066</v>
      </c>
    </row>
    <row r="1661" spans="1:6" x14ac:dyDescent="0.25">
      <c r="A1661" s="4" t="s">
        <v>1486</v>
      </c>
      <c r="B1661" s="3" t="s">
        <v>1485</v>
      </c>
      <c r="C1661" s="4">
        <v>295.97130024990634</v>
      </c>
      <c r="D1661" s="4">
        <v>387.96950977126932</v>
      </c>
      <c r="E1661" s="4">
        <v>238.70728975061365</v>
      </c>
      <c r="F1661" s="4">
        <v>175.29319094675134</v>
      </c>
    </row>
    <row r="1662" spans="1:6" x14ac:dyDescent="0.25">
      <c r="A1662" s="4" t="s">
        <v>1484</v>
      </c>
      <c r="B1662" s="3" t="s">
        <v>1483</v>
      </c>
      <c r="C1662" s="4">
        <v>439.51281894002432</v>
      </c>
      <c r="D1662" s="4">
        <v>390.36396085159271</v>
      </c>
      <c r="E1662" s="4">
        <v>194.51527776044932</v>
      </c>
      <c r="F1662" s="4">
        <v>117.16314059384801</v>
      </c>
    </row>
    <row r="1663" spans="1:6" x14ac:dyDescent="0.25">
      <c r="A1663" s="4" t="s">
        <v>1482</v>
      </c>
      <c r="B1663" s="3" t="s">
        <v>1481</v>
      </c>
      <c r="C1663" s="4">
        <v>430.98651894611999</v>
      </c>
      <c r="D1663" s="4">
        <v>468.47878414839505</v>
      </c>
      <c r="E1663" s="4">
        <v>253.39312946479868</v>
      </c>
      <c r="F1663" s="4">
        <v>167.00929405917699</v>
      </c>
    </row>
    <row r="1664" spans="1:6" x14ac:dyDescent="0.25">
      <c r="A1664" s="4" t="s">
        <v>1480</v>
      </c>
      <c r="B1664" s="3" t="s">
        <v>1479</v>
      </c>
      <c r="C1664" s="4">
        <v>1500.62280283413</v>
      </c>
      <c r="D1664" s="4">
        <v>1912.4343897101835</v>
      </c>
      <c r="E1664" s="4">
        <v>828.72428493821769</v>
      </c>
      <c r="F1664" s="4">
        <v>664.33421519270132</v>
      </c>
    </row>
    <row r="1665" spans="1:6" x14ac:dyDescent="0.25">
      <c r="A1665" s="4" t="s">
        <v>1478</v>
      </c>
      <c r="B1665" s="3" t="s">
        <v>135</v>
      </c>
      <c r="C1665" s="4">
        <v>2.4805199992472233</v>
      </c>
      <c r="D1665" s="4">
        <v>3.5842140808098635</v>
      </c>
      <c r="E1665" s="4">
        <v>1.907193895871357</v>
      </c>
      <c r="F1665" s="4">
        <v>1.6947376888819967</v>
      </c>
    </row>
    <row r="1666" spans="1:6" x14ac:dyDescent="0.25">
      <c r="A1666" s="4" t="s">
        <v>1477</v>
      </c>
      <c r="B1666" s="3" t="s">
        <v>1476</v>
      </c>
      <c r="C1666" s="4">
        <v>107.81993076080494</v>
      </c>
      <c r="D1666" s="4">
        <v>150.95503266643502</v>
      </c>
      <c r="E1666" s="4">
        <v>82.078991356761307</v>
      </c>
      <c r="F1666" s="4">
        <v>26.336629018871367</v>
      </c>
    </row>
    <row r="1667" spans="1:6" x14ac:dyDescent="0.25">
      <c r="A1667" s="4" t="s">
        <v>1475</v>
      </c>
      <c r="B1667" s="3" t="s">
        <v>1474</v>
      </c>
      <c r="C1667" s="4">
        <v>170.19970527795201</v>
      </c>
      <c r="D1667" s="4">
        <v>169.18616686697968</v>
      </c>
      <c r="E1667" s="4">
        <v>101.97404504882793</v>
      </c>
      <c r="F1667" s="4">
        <v>48.670146879187833</v>
      </c>
    </row>
    <row r="1668" spans="1:6" x14ac:dyDescent="0.25">
      <c r="A1668" s="4" t="s">
        <v>1473</v>
      </c>
      <c r="B1668" s="3" t="s">
        <v>1472</v>
      </c>
      <c r="C1668" s="4">
        <v>139.45712894639431</v>
      </c>
      <c r="D1668" s="4">
        <v>137.69303087543301</v>
      </c>
      <c r="E1668" s="4">
        <v>83.348690782018707</v>
      </c>
      <c r="F1668" s="4">
        <v>36.043527669582737</v>
      </c>
    </row>
    <row r="1669" spans="1:6" x14ac:dyDescent="0.25">
      <c r="A1669" s="4" t="s">
        <v>1471</v>
      </c>
      <c r="B1669" s="3" t="s">
        <v>1470</v>
      </c>
      <c r="C1669" s="4">
        <v>3101.1909478400667</v>
      </c>
      <c r="D1669" s="4">
        <v>3273.6963652141262</v>
      </c>
      <c r="E1669" s="4">
        <v>2174.4727586047966</v>
      </c>
      <c r="F1669" s="4">
        <v>1546.5868183780233</v>
      </c>
    </row>
    <row r="1670" spans="1:6" x14ac:dyDescent="0.25">
      <c r="A1670" s="4" t="s">
        <v>1469</v>
      </c>
      <c r="B1670" s="3" t="s">
        <v>1468</v>
      </c>
      <c r="C1670" s="4">
        <v>207.71510703160934</v>
      </c>
      <c r="D1670" s="4">
        <v>156.19665155314701</v>
      </c>
      <c r="E1670" s="4">
        <v>139.51654756803734</v>
      </c>
      <c r="F1670" s="4">
        <v>55.318874042267062</v>
      </c>
    </row>
    <row r="1671" spans="1:6" x14ac:dyDescent="0.25">
      <c r="A1671" s="4" t="s">
        <v>1467</v>
      </c>
      <c r="B1671" s="3" t="s">
        <v>1466</v>
      </c>
      <c r="C1671" s="4">
        <v>126.96971204580632</v>
      </c>
      <c r="D1671" s="4">
        <v>127.27761827599799</v>
      </c>
      <c r="E1671" s="4">
        <v>90.834971827343395</v>
      </c>
      <c r="F1671" s="4">
        <v>73.244889931912667</v>
      </c>
    </row>
    <row r="1672" spans="1:6" x14ac:dyDescent="0.25">
      <c r="A1672" s="4" t="s">
        <v>1465</v>
      </c>
      <c r="B1672" s="3" t="s">
        <v>1464</v>
      </c>
      <c r="C1672" s="4">
        <v>338.85896212476604</v>
      </c>
      <c r="D1672" s="4">
        <v>253.50400884164901</v>
      </c>
      <c r="E1672" s="4">
        <v>211.8447115169557</v>
      </c>
      <c r="F1672" s="4">
        <v>88.387554493653127</v>
      </c>
    </row>
    <row r="1673" spans="1:6" x14ac:dyDescent="0.25">
      <c r="A1673" s="4" t="s">
        <v>1463</v>
      </c>
      <c r="B1673" s="3" t="s">
        <v>1462</v>
      </c>
      <c r="C1673" s="4">
        <v>1870.7353654115097</v>
      </c>
      <c r="D1673" s="4">
        <v>1778.9955336559067</v>
      </c>
      <c r="E1673" s="4">
        <v>1700.3972209067267</v>
      </c>
      <c r="F1673" s="4">
        <v>892.69155447979858</v>
      </c>
    </row>
    <row r="1674" spans="1:6" x14ac:dyDescent="0.25">
      <c r="A1674" s="4" t="s">
        <v>1461</v>
      </c>
      <c r="B1674" s="3" t="s">
        <v>1460</v>
      </c>
      <c r="C1674" s="4">
        <v>366.56105922204534</v>
      </c>
      <c r="D1674" s="4">
        <v>419.72289481884036</v>
      </c>
      <c r="E1674" s="4">
        <v>328.6174513749533</v>
      </c>
      <c r="F1674" s="4">
        <v>244.949885343575</v>
      </c>
    </row>
    <row r="1675" spans="1:6" x14ac:dyDescent="0.25">
      <c r="A1675" s="4" t="s">
        <v>1459</v>
      </c>
      <c r="B1675" s="3" t="s">
        <v>1458</v>
      </c>
      <c r="C1675" s="4">
        <v>2682.2677373410602</v>
      </c>
      <c r="D1675" s="4">
        <v>2680.4061717521167</v>
      </c>
      <c r="E1675" s="4">
        <v>1630.0498154690467</v>
      </c>
      <c r="F1675" s="4">
        <v>795.37741256602101</v>
      </c>
    </row>
    <row r="1676" spans="1:6" x14ac:dyDescent="0.25">
      <c r="A1676" s="4" t="s">
        <v>1457</v>
      </c>
      <c r="B1676" s="3" t="s">
        <v>1456</v>
      </c>
      <c r="C1676" s="4">
        <v>2.0365496948774866</v>
      </c>
      <c r="D1676" s="4">
        <v>3.0783165638496501</v>
      </c>
      <c r="E1676" s="4">
        <v>1.4351862722970001</v>
      </c>
      <c r="F1676" s="4">
        <v>0.67480461825788529</v>
      </c>
    </row>
    <row r="1677" spans="1:6" x14ac:dyDescent="0.25">
      <c r="A1677" s="4" t="s">
        <v>1455</v>
      </c>
      <c r="B1677" s="3" t="s">
        <v>1454</v>
      </c>
      <c r="C1677" s="4">
        <v>3282.1310912486333</v>
      </c>
      <c r="D1677" s="4">
        <v>2572.3784439608203</v>
      </c>
      <c r="E1677" s="4">
        <v>2442.926157715217</v>
      </c>
      <c r="F1677" s="4">
        <v>1311.27019476296</v>
      </c>
    </row>
    <row r="1678" spans="1:6" x14ac:dyDescent="0.25">
      <c r="A1678" s="4" t="s">
        <v>1453</v>
      </c>
      <c r="B1678" s="3" t="s">
        <v>1452</v>
      </c>
      <c r="C1678" s="4">
        <v>33.462517300300597</v>
      </c>
      <c r="D1678" s="4">
        <v>35.752436023342305</v>
      </c>
      <c r="E1678" s="4">
        <v>30.492287534812402</v>
      </c>
      <c r="F1678" s="4">
        <v>22.628600949140267</v>
      </c>
    </row>
    <row r="1679" spans="1:6" x14ac:dyDescent="0.25">
      <c r="A1679" s="4" t="s">
        <v>1451</v>
      </c>
      <c r="B1679" s="3" t="s">
        <v>320</v>
      </c>
      <c r="C1679" s="4">
        <v>62.883052502089562</v>
      </c>
      <c r="D1679" s="4">
        <v>87.073050551584132</v>
      </c>
      <c r="E1679" s="4">
        <v>35.259071533433968</v>
      </c>
      <c r="F1679" s="4">
        <v>25.983419616657333</v>
      </c>
    </row>
    <row r="1680" spans="1:6" x14ac:dyDescent="0.25">
      <c r="A1680" s="4" t="s">
        <v>1450</v>
      </c>
      <c r="B1680" s="3" t="s">
        <v>706</v>
      </c>
      <c r="C1680" s="4">
        <v>27.654176398658866</v>
      </c>
      <c r="D1680" s="4">
        <v>25.894622890109833</v>
      </c>
      <c r="E1680" s="4">
        <v>19.745838158122336</v>
      </c>
      <c r="F1680" s="4">
        <v>14.380502844436199</v>
      </c>
    </row>
    <row r="1681" spans="1:6" x14ac:dyDescent="0.25">
      <c r="A1681" s="4" t="s">
        <v>1449</v>
      </c>
      <c r="B1681" s="3" t="s">
        <v>1448</v>
      </c>
      <c r="C1681" s="4">
        <v>493.56654783368668</v>
      </c>
      <c r="D1681" s="4">
        <v>685.08878724398562</v>
      </c>
      <c r="E1681" s="4">
        <v>379.81619663676037</v>
      </c>
      <c r="F1681" s="4">
        <v>213.37667509988799</v>
      </c>
    </row>
    <row r="1682" spans="1:6" x14ac:dyDescent="0.25">
      <c r="A1682" s="4" t="s">
        <v>1447</v>
      </c>
      <c r="B1682" s="3" t="s">
        <v>1446</v>
      </c>
      <c r="C1682" s="4">
        <v>20.521303894053933</v>
      </c>
      <c r="D1682" s="4">
        <v>22.601545998292863</v>
      </c>
      <c r="E1682" s="4">
        <v>19.158197950790065</v>
      </c>
      <c r="F1682" s="4">
        <v>9.0413570207735532</v>
      </c>
    </row>
    <row r="1683" spans="1:6" x14ac:dyDescent="0.25">
      <c r="A1683" s="4" t="s">
        <v>1445</v>
      </c>
      <c r="B1683" s="3" t="s">
        <v>1444</v>
      </c>
      <c r="C1683" s="4">
        <v>16385.463556918799</v>
      </c>
      <c r="D1683" s="4">
        <v>14861.127651887966</v>
      </c>
      <c r="E1683" s="4">
        <v>12759.127729858434</v>
      </c>
      <c r="F1683" s="4">
        <v>9332.3072711149762</v>
      </c>
    </row>
    <row r="1684" spans="1:6" x14ac:dyDescent="0.25">
      <c r="A1684" s="4" t="s">
        <v>1443</v>
      </c>
      <c r="B1684" s="3" t="s">
        <v>1442</v>
      </c>
      <c r="C1684" s="4">
        <v>56.6643484379969</v>
      </c>
      <c r="D1684" s="4">
        <v>65.316270690416005</v>
      </c>
      <c r="E1684" s="4">
        <v>33.387201890821501</v>
      </c>
      <c r="F1684" s="4">
        <v>23.662655114932665</v>
      </c>
    </row>
    <row r="1685" spans="1:6" x14ac:dyDescent="0.25">
      <c r="A1685" s="4" t="s">
        <v>1441</v>
      </c>
      <c r="B1685" s="3" t="s">
        <v>1440</v>
      </c>
      <c r="C1685" s="4">
        <v>3019.0302914034705</v>
      </c>
      <c r="D1685" s="4">
        <v>4916.4071934856538</v>
      </c>
      <c r="E1685" s="4">
        <v>2044.3402372555836</v>
      </c>
      <c r="F1685" s="4">
        <v>1913.9561916278033</v>
      </c>
    </row>
    <row r="1686" spans="1:6" x14ac:dyDescent="0.25">
      <c r="A1686" s="4" t="s">
        <v>1439</v>
      </c>
      <c r="B1686" s="3" t="s">
        <v>1438</v>
      </c>
      <c r="C1686" s="4">
        <v>314.79871304176265</v>
      </c>
      <c r="D1686" s="4">
        <v>330.8676546427377</v>
      </c>
      <c r="E1686" s="4">
        <v>300.20029849897367</v>
      </c>
      <c r="F1686" s="4">
        <v>95.399291046326809</v>
      </c>
    </row>
    <row r="1687" spans="1:6" x14ac:dyDescent="0.25">
      <c r="A1687" s="4" t="s">
        <v>1437</v>
      </c>
      <c r="B1687" s="3" t="s">
        <v>1436</v>
      </c>
      <c r="C1687" s="4">
        <v>29.546495043658904</v>
      </c>
      <c r="D1687" s="4">
        <v>37.175919160770128</v>
      </c>
      <c r="E1687" s="4">
        <v>22.810368163392667</v>
      </c>
      <c r="F1687" s="4">
        <v>10.509892503959847</v>
      </c>
    </row>
    <row r="1688" spans="1:6" x14ac:dyDescent="0.25">
      <c r="A1688" s="4" t="s">
        <v>1435</v>
      </c>
      <c r="B1688" s="3" t="s">
        <v>1434</v>
      </c>
      <c r="C1688" s="4">
        <v>856.8247022344384</v>
      </c>
      <c r="D1688" s="4">
        <v>855.22762707345657</v>
      </c>
      <c r="E1688" s="4">
        <v>770.61859065723593</v>
      </c>
      <c r="F1688" s="4">
        <v>648.17478587660503</v>
      </c>
    </row>
    <row r="1689" spans="1:6" x14ac:dyDescent="0.25">
      <c r="A1689" s="4" t="s">
        <v>1433</v>
      </c>
      <c r="B1689" s="3" t="s">
        <v>763</v>
      </c>
      <c r="C1689" s="4">
        <v>33.76804710008583</v>
      </c>
      <c r="D1689" s="4">
        <v>29.6758108543915</v>
      </c>
      <c r="E1689" s="4">
        <v>19.484009995061868</v>
      </c>
      <c r="F1689" s="4">
        <v>7.1675533481349989</v>
      </c>
    </row>
    <row r="1690" spans="1:6" x14ac:dyDescent="0.25">
      <c r="A1690" s="4" t="s">
        <v>1432</v>
      </c>
      <c r="B1690" s="3" t="s">
        <v>1431</v>
      </c>
      <c r="C1690" s="4">
        <v>11.27584707720353</v>
      </c>
      <c r="D1690" s="4">
        <v>26.607749615367965</v>
      </c>
      <c r="E1690" s="4">
        <v>8.4805513566880446</v>
      </c>
      <c r="F1690" s="4">
        <v>6.0656816134827665</v>
      </c>
    </row>
    <row r="1691" spans="1:6" x14ac:dyDescent="0.25">
      <c r="A1691" s="4" t="s">
        <v>1430</v>
      </c>
      <c r="B1691" s="3" t="s">
        <v>1429</v>
      </c>
      <c r="C1691" s="4">
        <v>49.897858175105107</v>
      </c>
      <c r="D1691" s="4">
        <v>56.252184071893367</v>
      </c>
      <c r="E1691" s="4">
        <v>41.252831309087199</v>
      </c>
      <c r="F1691" s="4">
        <v>26.954138593290768</v>
      </c>
    </row>
    <row r="1692" spans="1:6" x14ac:dyDescent="0.25">
      <c r="A1692" s="4" t="s">
        <v>1428</v>
      </c>
      <c r="B1692" s="3" t="s">
        <v>1427</v>
      </c>
      <c r="C1692" s="4">
        <v>1715.8769524475449</v>
      </c>
      <c r="D1692" s="4">
        <v>3657.2331627587664</v>
      </c>
      <c r="E1692" s="4">
        <v>1790.2104081110567</v>
      </c>
      <c r="F1692" s="4">
        <v>602.49768721975227</v>
      </c>
    </row>
    <row r="1693" spans="1:6" x14ac:dyDescent="0.25">
      <c r="A1693" s="4" t="s">
        <v>1426</v>
      </c>
      <c r="B1693" s="3" t="s">
        <v>1425</v>
      </c>
      <c r="C1693" s="4">
        <v>358.61605492807098</v>
      </c>
      <c r="D1693" s="4">
        <v>299.41104778557536</v>
      </c>
      <c r="E1693" s="4">
        <v>182.39903301952268</v>
      </c>
      <c r="F1693" s="4">
        <v>108.90263814780307</v>
      </c>
    </row>
    <row r="1694" spans="1:6" x14ac:dyDescent="0.25">
      <c r="A1694" s="4" t="s">
        <v>1424</v>
      </c>
      <c r="B1694" s="3" t="s">
        <v>1310</v>
      </c>
      <c r="C1694" s="4">
        <v>5.356625825936014</v>
      </c>
      <c r="D1694" s="4">
        <v>10.086200249042744</v>
      </c>
      <c r="E1694" s="4">
        <v>3.8016876950808438</v>
      </c>
      <c r="F1694" s="4">
        <v>0.65064985050018598</v>
      </c>
    </row>
    <row r="1695" spans="1:6" x14ac:dyDescent="0.25">
      <c r="A1695" s="4" t="s">
        <v>1423</v>
      </c>
      <c r="B1695" s="3" t="s">
        <v>1422</v>
      </c>
      <c r="C1695" s="4">
        <v>50.532621927274597</v>
      </c>
      <c r="D1695" s="4">
        <v>80.893700755738521</v>
      </c>
      <c r="E1695" s="4">
        <v>48.212321093873868</v>
      </c>
      <c r="F1695" s="4">
        <v>26.924816092185068</v>
      </c>
    </row>
    <row r="1696" spans="1:6" x14ac:dyDescent="0.25">
      <c r="A1696" s="4" t="s">
        <v>1421</v>
      </c>
      <c r="B1696" s="3" t="s">
        <v>871</v>
      </c>
      <c r="C1696" s="4">
        <v>98.177843880544501</v>
      </c>
      <c r="D1696" s="4">
        <v>125.50496407990367</v>
      </c>
      <c r="E1696" s="4">
        <v>54.894374426613403</v>
      </c>
      <c r="F1696" s="4">
        <v>42.852636682611568</v>
      </c>
    </row>
    <row r="1697" spans="1:6" x14ac:dyDescent="0.25">
      <c r="A1697" s="4" t="s">
        <v>1420</v>
      </c>
      <c r="B1697" s="3" t="s">
        <v>1419</v>
      </c>
      <c r="C1697" s="4">
        <v>82.772483853470433</v>
      </c>
      <c r="D1697" s="4">
        <v>97.822292334465757</v>
      </c>
      <c r="E1697" s="4">
        <v>43.848631431648762</v>
      </c>
      <c r="F1697" s="4">
        <v>26.767194623567935</v>
      </c>
    </row>
    <row r="1698" spans="1:6" x14ac:dyDescent="0.25">
      <c r="A1698" s="4" t="s">
        <v>1418</v>
      </c>
      <c r="B1698" s="3" t="s">
        <v>1310</v>
      </c>
      <c r="C1698" s="4">
        <v>43.36543698495516</v>
      </c>
      <c r="D1698" s="4">
        <v>60.600835832268864</v>
      </c>
      <c r="E1698" s="4">
        <v>24.668476301583866</v>
      </c>
      <c r="F1698" s="4">
        <v>13.479466929633567</v>
      </c>
    </row>
    <row r="1699" spans="1:6" x14ac:dyDescent="0.25">
      <c r="A1699" s="4" t="s">
        <v>1417</v>
      </c>
      <c r="B1699" s="3" t="s">
        <v>1416</v>
      </c>
      <c r="C1699" s="4">
        <v>69.472296451395593</v>
      </c>
      <c r="D1699" s="4">
        <v>68.652154474654523</v>
      </c>
      <c r="E1699" s="4">
        <v>36.839353408216567</v>
      </c>
      <c r="F1699" s="4">
        <v>17.733301263655036</v>
      </c>
    </row>
    <row r="1700" spans="1:6" x14ac:dyDescent="0.25">
      <c r="A1700" s="4" t="s">
        <v>1415</v>
      </c>
      <c r="B1700" s="3" t="s">
        <v>1414</v>
      </c>
      <c r="C1700" s="4">
        <v>50.784198516330967</v>
      </c>
      <c r="D1700" s="4">
        <v>91.138207552468728</v>
      </c>
      <c r="E1700" s="4">
        <v>47.222747116072902</v>
      </c>
      <c r="F1700" s="4">
        <v>28.068598429722332</v>
      </c>
    </row>
    <row r="1701" spans="1:6" x14ac:dyDescent="0.25">
      <c r="A1701" s="4" t="s">
        <v>1413</v>
      </c>
      <c r="B1701" s="3" t="s">
        <v>1412</v>
      </c>
      <c r="C1701" s="4">
        <v>375.34925410280294</v>
      </c>
      <c r="D1701" s="4">
        <v>221.65811102970932</v>
      </c>
      <c r="E1701" s="4">
        <v>253.49173710428332</v>
      </c>
      <c r="F1701" s="4">
        <v>105.63815836581307</v>
      </c>
    </row>
    <row r="1702" spans="1:6" x14ac:dyDescent="0.25">
      <c r="A1702" s="4" t="s">
        <v>1411</v>
      </c>
      <c r="B1702" s="3" t="s">
        <v>1410</v>
      </c>
      <c r="C1702" s="4">
        <v>3742.1113151877103</v>
      </c>
      <c r="D1702" s="4">
        <v>4205.0839108345162</v>
      </c>
      <c r="E1702" s="4">
        <v>2226.0153628340699</v>
      </c>
      <c r="F1702" s="4">
        <v>1695.3449283271232</v>
      </c>
    </row>
    <row r="1703" spans="1:6" x14ac:dyDescent="0.25">
      <c r="A1703" s="4" t="s">
        <v>1409</v>
      </c>
      <c r="B1703" s="3" t="s">
        <v>1408</v>
      </c>
      <c r="C1703" s="4">
        <v>2786.2288118044435</v>
      </c>
      <c r="D1703" s="4">
        <v>4030.6936588070098</v>
      </c>
      <c r="E1703" s="4">
        <v>2003.1736550065868</v>
      </c>
      <c r="F1703" s="4">
        <v>1632.5984319694969</v>
      </c>
    </row>
    <row r="1704" spans="1:6" x14ac:dyDescent="0.25">
      <c r="A1704" s="4" t="s">
        <v>1407</v>
      </c>
      <c r="B1704" s="3" t="s">
        <v>1406</v>
      </c>
      <c r="C1704" s="4">
        <v>9.0633143839986072</v>
      </c>
      <c r="D1704" s="4">
        <v>17.750860959298166</v>
      </c>
      <c r="E1704" s="4">
        <v>6.2921413201833003</v>
      </c>
      <c r="F1704" s="4">
        <v>3.4596076412158236</v>
      </c>
    </row>
    <row r="1705" spans="1:6" x14ac:dyDescent="0.25">
      <c r="A1705" s="4" t="s">
        <v>1405</v>
      </c>
      <c r="B1705" s="3" t="s">
        <v>1404</v>
      </c>
      <c r="C1705" s="4">
        <v>303.5534332730137</v>
      </c>
      <c r="D1705" s="4">
        <v>251.23622032787736</v>
      </c>
      <c r="E1705" s="4">
        <v>142.58031882663931</v>
      </c>
      <c r="F1705" s="4">
        <v>80.892691495239134</v>
      </c>
    </row>
    <row r="1706" spans="1:6" x14ac:dyDescent="0.25">
      <c r="A1706" s="4" t="s">
        <v>1403</v>
      </c>
      <c r="B1706" s="3" t="s">
        <v>42</v>
      </c>
      <c r="C1706" s="4">
        <v>295.35355531320505</v>
      </c>
      <c r="D1706" s="4">
        <v>278.35711490208166</v>
      </c>
      <c r="E1706" s="4">
        <v>143.48312807732398</v>
      </c>
      <c r="F1706" s="4">
        <v>84.781265180841146</v>
      </c>
    </row>
    <row r="1707" spans="1:6" x14ac:dyDescent="0.25">
      <c r="A1707" s="4" t="s">
        <v>1402</v>
      </c>
      <c r="B1707" s="3" t="s">
        <v>72</v>
      </c>
      <c r="C1707" s="4">
        <v>24.825877945683839</v>
      </c>
      <c r="D1707" s="4">
        <v>17.302543545590598</v>
      </c>
      <c r="E1707" s="4">
        <v>12.7881968009348</v>
      </c>
      <c r="F1707" s="4">
        <v>8.8195924042513401</v>
      </c>
    </row>
    <row r="1708" spans="1:6" x14ac:dyDescent="0.25">
      <c r="A1708" s="4" t="s">
        <v>1401</v>
      </c>
      <c r="B1708" s="3" t="s">
        <v>1400</v>
      </c>
      <c r="C1708" s="4">
        <v>48.844396321786867</v>
      </c>
      <c r="D1708" s="4">
        <v>32.203116706347863</v>
      </c>
      <c r="E1708" s="4">
        <v>15.909912024229167</v>
      </c>
      <c r="F1708" s="4">
        <v>11.120354662328333</v>
      </c>
    </row>
    <row r="1709" spans="1:6" x14ac:dyDescent="0.25">
      <c r="A1709" s="4" t="s">
        <v>1399</v>
      </c>
      <c r="B1709" s="3" t="s">
        <v>1398</v>
      </c>
      <c r="C1709" s="4">
        <v>153.83713064819531</v>
      </c>
      <c r="D1709" s="4">
        <v>78.776031169689929</v>
      </c>
      <c r="E1709" s="4">
        <v>53.638334418870365</v>
      </c>
      <c r="F1709" s="4">
        <v>27.548764734687666</v>
      </c>
    </row>
    <row r="1710" spans="1:6" x14ac:dyDescent="0.25">
      <c r="A1710" s="4" t="s">
        <v>1397</v>
      </c>
      <c r="B1710" s="3" t="s">
        <v>1396</v>
      </c>
      <c r="C1710" s="4">
        <v>515.64071922156927</v>
      </c>
      <c r="D1710" s="4">
        <v>482.92779302445933</v>
      </c>
      <c r="E1710" s="4">
        <v>354.75988145376732</v>
      </c>
      <c r="F1710" s="4">
        <v>288.79384830910135</v>
      </c>
    </row>
    <row r="1711" spans="1:6" x14ac:dyDescent="0.25">
      <c r="A1711" s="4" t="s">
        <v>1395</v>
      </c>
      <c r="B1711" s="3" t="s">
        <v>1394</v>
      </c>
      <c r="C1711" s="4">
        <v>3695.2473932351863</v>
      </c>
      <c r="D1711" s="4">
        <v>3791.5676850034365</v>
      </c>
      <c r="E1711" s="4">
        <v>2073.9011334144798</v>
      </c>
      <c r="F1711" s="4">
        <v>1527.4725040543733</v>
      </c>
    </row>
    <row r="1712" spans="1:6" x14ac:dyDescent="0.25">
      <c r="A1712" s="4" t="s">
        <v>1393</v>
      </c>
      <c r="B1712" s="3" t="s">
        <v>1392</v>
      </c>
      <c r="C1712" s="4">
        <v>779.76489004530367</v>
      </c>
      <c r="D1712" s="4">
        <v>638.20201914694496</v>
      </c>
      <c r="E1712" s="4">
        <v>606.82363321766604</v>
      </c>
      <c r="F1712" s="4">
        <v>342.93527868558959</v>
      </c>
    </row>
    <row r="1713" spans="1:6" x14ac:dyDescent="0.25">
      <c r="A1713" s="4" t="s">
        <v>1391</v>
      </c>
      <c r="B1713" s="3" t="s">
        <v>1390</v>
      </c>
      <c r="C1713" s="4">
        <v>519.95268181254676</v>
      </c>
      <c r="D1713" s="4">
        <v>523.16804545595642</v>
      </c>
      <c r="E1713" s="4">
        <v>337.56448280903697</v>
      </c>
      <c r="F1713" s="4">
        <v>214.02508807076967</v>
      </c>
    </row>
    <row r="1714" spans="1:6" x14ac:dyDescent="0.25">
      <c r="A1714" s="4" t="s">
        <v>1389</v>
      </c>
      <c r="B1714" s="3" t="s">
        <v>1388</v>
      </c>
      <c r="C1714" s="4">
        <v>55.368756974276664</v>
      </c>
      <c r="D1714" s="4">
        <v>41.334668893201865</v>
      </c>
      <c r="E1714" s="4">
        <v>24.757685050186335</v>
      </c>
      <c r="F1714" s="4">
        <v>17.901494776620599</v>
      </c>
    </row>
    <row r="1715" spans="1:6" x14ac:dyDescent="0.25">
      <c r="A1715" s="4" t="s">
        <v>1387</v>
      </c>
      <c r="B1715" s="3" t="s">
        <v>1386</v>
      </c>
      <c r="C1715" s="4">
        <v>46.991891528988425</v>
      </c>
      <c r="D1715" s="4">
        <v>34.715220265300729</v>
      </c>
      <c r="E1715" s="4">
        <v>24.621930737325631</v>
      </c>
      <c r="F1715" s="4">
        <v>20.428734573733198</v>
      </c>
    </row>
    <row r="1716" spans="1:6" x14ac:dyDescent="0.25">
      <c r="A1716" s="4" t="s">
        <v>1385</v>
      </c>
      <c r="B1716" s="3" t="s">
        <v>42</v>
      </c>
      <c r="C1716" s="4">
        <v>120.63878467333832</v>
      </c>
      <c r="D1716" s="4">
        <v>122.25077640964929</v>
      </c>
      <c r="E1716" s="4">
        <v>93.877366708709573</v>
      </c>
      <c r="F1716" s="4">
        <v>68.761925999862967</v>
      </c>
    </row>
    <row r="1717" spans="1:6" x14ac:dyDescent="0.25">
      <c r="A1717" s="4" t="s">
        <v>1384</v>
      </c>
      <c r="B1717" s="3" t="s">
        <v>1383</v>
      </c>
      <c r="C1717" s="4">
        <v>100.8193220893826</v>
      </c>
      <c r="D1717" s="4">
        <v>47.35611852676913</v>
      </c>
      <c r="E1717" s="4">
        <v>32.1203669941616</v>
      </c>
      <c r="F1717" s="4">
        <v>24.393948388367633</v>
      </c>
    </row>
    <row r="1718" spans="1:6" x14ac:dyDescent="0.25">
      <c r="A1718" s="4" t="s">
        <v>1382</v>
      </c>
      <c r="B1718" s="3" t="s">
        <v>1381</v>
      </c>
      <c r="C1718" s="4">
        <v>49.5730001100425</v>
      </c>
      <c r="D1718" s="4">
        <v>24.202373933827833</v>
      </c>
      <c r="E1718" s="4">
        <v>25.0614741491699</v>
      </c>
      <c r="F1718" s="4">
        <v>19.665434906266601</v>
      </c>
    </row>
    <row r="1719" spans="1:6" x14ac:dyDescent="0.25">
      <c r="A1719" s="4" t="s">
        <v>1380</v>
      </c>
      <c r="B1719" s="3" t="s">
        <v>1379</v>
      </c>
      <c r="C1719" s="4">
        <v>188.49687839464602</v>
      </c>
      <c r="D1719" s="4">
        <v>121.38622707594699</v>
      </c>
      <c r="E1719" s="4">
        <v>112.0221585703315</v>
      </c>
      <c r="F1719" s="4">
        <v>93.481994596716333</v>
      </c>
    </row>
    <row r="1720" spans="1:6" x14ac:dyDescent="0.25">
      <c r="A1720" s="4" t="s">
        <v>1378</v>
      </c>
      <c r="B1720" s="3" t="s">
        <v>1377</v>
      </c>
      <c r="C1720" s="4">
        <v>12.275761111201668</v>
      </c>
      <c r="D1720" s="4">
        <v>7.5690304266682338</v>
      </c>
      <c r="E1720" s="4">
        <v>4.3524073762357567</v>
      </c>
      <c r="F1720" s="4">
        <v>2.2773830243666797</v>
      </c>
    </row>
    <row r="1721" spans="1:6" x14ac:dyDescent="0.25">
      <c r="A1721" s="4" t="s">
        <v>1376</v>
      </c>
      <c r="B1721" s="3" t="s">
        <v>1375</v>
      </c>
      <c r="C1721" s="4">
        <v>233.05352284887167</v>
      </c>
      <c r="D1721" s="4">
        <v>94.085194391500238</v>
      </c>
      <c r="E1721" s="4">
        <v>89.128357573609733</v>
      </c>
      <c r="F1721" s="4">
        <v>66.0576824730624</v>
      </c>
    </row>
    <row r="1722" spans="1:6" x14ac:dyDescent="0.25">
      <c r="A1722" s="4" t="s">
        <v>1374</v>
      </c>
      <c r="B1722" s="3" t="s">
        <v>1373</v>
      </c>
      <c r="C1722" s="4">
        <v>571.58635115531035</v>
      </c>
      <c r="D1722" s="4">
        <v>461.70598871215833</v>
      </c>
      <c r="E1722" s="4">
        <v>350.03543523934064</v>
      </c>
      <c r="F1722" s="4">
        <v>325.435883059834</v>
      </c>
    </row>
    <row r="1723" spans="1:6" x14ac:dyDescent="0.25">
      <c r="A1723" s="4" t="s">
        <v>1372</v>
      </c>
      <c r="B1723" s="3" t="s">
        <v>1371</v>
      </c>
      <c r="C1723" s="4">
        <v>31.073266034512063</v>
      </c>
      <c r="D1723" s="4">
        <v>20.92944908765897</v>
      </c>
      <c r="E1723" s="4">
        <v>11.19876007526023</v>
      </c>
      <c r="F1723" s="4">
        <v>7.8928516512919407</v>
      </c>
    </row>
    <row r="1724" spans="1:6" x14ac:dyDescent="0.25">
      <c r="A1724" s="4" t="s">
        <v>1370</v>
      </c>
      <c r="B1724" s="3" t="s">
        <v>1369</v>
      </c>
      <c r="C1724" s="4">
        <v>95.047646403641679</v>
      </c>
      <c r="D1724" s="4">
        <v>44.142400014930729</v>
      </c>
      <c r="E1724" s="4">
        <v>30.346128293915569</v>
      </c>
      <c r="F1724" s="4">
        <v>19.504594420779036</v>
      </c>
    </row>
    <row r="1725" spans="1:6" x14ac:dyDescent="0.25">
      <c r="A1725" s="4" t="s">
        <v>1368</v>
      </c>
      <c r="B1725" s="3" t="s">
        <v>42</v>
      </c>
      <c r="C1725" s="4">
        <v>21.598067284536967</v>
      </c>
      <c r="D1725" s="4">
        <v>11.935710201362065</v>
      </c>
      <c r="E1725" s="4">
        <v>9.1902796146682473</v>
      </c>
      <c r="F1725" s="4">
        <v>6.1325905208840608</v>
      </c>
    </row>
    <row r="1726" spans="1:6" x14ac:dyDescent="0.25">
      <c r="A1726" s="4" t="s">
        <v>1367</v>
      </c>
      <c r="B1726" s="3" t="s">
        <v>1366</v>
      </c>
      <c r="C1726" s="4">
        <v>704.79470481026908</v>
      </c>
      <c r="D1726" s="4">
        <v>530.97841502258404</v>
      </c>
      <c r="E1726" s="4">
        <v>425.80501035348135</v>
      </c>
      <c r="F1726" s="4">
        <v>350.13559221904103</v>
      </c>
    </row>
    <row r="1727" spans="1:6" x14ac:dyDescent="0.25">
      <c r="A1727" s="4" t="s">
        <v>1365</v>
      </c>
      <c r="B1727" s="3" t="s">
        <v>1364</v>
      </c>
      <c r="C1727" s="4">
        <v>426.12080246038767</v>
      </c>
      <c r="D1727" s="4">
        <v>232.90390130782066</v>
      </c>
      <c r="E1727" s="4">
        <v>118.00106749424954</v>
      </c>
      <c r="F1727" s="4">
        <v>104.4103947093796</v>
      </c>
    </row>
    <row r="1728" spans="1:6" x14ac:dyDescent="0.25">
      <c r="A1728" s="4" t="s">
        <v>1363</v>
      </c>
      <c r="B1728" s="3" t="s">
        <v>1362</v>
      </c>
      <c r="C1728" s="4">
        <v>654.70868340402899</v>
      </c>
      <c r="D1728" s="4">
        <v>497.70829380825103</v>
      </c>
      <c r="E1728" s="4">
        <v>348.58240112496929</v>
      </c>
      <c r="F1728" s="4">
        <v>284.07384494691667</v>
      </c>
    </row>
    <row r="1729" spans="1:6" x14ac:dyDescent="0.25">
      <c r="A1729" s="4" t="s">
        <v>1361</v>
      </c>
      <c r="B1729" s="3" t="s">
        <v>1360</v>
      </c>
      <c r="C1729" s="4">
        <v>41.564217279607902</v>
      </c>
      <c r="D1729" s="4">
        <v>31.518697505353899</v>
      </c>
      <c r="E1729" s="4">
        <v>26.685217356767936</v>
      </c>
      <c r="F1729" s="4">
        <v>19.197154077770399</v>
      </c>
    </row>
    <row r="1730" spans="1:6" x14ac:dyDescent="0.25">
      <c r="A1730" s="4" t="s">
        <v>1359</v>
      </c>
      <c r="B1730" s="3" t="s">
        <v>1358</v>
      </c>
      <c r="C1730" s="4">
        <v>78.574886329612397</v>
      </c>
      <c r="D1730" s="4">
        <v>45.065285393246533</v>
      </c>
      <c r="E1730" s="4">
        <v>32.666254780364532</v>
      </c>
      <c r="F1730" s="4">
        <v>24.885660694745866</v>
      </c>
    </row>
    <row r="1731" spans="1:6" x14ac:dyDescent="0.25">
      <c r="A1731" s="4" t="s">
        <v>1357</v>
      </c>
      <c r="B1731" s="3" t="s">
        <v>717</v>
      </c>
      <c r="C1731" s="4">
        <v>93.514419737233027</v>
      </c>
      <c r="D1731" s="4">
        <v>73.647670320328899</v>
      </c>
      <c r="E1731" s="4">
        <v>51.951691119410668</v>
      </c>
      <c r="F1731" s="4">
        <v>47.123938946014697</v>
      </c>
    </row>
    <row r="1732" spans="1:6" x14ac:dyDescent="0.25">
      <c r="A1732" s="4" t="s">
        <v>1356</v>
      </c>
      <c r="B1732" s="3" t="s">
        <v>1355</v>
      </c>
      <c r="C1732" s="4">
        <v>693.43275583684999</v>
      </c>
      <c r="D1732" s="4">
        <v>466.39777420445762</v>
      </c>
      <c r="E1732" s="4">
        <v>303.07699745850067</v>
      </c>
      <c r="F1732" s="4">
        <v>255.92305635873231</v>
      </c>
    </row>
    <row r="1733" spans="1:6" x14ac:dyDescent="0.25">
      <c r="A1733" s="4" t="s">
        <v>1354</v>
      </c>
      <c r="B1733" s="3" t="s">
        <v>1353</v>
      </c>
      <c r="C1733" s="4">
        <v>139.627459854769</v>
      </c>
      <c r="D1733" s="4">
        <v>78.828905861205058</v>
      </c>
      <c r="E1733" s="4">
        <v>70.57577909470443</v>
      </c>
      <c r="F1733" s="4">
        <v>29.355906950287434</v>
      </c>
    </row>
    <row r="1734" spans="1:6" x14ac:dyDescent="0.25">
      <c r="A1734" s="4" t="s">
        <v>1352</v>
      </c>
      <c r="B1734" s="3" t="s">
        <v>1351</v>
      </c>
      <c r="C1734" s="4">
        <v>250.65412876575098</v>
      </c>
      <c r="D1734" s="4">
        <v>130.93646206383565</v>
      </c>
      <c r="E1734" s="4">
        <v>72.737470490995733</v>
      </c>
      <c r="F1734" s="4">
        <v>47.40477508689667</v>
      </c>
    </row>
    <row r="1735" spans="1:6" x14ac:dyDescent="0.25">
      <c r="A1735" s="4" t="s">
        <v>1350</v>
      </c>
      <c r="B1735" s="3" t="s">
        <v>1349</v>
      </c>
      <c r="C1735" s="4">
        <v>24.396014863337001</v>
      </c>
      <c r="D1735" s="4">
        <v>23.582266276303898</v>
      </c>
      <c r="E1735" s="4">
        <v>17.021353819193234</v>
      </c>
      <c r="F1735" s="4">
        <v>12.978273098765465</v>
      </c>
    </row>
    <row r="1736" spans="1:6" x14ac:dyDescent="0.25">
      <c r="A1736" s="4" t="s">
        <v>1348</v>
      </c>
      <c r="B1736" s="3" t="s">
        <v>1347</v>
      </c>
      <c r="C1736" s="4">
        <v>235.46729391777635</v>
      </c>
      <c r="D1736" s="4">
        <v>216.12745887554101</v>
      </c>
      <c r="E1736" s="4">
        <v>153.811423346201</v>
      </c>
      <c r="F1736" s="4">
        <v>128.73770409203632</v>
      </c>
    </row>
    <row r="1737" spans="1:6" x14ac:dyDescent="0.25">
      <c r="A1737" s="4" t="s">
        <v>1346</v>
      </c>
      <c r="B1737" s="3" t="s">
        <v>1345</v>
      </c>
      <c r="C1737" s="4">
        <v>19.347638768591597</v>
      </c>
      <c r="D1737" s="4">
        <v>11.260039854977308</v>
      </c>
      <c r="E1737" s="4">
        <v>8.6591168304967461</v>
      </c>
      <c r="F1737" s="4">
        <v>6.6591138493596134</v>
      </c>
    </row>
    <row r="1738" spans="1:6" x14ac:dyDescent="0.25">
      <c r="A1738" s="4" t="s">
        <v>1344</v>
      </c>
      <c r="B1738" s="3" t="s">
        <v>1343</v>
      </c>
      <c r="C1738" s="4">
        <v>621.05809934231036</v>
      </c>
      <c r="D1738" s="4">
        <v>662.08862263056471</v>
      </c>
      <c r="E1738" s="4">
        <v>270.63490116451868</v>
      </c>
      <c r="F1738" s="4">
        <v>129.74450598942965</v>
      </c>
    </row>
    <row r="1739" spans="1:6" x14ac:dyDescent="0.25">
      <c r="A1739" s="4" t="s">
        <v>1342</v>
      </c>
      <c r="B1739" s="3" t="s">
        <v>1341</v>
      </c>
      <c r="C1739" s="4">
        <v>79.317013622433095</v>
      </c>
      <c r="D1739" s="4">
        <v>58.27029744641154</v>
      </c>
      <c r="E1739" s="4">
        <v>39.005458985177164</v>
      </c>
      <c r="F1739" s="4">
        <v>26.343321031116165</v>
      </c>
    </row>
    <row r="1740" spans="1:6" x14ac:dyDescent="0.25">
      <c r="A1740" s="4" t="s">
        <v>1340</v>
      </c>
      <c r="B1740" s="3" t="s">
        <v>42</v>
      </c>
      <c r="C1740" s="4">
        <v>134.40108978717481</v>
      </c>
      <c r="D1740" s="4">
        <v>109.3773657591185</v>
      </c>
      <c r="E1740" s="4">
        <v>66.909627064116037</v>
      </c>
      <c r="F1740" s="4">
        <v>66.378244818759271</v>
      </c>
    </row>
    <row r="1741" spans="1:6" x14ac:dyDescent="0.25">
      <c r="A1741" s="4" t="s">
        <v>1339</v>
      </c>
      <c r="B1741" s="3" t="s">
        <v>1338</v>
      </c>
      <c r="C1741" s="4">
        <v>18.839809272866066</v>
      </c>
      <c r="D1741" s="4">
        <v>9.3454942020925902</v>
      </c>
      <c r="E1741" s="4">
        <v>7.2431163814608439</v>
      </c>
      <c r="F1741" s="4">
        <v>4.1372827522808402</v>
      </c>
    </row>
    <row r="1742" spans="1:6" x14ac:dyDescent="0.25">
      <c r="A1742" s="4" t="s">
        <v>1337</v>
      </c>
      <c r="B1742" s="3" t="s">
        <v>1336</v>
      </c>
      <c r="C1742" s="4">
        <v>18.683843053762565</v>
      </c>
      <c r="D1742" s="4">
        <v>9.8925144775172473</v>
      </c>
      <c r="E1742" s="4">
        <v>6.8560838061078941</v>
      </c>
      <c r="F1742" s="4">
        <v>4.2955769434257833</v>
      </c>
    </row>
    <row r="1743" spans="1:6" x14ac:dyDescent="0.25">
      <c r="A1743" s="4" t="s">
        <v>1335</v>
      </c>
      <c r="B1743" s="3" t="s">
        <v>1334</v>
      </c>
      <c r="C1743" s="4">
        <v>14.740203849352254</v>
      </c>
      <c r="D1743" s="4">
        <v>9.8522934860819404</v>
      </c>
      <c r="E1743" s="4">
        <v>5.5410498206262035</v>
      </c>
      <c r="F1743" s="4">
        <v>4.1032522364376902</v>
      </c>
    </row>
    <row r="1744" spans="1:6" x14ac:dyDescent="0.25">
      <c r="A1744" s="4" t="s">
        <v>1333</v>
      </c>
      <c r="B1744" s="3" t="s">
        <v>42</v>
      </c>
      <c r="C1744" s="4">
        <v>129.25729796481568</v>
      </c>
      <c r="D1744" s="4">
        <v>88.79402292885392</v>
      </c>
      <c r="E1744" s="4">
        <v>56.012095265797264</v>
      </c>
      <c r="F1744" s="4">
        <v>27.320112172643103</v>
      </c>
    </row>
    <row r="1745" spans="1:6" x14ac:dyDescent="0.25">
      <c r="A1745" s="4" t="s">
        <v>1332</v>
      </c>
      <c r="B1745" s="3" t="s">
        <v>1331</v>
      </c>
      <c r="C1745" s="4">
        <v>128.16914057739501</v>
      </c>
      <c r="D1745" s="4">
        <v>69.5145709519294</v>
      </c>
      <c r="E1745" s="4">
        <v>49.196685435942904</v>
      </c>
      <c r="F1745" s="4">
        <v>25.210130191802765</v>
      </c>
    </row>
    <row r="1746" spans="1:6" x14ac:dyDescent="0.25">
      <c r="A1746" s="4" t="s">
        <v>1330</v>
      </c>
      <c r="B1746" s="3" t="s">
        <v>1329</v>
      </c>
      <c r="C1746" s="4">
        <v>418.79071242378865</v>
      </c>
      <c r="D1746" s="4">
        <v>242.54785601129436</v>
      </c>
      <c r="E1746" s="4">
        <v>136.21201429875774</v>
      </c>
      <c r="F1746" s="4">
        <v>103.75405640410334</v>
      </c>
    </row>
    <row r="1747" spans="1:6" x14ac:dyDescent="0.25">
      <c r="A1747" s="4" t="s">
        <v>1328</v>
      </c>
      <c r="B1747" s="3" t="s">
        <v>1327</v>
      </c>
      <c r="C1747" s="4">
        <v>204.40857132409431</v>
      </c>
      <c r="D1747" s="4">
        <v>97.199657547054827</v>
      </c>
      <c r="E1747" s="4">
        <v>68.897572646726232</v>
      </c>
      <c r="F1747" s="4">
        <v>53.349199438740605</v>
      </c>
    </row>
    <row r="1748" spans="1:6" x14ac:dyDescent="0.25">
      <c r="A1748" s="4" t="s">
        <v>1326</v>
      </c>
      <c r="B1748" s="3" t="s">
        <v>75</v>
      </c>
      <c r="C1748" s="4">
        <v>24.471544068441432</v>
      </c>
      <c r="D1748" s="4">
        <v>18.066039777756401</v>
      </c>
      <c r="E1748" s="4">
        <v>11.515500309661908</v>
      </c>
      <c r="F1748" s="4">
        <v>9.392712040543854</v>
      </c>
    </row>
    <row r="1749" spans="1:6" x14ac:dyDescent="0.25">
      <c r="A1749" s="4" t="s">
        <v>1325</v>
      </c>
      <c r="B1749" s="3" t="s">
        <v>42</v>
      </c>
      <c r="C1749" s="4">
        <v>145.22567368559999</v>
      </c>
      <c r="D1749" s="4">
        <v>79.552984217053435</v>
      </c>
      <c r="E1749" s="4">
        <v>65.055735388961693</v>
      </c>
      <c r="F1749" s="4">
        <v>46.721168651150464</v>
      </c>
    </row>
    <row r="1750" spans="1:6" x14ac:dyDescent="0.25">
      <c r="A1750" s="4" t="s">
        <v>1324</v>
      </c>
      <c r="B1750" s="3" t="s">
        <v>1323</v>
      </c>
      <c r="C1750" s="4">
        <v>24.885843625685798</v>
      </c>
      <c r="D1750" s="4">
        <v>26.711269681459399</v>
      </c>
      <c r="E1750" s="4">
        <v>11.308185352392892</v>
      </c>
      <c r="F1750" s="4">
        <v>8.5570742064158249</v>
      </c>
    </row>
    <row r="1751" spans="1:6" x14ac:dyDescent="0.25">
      <c r="A1751" s="4" t="s">
        <v>1322</v>
      </c>
      <c r="B1751" s="3" t="s">
        <v>1321</v>
      </c>
      <c r="C1751" s="4">
        <v>97.456053040971241</v>
      </c>
      <c r="D1751" s="4">
        <v>72.515766886302927</v>
      </c>
      <c r="E1751" s="4">
        <v>61.617668379084073</v>
      </c>
      <c r="F1751" s="4">
        <v>34.650004386156333</v>
      </c>
    </row>
    <row r="1752" spans="1:6" x14ac:dyDescent="0.25">
      <c r="A1752" s="4" t="s">
        <v>1320</v>
      </c>
      <c r="B1752" s="3" t="s">
        <v>1319</v>
      </c>
      <c r="C1752" s="4">
        <v>25.848282102642639</v>
      </c>
      <c r="D1752" s="4">
        <v>18.931371473562432</v>
      </c>
      <c r="E1752" s="4">
        <v>18.955021328566026</v>
      </c>
      <c r="F1752" s="4">
        <v>7.2750514446218473</v>
      </c>
    </row>
    <row r="1753" spans="1:6" x14ac:dyDescent="0.25">
      <c r="A1753" s="4" t="s">
        <v>1318</v>
      </c>
      <c r="B1753" s="3" t="s">
        <v>1317</v>
      </c>
      <c r="C1753" s="4">
        <v>52.160646335167428</v>
      </c>
      <c r="D1753" s="4">
        <v>55.712065741492772</v>
      </c>
      <c r="E1753" s="4">
        <v>51.584753444437069</v>
      </c>
      <c r="F1753" s="4">
        <v>34.74181760939473</v>
      </c>
    </row>
    <row r="1754" spans="1:6" x14ac:dyDescent="0.25">
      <c r="A1754" s="4" t="s">
        <v>1316</v>
      </c>
      <c r="B1754" s="3" t="s">
        <v>1310</v>
      </c>
      <c r="C1754" s="4">
        <v>5.0435518064396865</v>
      </c>
      <c r="D1754" s="4">
        <v>7.0012251192512993</v>
      </c>
      <c r="E1754" s="4">
        <v>3.0818354664948928</v>
      </c>
      <c r="F1754" s="4">
        <v>0.55549144926272098</v>
      </c>
    </row>
    <row r="1755" spans="1:6" x14ac:dyDescent="0.25">
      <c r="A1755" s="4" t="s">
        <v>1315</v>
      </c>
      <c r="B1755" s="3" t="s">
        <v>1314</v>
      </c>
      <c r="C1755" s="4">
        <v>9.8101104056278867</v>
      </c>
      <c r="D1755" s="4">
        <v>8.3295602496349765</v>
      </c>
      <c r="E1755" s="4">
        <v>7.154410542456767</v>
      </c>
      <c r="F1755" s="4">
        <v>5.2023640660427599</v>
      </c>
    </row>
    <row r="1756" spans="1:6" x14ac:dyDescent="0.25">
      <c r="A1756" s="4" t="s">
        <v>1313</v>
      </c>
      <c r="B1756" s="3" t="s">
        <v>1312</v>
      </c>
      <c r="C1756" s="4">
        <v>135.56455694680798</v>
      </c>
      <c r="D1756" s="4">
        <v>130.40180676742733</v>
      </c>
      <c r="E1756" s="4">
        <v>109.84747111754614</v>
      </c>
      <c r="F1756" s="4">
        <v>104.7113539475581</v>
      </c>
    </row>
    <row r="1757" spans="1:6" x14ac:dyDescent="0.25">
      <c r="A1757" s="4" t="s">
        <v>1311</v>
      </c>
      <c r="B1757" s="3" t="s">
        <v>1310</v>
      </c>
      <c r="C1757" s="4">
        <v>5.0435518064396865</v>
      </c>
      <c r="D1757" s="4">
        <v>7.0012251192512993</v>
      </c>
      <c r="E1757" s="4">
        <v>3.0818354664948928</v>
      </c>
      <c r="F1757" s="4">
        <v>0.55549144926272098</v>
      </c>
    </row>
    <row r="1758" spans="1:6" x14ac:dyDescent="0.25">
      <c r="A1758" s="4" t="s">
        <v>1309</v>
      </c>
      <c r="B1758" s="3" t="s">
        <v>1308</v>
      </c>
      <c r="C1758" s="4">
        <v>223.1270558702997</v>
      </c>
      <c r="D1758" s="4">
        <v>309.82028411590528</v>
      </c>
      <c r="E1758" s="4">
        <v>157.34718137231835</v>
      </c>
      <c r="F1758" s="4">
        <v>157.18810516751333</v>
      </c>
    </row>
    <row r="1759" spans="1:6" x14ac:dyDescent="0.25">
      <c r="A1759" s="4" t="s">
        <v>1307</v>
      </c>
      <c r="B1759" s="3" t="s">
        <v>326</v>
      </c>
      <c r="C1759" s="4">
        <v>6.7762422267069837</v>
      </c>
      <c r="D1759" s="4">
        <v>12.132908877169902</v>
      </c>
      <c r="E1759" s="4">
        <v>4.3727667640762933</v>
      </c>
      <c r="F1759" s="4">
        <v>5.523617938035204</v>
      </c>
    </row>
    <row r="1760" spans="1:6" x14ac:dyDescent="0.25">
      <c r="A1760" s="4" t="s">
        <v>1306</v>
      </c>
      <c r="B1760" s="3" t="s">
        <v>117</v>
      </c>
      <c r="C1760" s="4">
        <v>22.943634663913937</v>
      </c>
      <c r="D1760" s="4">
        <v>28.936894683013236</v>
      </c>
      <c r="E1760" s="4">
        <v>14.566680447179868</v>
      </c>
      <c r="F1760" s="4">
        <v>14.314398248191134</v>
      </c>
    </row>
    <row r="1761" spans="1:6" x14ac:dyDescent="0.25">
      <c r="A1761" s="4" t="s">
        <v>1305</v>
      </c>
      <c r="B1761" s="3" t="s">
        <v>303</v>
      </c>
      <c r="C1761" s="4">
        <v>110.86430301771652</v>
      </c>
      <c r="D1761" s="4">
        <v>162.514165633635</v>
      </c>
      <c r="E1761" s="4">
        <v>80.811868423929141</v>
      </c>
      <c r="F1761" s="4">
        <v>92.709745558768404</v>
      </c>
    </row>
    <row r="1762" spans="1:6" x14ac:dyDescent="0.25">
      <c r="A1762" s="4" t="s">
        <v>1304</v>
      </c>
      <c r="B1762" s="3" t="s">
        <v>799</v>
      </c>
      <c r="C1762" s="4">
        <v>10.5755771485828</v>
      </c>
      <c r="D1762" s="4">
        <v>21.684405519878265</v>
      </c>
      <c r="E1762" s="4">
        <v>9.5123956762128863</v>
      </c>
      <c r="F1762" s="4">
        <v>10.554591630710767</v>
      </c>
    </row>
    <row r="1763" spans="1:6" x14ac:dyDescent="0.25">
      <c r="A1763" s="4" t="s">
        <v>1303</v>
      </c>
      <c r="B1763" s="3" t="s">
        <v>1302</v>
      </c>
      <c r="C1763" s="4">
        <v>44.020035894084707</v>
      </c>
      <c r="D1763" s="4">
        <v>68.586930985893503</v>
      </c>
      <c r="E1763" s="4">
        <v>36.975949017897335</v>
      </c>
      <c r="F1763" s="4">
        <v>44.997877298029401</v>
      </c>
    </row>
    <row r="1764" spans="1:6" x14ac:dyDescent="0.25">
      <c r="A1764" s="4" t="s">
        <v>1301</v>
      </c>
      <c r="B1764" s="3" t="s">
        <v>155</v>
      </c>
      <c r="C1764" s="4">
        <v>291.06068872779832</v>
      </c>
      <c r="D1764" s="4">
        <v>499.88941932746235</v>
      </c>
      <c r="E1764" s="4">
        <v>212.95808040311803</v>
      </c>
      <c r="F1764" s="4">
        <v>265.38415584508067</v>
      </c>
    </row>
    <row r="1765" spans="1:6" x14ac:dyDescent="0.25">
      <c r="A1765" s="4" t="s">
        <v>1300</v>
      </c>
      <c r="B1765" s="3" t="s">
        <v>1299</v>
      </c>
      <c r="C1765" s="4">
        <v>121.33096053907383</v>
      </c>
      <c r="D1765" s="4">
        <v>174.85105873203466</v>
      </c>
      <c r="E1765" s="4">
        <v>107.14421062019007</v>
      </c>
      <c r="F1765" s="4">
        <v>111.66029971876367</v>
      </c>
    </row>
    <row r="1766" spans="1:6" x14ac:dyDescent="0.25">
      <c r="A1766" s="4" t="s">
        <v>1298</v>
      </c>
      <c r="B1766" s="3" t="s">
        <v>1297</v>
      </c>
      <c r="C1766" s="4">
        <v>144.63683265173535</v>
      </c>
      <c r="D1766" s="4">
        <v>195.52022032125402</v>
      </c>
      <c r="E1766" s="4">
        <v>104.10922336545663</v>
      </c>
      <c r="F1766" s="4">
        <v>98.654436217357144</v>
      </c>
    </row>
    <row r="1767" spans="1:6" x14ac:dyDescent="0.25">
      <c r="A1767" s="4" t="s">
        <v>1296</v>
      </c>
      <c r="B1767" s="3" t="s">
        <v>42</v>
      </c>
      <c r="C1767" s="4">
        <v>47.624145489870962</v>
      </c>
      <c r="D1767" s="4">
        <v>77.467025252744094</v>
      </c>
      <c r="E1767" s="4">
        <v>33.521460456037694</v>
      </c>
      <c r="F1767" s="4">
        <v>33.441534804754134</v>
      </c>
    </row>
    <row r="1768" spans="1:6" x14ac:dyDescent="0.25">
      <c r="A1768" s="4" t="s">
        <v>1295</v>
      </c>
      <c r="B1768" s="3" t="s">
        <v>1294</v>
      </c>
      <c r="C1768" s="4">
        <v>74.547760731745953</v>
      </c>
      <c r="D1768" s="4">
        <v>131.97889342056638</v>
      </c>
      <c r="E1768" s="4">
        <v>64.169517502205579</v>
      </c>
      <c r="F1768" s="4">
        <v>72.202256465154434</v>
      </c>
    </row>
    <row r="1769" spans="1:6" x14ac:dyDescent="0.25">
      <c r="A1769" s="4" t="s">
        <v>1293</v>
      </c>
      <c r="B1769" s="3" t="s">
        <v>1292</v>
      </c>
      <c r="C1769" s="4">
        <v>63.752585012248566</v>
      </c>
      <c r="D1769" s="4">
        <v>73.835944389298206</v>
      </c>
      <c r="E1769" s="4">
        <v>55.743015537775364</v>
      </c>
      <c r="F1769" s="4">
        <v>60.503182203768063</v>
      </c>
    </row>
    <row r="1770" spans="1:6" x14ac:dyDescent="0.25">
      <c r="A1770" s="4" t="s">
        <v>1291</v>
      </c>
      <c r="B1770" s="3" t="s">
        <v>1290</v>
      </c>
      <c r="C1770" s="4">
        <v>228.98378313244334</v>
      </c>
      <c r="D1770" s="4">
        <v>341.75181361899303</v>
      </c>
      <c r="E1770" s="4">
        <v>172.44488699372701</v>
      </c>
      <c r="F1770" s="4">
        <v>140.45682185323199</v>
      </c>
    </row>
    <row r="1771" spans="1:6" x14ac:dyDescent="0.25">
      <c r="A1771" s="4" t="s">
        <v>1289</v>
      </c>
      <c r="B1771" s="3" t="s">
        <v>449</v>
      </c>
      <c r="C1771" s="4">
        <v>29.469185489203465</v>
      </c>
      <c r="D1771" s="4">
        <v>61.110738163284367</v>
      </c>
      <c r="E1771" s="4">
        <v>18.104613344118565</v>
      </c>
      <c r="F1771" s="4">
        <v>28.927170023289033</v>
      </c>
    </row>
    <row r="1772" spans="1:6" x14ac:dyDescent="0.25">
      <c r="A1772" s="4" t="s">
        <v>1288</v>
      </c>
      <c r="B1772" s="3" t="s">
        <v>1287</v>
      </c>
      <c r="C1772" s="4">
        <v>32.142834021338608</v>
      </c>
      <c r="D1772" s="4">
        <v>64.732972243715608</v>
      </c>
      <c r="E1772" s="4">
        <v>18.437819454100367</v>
      </c>
      <c r="F1772" s="4">
        <v>25.088725584943962</v>
      </c>
    </row>
    <row r="1773" spans="1:6" x14ac:dyDescent="0.25">
      <c r="A1773" s="4" t="s">
        <v>1286</v>
      </c>
      <c r="B1773" s="3" t="s">
        <v>1285</v>
      </c>
      <c r="C1773" s="4">
        <v>1.1589480918377684</v>
      </c>
      <c r="D1773" s="4">
        <v>1.5887306157565071</v>
      </c>
      <c r="E1773" s="4">
        <v>1.1308165654893216</v>
      </c>
      <c r="F1773" s="4">
        <v>0.999235154669456</v>
      </c>
    </row>
    <row r="1774" spans="1:6" x14ac:dyDescent="0.25">
      <c r="A1774" s="4" t="s">
        <v>1284</v>
      </c>
      <c r="B1774" s="3" t="s">
        <v>1283</v>
      </c>
      <c r="C1774" s="4">
        <v>51.7085897818123</v>
      </c>
      <c r="D1774" s="4">
        <v>62.205152321503768</v>
      </c>
      <c r="E1774" s="4">
        <v>28.981627897186467</v>
      </c>
      <c r="F1774" s="4">
        <v>27.055759404618168</v>
      </c>
    </row>
    <row r="1775" spans="1:6" x14ac:dyDescent="0.25">
      <c r="A1775" s="4" t="s">
        <v>1282</v>
      </c>
      <c r="B1775" s="3" t="s">
        <v>42</v>
      </c>
      <c r="C1775" s="4">
        <v>8.8537554131386642</v>
      </c>
      <c r="D1775" s="4">
        <v>10.198100605281359</v>
      </c>
      <c r="E1775" s="4">
        <v>7.3738885572343458</v>
      </c>
      <c r="F1775" s="4">
        <v>8.1741904223676833</v>
      </c>
    </row>
    <row r="1776" spans="1:6" x14ac:dyDescent="0.25">
      <c r="A1776" s="4" t="s">
        <v>1281</v>
      </c>
      <c r="B1776" s="3" t="s">
        <v>1196</v>
      </c>
      <c r="C1776" s="4">
        <v>16.652637367481866</v>
      </c>
      <c r="D1776" s="4">
        <v>29.801738728309335</v>
      </c>
      <c r="E1776" s="4">
        <v>10.601582606014667</v>
      </c>
      <c r="F1776" s="4">
        <v>17.346135074263369</v>
      </c>
    </row>
    <row r="1777" spans="1:6" x14ac:dyDescent="0.25">
      <c r="A1777" s="4" t="s">
        <v>1280</v>
      </c>
      <c r="B1777" s="3" t="s">
        <v>1279</v>
      </c>
      <c r="C1777" s="4">
        <v>102.4573991216576</v>
      </c>
      <c r="D1777" s="4">
        <v>241.48926068999603</v>
      </c>
      <c r="E1777" s="4">
        <v>76.677435950931269</v>
      </c>
      <c r="F1777" s="4">
        <v>84.656357897259298</v>
      </c>
    </row>
    <row r="1778" spans="1:6" x14ac:dyDescent="0.25">
      <c r="A1778" s="4" t="s">
        <v>1278</v>
      </c>
      <c r="B1778" s="3" t="s">
        <v>799</v>
      </c>
      <c r="C1778" s="4">
        <v>16.423925510962356</v>
      </c>
      <c r="D1778" s="4">
        <v>27.905509974340969</v>
      </c>
      <c r="E1778" s="4">
        <v>8.5268401763514117</v>
      </c>
      <c r="F1778" s="4">
        <v>9.4489534972995539</v>
      </c>
    </row>
    <row r="1779" spans="1:6" x14ac:dyDescent="0.25">
      <c r="A1779" s="4" t="s">
        <v>1277</v>
      </c>
      <c r="B1779" s="3" t="s">
        <v>42</v>
      </c>
      <c r="C1779" s="4">
        <v>115.62787496292863</v>
      </c>
      <c r="D1779" s="4">
        <v>167.56156809945568</v>
      </c>
      <c r="E1779" s="4">
        <v>61.300643400589458</v>
      </c>
      <c r="F1779" s="4">
        <v>56.562177001123437</v>
      </c>
    </row>
    <row r="1780" spans="1:6" x14ac:dyDescent="0.25">
      <c r="A1780" s="4" t="s">
        <v>1276</v>
      </c>
      <c r="B1780" s="3" t="s">
        <v>1275</v>
      </c>
      <c r="C1780" s="4">
        <v>520.50911603197665</v>
      </c>
      <c r="D1780" s="4">
        <v>436.1996400177116</v>
      </c>
      <c r="E1780" s="4">
        <v>223.74750556599864</v>
      </c>
      <c r="F1780" s="4">
        <v>352.67218011358699</v>
      </c>
    </row>
    <row r="1781" spans="1:6" x14ac:dyDescent="0.25">
      <c r="A1781" s="4" t="s">
        <v>1274</v>
      </c>
      <c r="B1781" s="3" t="s">
        <v>1273</v>
      </c>
      <c r="C1781" s="4">
        <v>42.367585874297134</v>
      </c>
      <c r="D1781" s="4">
        <v>79.039274614095589</v>
      </c>
      <c r="E1781" s="4">
        <v>19.698684811618602</v>
      </c>
      <c r="F1781" s="4">
        <v>31.036192108694166</v>
      </c>
    </row>
    <row r="1782" spans="1:6" x14ac:dyDescent="0.25">
      <c r="A1782" s="4" t="s">
        <v>1272</v>
      </c>
      <c r="B1782" s="3" t="s">
        <v>1271</v>
      </c>
      <c r="C1782" s="4">
        <v>143.29187967452333</v>
      </c>
      <c r="D1782" s="4">
        <v>94.45570490295195</v>
      </c>
      <c r="E1782" s="4">
        <v>45.369641798024169</v>
      </c>
      <c r="F1782" s="4">
        <v>71.630981220911764</v>
      </c>
    </row>
    <row r="1783" spans="1:6" x14ac:dyDescent="0.25">
      <c r="A1783" s="4" t="s">
        <v>1270</v>
      </c>
      <c r="B1783" s="3" t="s">
        <v>1269</v>
      </c>
      <c r="C1783" s="4">
        <v>6.4654721602783836</v>
      </c>
      <c r="D1783" s="4">
        <v>9.1230644651272836</v>
      </c>
      <c r="E1783" s="4">
        <v>3.1752476488934405</v>
      </c>
      <c r="F1783" s="4">
        <v>3.9712480994869996</v>
      </c>
    </row>
    <row r="1784" spans="1:6" x14ac:dyDescent="0.25">
      <c r="A1784" s="4" t="s">
        <v>1268</v>
      </c>
      <c r="B1784" s="3" t="s">
        <v>1267</v>
      </c>
      <c r="C1784" s="4">
        <v>28.462815786438899</v>
      </c>
      <c r="D1784" s="4">
        <v>43.834962368643573</v>
      </c>
      <c r="E1784" s="4">
        <v>7.732069700418374</v>
      </c>
      <c r="F1784" s="4">
        <v>12.419265531516968</v>
      </c>
    </row>
    <row r="1785" spans="1:6" x14ac:dyDescent="0.25">
      <c r="A1785" s="4" t="s">
        <v>1266</v>
      </c>
      <c r="B1785" s="3" t="s">
        <v>1265</v>
      </c>
      <c r="C1785" s="4">
        <v>71.309209745105875</v>
      </c>
      <c r="D1785" s="4">
        <v>56.923397383160101</v>
      </c>
      <c r="E1785" s="4">
        <v>32.910689560663336</v>
      </c>
      <c r="F1785" s="4">
        <v>48.566167158711437</v>
      </c>
    </row>
    <row r="1786" spans="1:6" x14ac:dyDescent="0.25">
      <c r="A1786" s="4" t="s">
        <v>1264</v>
      </c>
      <c r="B1786" s="3" t="s">
        <v>449</v>
      </c>
      <c r="C1786" s="4">
        <v>71.404269857479392</v>
      </c>
      <c r="D1786" s="4">
        <v>75.7765354608607</v>
      </c>
      <c r="E1786" s="4">
        <v>46.304484551595067</v>
      </c>
      <c r="F1786" s="4">
        <v>62.305507821841836</v>
      </c>
    </row>
    <row r="1787" spans="1:6" x14ac:dyDescent="0.25">
      <c r="A1787" s="4" t="s">
        <v>1263</v>
      </c>
      <c r="B1787" s="3" t="s">
        <v>1262</v>
      </c>
      <c r="C1787" s="4">
        <v>7.441310567053093</v>
      </c>
      <c r="D1787" s="4">
        <v>9.9062275923401231</v>
      </c>
      <c r="E1787" s="4">
        <v>2.9833396060946762</v>
      </c>
      <c r="F1787" s="4">
        <v>4.157050063519713</v>
      </c>
    </row>
    <row r="1788" spans="1:6" x14ac:dyDescent="0.25">
      <c r="A1788" s="4" t="s">
        <v>1261</v>
      </c>
      <c r="B1788" s="3" t="s">
        <v>769</v>
      </c>
      <c r="C1788" s="4">
        <v>11.496111330768748</v>
      </c>
      <c r="D1788" s="4">
        <v>11.316308431177726</v>
      </c>
      <c r="E1788" s="4">
        <v>4.3593627636815029</v>
      </c>
      <c r="F1788" s="4">
        <v>5.5788796074252227</v>
      </c>
    </row>
    <row r="1789" spans="1:6" x14ac:dyDescent="0.25">
      <c r="A1789" s="4" t="s">
        <v>1260</v>
      </c>
      <c r="B1789" s="3" t="s">
        <v>1259</v>
      </c>
      <c r="C1789" s="4">
        <v>1727.9746442544001</v>
      </c>
      <c r="D1789" s="4">
        <v>2084.6659777925133</v>
      </c>
      <c r="E1789" s="4">
        <v>1146.9629747156912</v>
      </c>
      <c r="F1789" s="4">
        <v>1395.3250796387301</v>
      </c>
    </row>
    <row r="1790" spans="1:6" x14ac:dyDescent="0.25">
      <c r="A1790" s="4" t="s">
        <v>1258</v>
      </c>
      <c r="B1790" s="3" t="s">
        <v>265</v>
      </c>
      <c r="C1790" s="4">
        <v>19.622813739249498</v>
      </c>
      <c r="D1790" s="4">
        <v>17.039497977356433</v>
      </c>
      <c r="E1790" s="4">
        <v>3.6493417789955132</v>
      </c>
      <c r="F1790" s="4">
        <v>9.1180877663920601</v>
      </c>
    </row>
    <row r="1791" spans="1:6" x14ac:dyDescent="0.25">
      <c r="A1791" s="4" t="s">
        <v>1257</v>
      </c>
      <c r="B1791" s="3" t="s">
        <v>1256</v>
      </c>
      <c r="C1791" s="4">
        <v>375.33457557974333</v>
      </c>
      <c r="D1791" s="4">
        <v>322.08639123656701</v>
      </c>
      <c r="E1791" s="4">
        <v>151.15450375481532</v>
      </c>
      <c r="F1791" s="4">
        <v>254.81877764312867</v>
      </c>
    </row>
    <row r="1792" spans="1:6" x14ac:dyDescent="0.25">
      <c r="A1792" s="4" t="s">
        <v>1255</v>
      </c>
      <c r="B1792" s="3" t="s">
        <v>42</v>
      </c>
      <c r="C1792" s="4">
        <v>93.376706095260829</v>
      </c>
      <c r="D1792" s="4">
        <v>126.29796802558606</v>
      </c>
      <c r="E1792" s="4">
        <v>51.119566459413335</v>
      </c>
      <c r="F1792" s="4">
        <v>68.381321732083066</v>
      </c>
    </row>
    <row r="1793" spans="1:6" x14ac:dyDescent="0.25">
      <c r="A1793" s="4" t="s">
        <v>1254</v>
      </c>
      <c r="B1793" s="3" t="s">
        <v>283</v>
      </c>
      <c r="C1793" s="4">
        <v>5.7501777128953337</v>
      </c>
      <c r="D1793" s="4">
        <v>4.3440331988261995</v>
      </c>
      <c r="E1793" s="4">
        <v>1.6267797978416365</v>
      </c>
      <c r="F1793" s="4">
        <v>3.8226331930082034</v>
      </c>
    </row>
    <row r="1794" spans="1:6" x14ac:dyDescent="0.25">
      <c r="A1794" s="4" t="s">
        <v>1253</v>
      </c>
      <c r="B1794" s="3" t="s">
        <v>283</v>
      </c>
      <c r="C1794" s="4">
        <v>5.543020707870693</v>
      </c>
      <c r="D1794" s="4">
        <v>6.704168458590666</v>
      </c>
      <c r="E1794" s="4">
        <v>2.6544792786284033</v>
      </c>
      <c r="F1794" s="4">
        <v>3.2625755650296067</v>
      </c>
    </row>
    <row r="1795" spans="1:6" x14ac:dyDescent="0.25">
      <c r="A1795" s="4" t="s">
        <v>1252</v>
      </c>
      <c r="B1795" s="3" t="s">
        <v>1251</v>
      </c>
      <c r="C1795" s="4">
        <v>61.423268224304962</v>
      </c>
      <c r="D1795" s="4">
        <v>64.269860036401766</v>
      </c>
      <c r="E1795" s="4">
        <v>30.863423928210299</v>
      </c>
      <c r="F1795" s="4">
        <v>22.022874617317836</v>
      </c>
    </row>
    <row r="1796" spans="1:6" x14ac:dyDescent="0.25">
      <c r="A1796" s="4" t="s">
        <v>1250</v>
      </c>
      <c r="B1796" s="3" t="s">
        <v>135</v>
      </c>
      <c r="C1796" s="4">
        <v>131.33683909886335</v>
      </c>
      <c r="D1796" s="4">
        <v>216.9187437284443</v>
      </c>
      <c r="E1796" s="4">
        <v>54.222687697362169</v>
      </c>
      <c r="F1796" s="4">
        <v>78.703520858070718</v>
      </c>
    </row>
    <row r="1797" spans="1:6" x14ac:dyDescent="0.25">
      <c r="A1797" s="4" t="s">
        <v>1249</v>
      </c>
      <c r="B1797" s="3" t="s">
        <v>42</v>
      </c>
      <c r="C1797" s="4">
        <v>7.6915330205780057</v>
      </c>
      <c r="D1797" s="4">
        <v>8.0813352434276755</v>
      </c>
      <c r="E1797" s="4">
        <v>4.5783403770572528</v>
      </c>
      <c r="F1797" s="4">
        <v>5.8420089215828028</v>
      </c>
    </row>
    <row r="1798" spans="1:6" x14ac:dyDescent="0.25">
      <c r="A1798" s="4" t="s">
        <v>1248</v>
      </c>
      <c r="B1798" s="3" t="s">
        <v>1247</v>
      </c>
      <c r="C1798" s="4">
        <v>191.02033969118997</v>
      </c>
      <c r="D1798" s="4">
        <v>309.84973477230568</v>
      </c>
      <c r="E1798" s="4">
        <v>112.00967138107308</v>
      </c>
      <c r="F1798" s="4">
        <v>121.82076261527868</v>
      </c>
    </row>
    <row r="1799" spans="1:6" x14ac:dyDescent="0.25">
      <c r="A1799" s="4" t="s">
        <v>1246</v>
      </c>
      <c r="B1799" s="3" t="s">
        <v>1103</v>
      </c>
      <c r="C1799" s="4">
        <v>12.038543259025667</v>
      </c>
      <c r="D1799" s="4">
        <v>14.682271384015147</v>
      </c>
      <c r="E1799" s="4">
        <v>5.3241728526761429</v>
      </c>
      <c r="F1799" s="4">
        <v>7.12396386208201</v>
      </c>
    </row>
    <row r="1800" spans="1:6" x14ac:dyDescent="0.25">
      <c r="A1800" s="4" t="s">
        <v>1245</v>
      </c>
      <c r="B1800" s="3" t="s">
        <v>1244</v>
      </c>
      <c r="C1800" s="4">
        <v>154.58591130685966</v>
      </c>
      <c r="D1800" s="4">
        <v>159.98182331121765</v>
      </c>
      <c r="E1800" s="4">
        <v>94.049735533520973</v>
      </c>
      <c r="F1800" s="4">
        <v>85.38769643953917</v>
      </c>
    </row>
    <row r="1801" spans="1:6" x14ac:dyDescent="0.25">
      <c r="A1801" s="4" t="s">
        <v>1243</v>
      </c>
      <c r="B1801" s="3" t="s">
        <v>1242</v>
      </c>
      <c r="C1801" s="4">
        <v>39.200754719079903</v>
      </c>
      <c r="D1801" s="4">
        <v>39.649938957332033</v>
      </c>
      <c r="E1801" s="4">
        <v>12.553717867840611</v>
      </c>
      <c r="F1801" s="4">
        <v>7.7649893312160643</v>
      </c>
    </row>
    <row r="1802" spans="1:6" x14ac:dyDescent="0.25">
      <c r="A1802" s="4" t="s">
        <v>1241</v>
      </c>
      <c r="B1802" s="3" t="s">
        <v>1240</v>
      </c>
      <c r="C1802" s="4">
        <v>26.2435482949702</v>
      </c>
      <c r="D1802" s="4">
        <v>21.378793370470863</v>
      </c>
      <c r="E1802" s="4">
        <v>15.634504859584567</v>
      </c>
      <c r="F1802" s="4">
        <v>16.9115817565994</v>
      </c>
    </row>
    <row r="1803" spans="1:6" x14ac:dyDescent="0.25">
      <c r="A1803" s="4" t="s">
        <v>1239</v>
      </c>
      <c r="B1803" s="3" t="s">
        <v>1238</v>
      </c>
      <c r="C1803" s="4">
        <v>9.7043029409235597</v>
      </c>
      <c r="D1803" s="4">
        <v>22.1155139902169</v>
      </c>
      <c r="E1803" s="4">
        <v>4.8336197175845932</v>
      </c>
      <c r="F1803" s="4">
        <v>5.1549351242299162</v>
      </c>
    </row>
    <row r="1804" spans="1:6" x14ac:dyDescent="0.25">
      <c r="A1804" s="4" t="s">
        <v>1237</v>
      </c>
      <c r="B1804" s="3" t="s">
        <v>1236</v>
      </c>
      <c r="C1804" s="4">
        <v>12.826708667123128</v>
      </c>
      <c r="D1804" s="4">
        <v>26.838199786714103</v>
      </c>
      <c r="E1804" s="4">
        <v>5.7453357874636568</v>
      </c>
      <c r="F1804" s="4">
        <v>6.5801506391566997</v>
      </c>
    </row>
    <row r="1805" spans="1:6" x14ac:dyDescent="0.25">
      <c r="A1805" s="4" t="s">
        <v>1235</v>
      </c>
      <c r="B1805" s="3" t="s">
        <v>1234</v>
      </c>
      <c r="C1805" s="4">
        <v>4.4633731591141563</v>
      </c>
      <c r="D1805" s="4">
        <v>4.5858229508590069</v>
      </c>
      <c r="E1805" s="4">
        <v>1.2937615815993633</v>
      </c>
      <c r="F1805" s="4">
        <v>2.2077576168717865</v>
      </c>
    </row>
    <row r="1806" spans="1:6" x14ac:dyDescent="0.25">
      <c r="A1806" s="4" t="s">
        <v>1233</v>
      </c>
      <c r="B1806" s="3" t="s">
        <v>68</v>
      </c>
      <c r="C1806" s="4">
        <v>39.524010409179667</v>
      </c>
      <c r="D1806" s="4">
        <v>53.016349626536034</v>
      </c>
      <c r="E1806" s="4">
        <v>25.1840673425686</v>
      </c>
      <c r="F1806" s="4">
        <v>31.646574591437503</v>
      </c>
    </row>
    <row r="1807" spans="1:6" x14ac:dyDescent="0.25">
      <c r="A1807" s="4" t="s">
        <v>1232</v>
      </c>
      <c r="B1807" s="3" t="s">
        <v>1231</v>
      </c>
      <c r="C1807" s="4">
        <v>58.894700366974803</v>
      </c>
      <c r="D1807" s="4">
        <v>61.666705273658408</v>
      </c>
      <c r="E1807" s="4">
        <v>10.397586729648369</v>
      </c>
      <c r="F1807" s="4">
        <v>20.843178718969</v>
      </c>
    </row>
    <row r="1808" spans="1:6" x14ac:dyDescent="0.25">
      <c r="A1808" s="4" t="s">
        <v>1230</v>
      </c>
      <c r="B1808" s="3" t="s">
        <v>407</v>
      </c>
      <c r="C1808" s="4">
        <v>95.006757218188099</v>
      </c>
      <c r="D1808" s="4">
        <v>71.665273001654541</v>
      </c>
      <c r="E1808" s="4">
        <v>18.026247307179876</v>
      </c>
      <c r="F1808" s="4">
        <v>27.575056283440233</v>
      </c>
    </row>
    <row r="1809" spans="1:6" x14ac:dyDescent="0.25">
      <c r="A1809" s="4" t="s">
        <v>1229</v>
      </c>
      <c r="B1809" s="3" t="s">
        <v>1228</v>
      </c>
      <c r="C1809" s="4">
        <v>84.170713562375667</v>
      </c>
      <c r="D1809" s="4">
        <v>58.026331115086002</v>
      </c>
      <c r="E1809" s="4">
        <v>16.907911749524096</v>
      </c>
      <c r="F1809" s="4">
        <v>20.639064490471466</v>
      </c>
    </row>
    <row r="1810" spans="1:6" x14ac:dyDescent="0.25">
      <c r="A1810" s="4" t="s">
        <v>1227</v>
      </c>
      <c r="B1810" s="3" t="s">
        <v>1226</v>
      </c>
      <c r="C1810" s="4">
        <v>97.628927846541373</v>
      </c>
      <c r="D1810" s="4">
        <v>67.908996653590137</v>
      </c>
      <c r="E1810" s="4">
        <v>22.210335944577064</v>
      </c>
      <c r="F1810" s="4">
        <v>29.097976752184337</v>
      </c>
    </row>
    <row r="1811" spans="1:6" x14ac:dyDescent="0.25">
      <c r="A1811" s="4" t="s">
        <v>1225</v>
      </c>
      <c r="B1811" s="3" t="s">
        <v>437</v>
      </c>
      <c r="C1811" s="4">
        <v>103.60169725363126</v>
      </c>
      <c r="D1811" s="4">
        <v>65.304388490927991</v>
      </c>
      <c r="E1811" s="4">
        <v>26.349382516162535</v>
      </c>
      <c r="F1811" s="4">
        <v>28.497035855384002</v>
      </c>
    </row>
    <row r="1812" spans="1:6" x14ac:dyDescent="0.25">
      <c r="A1812" s="4" t="s">
        <v>1224</v>
      </c>
      <c r="B1812" s="3" t="s">
        <v>42</v>
      </c>
      <c r="C1812" s="4">
        <v>33.203554371844064</v>
      </c>
      <c r="D1812" s="4">
        <v>59.655544413805409</v>
      </c>
      <c r="E1812" s="4">
        <v>18.494960495653867</v>
      </c>
      <c r="F1812" s="4">
        <v>16.162839055741333</v>
      </c>
    </row>
    <row r="1813" spans="1:6" x14ac:dyDescent="0.25">
      <c r="A1813" s="4" t="s">
        <v>1223</v>
      </c>
      <c r="B1813" s="3" t="s">
        <v>757</v>
      </c>
      <c r="C1813" s="4">
        <v>43.147034884092136</v>
      </c>
      <c r="D1813" s="4">
        <v>66.315287062176594</v>
      </c>
      <c r="E1813" s="4">
        <v>27.1889493081419</v>
      </c>
      <c r="F1813" s="4">
        <v>31.411432216302739</v>
      </c>
    </row>
    <row r="1814" spans="1:6" x14ac:dyDescent="0.25">
      <c r="A1814" s="4" t="s">
        <v>1222</v>
      </c>
      <c r="B1814" s="3" t="s">
        <v>1221</v>
      </c>
      <c r="C1814" s="4">
        <v>292.78449934532534</v>
      </c>
      <c r="D1814" s="4">
        <v>241.76136445271868</v>
      </c>
      <c r="E1814" s="4">
        <v>169.43513287250767</v>
      </c>
      <c r="F1814" s="4">
        <v>183.42634624991169</v>
      </c>
    </row>
    <row r="1815" spans="1:6" x14ac:dyDescent="0.25">
      <c r="A1815" s="4" t="s">
        <v>1220</v>
      </c>
      <c r="B1815" s="3" t="s">
        <v>1219</v>
      </c>
      <c r="C1815" s="4">
        <v>11.075592992025273</v>
      </c>
      <c r="D1815" s="4">
        <v>23.313334402179603</v>
      </c>
      <c r="E1815" s="4">
        <v>5.4483031402442874</v>
      </c>
      <c r="F1815" s="4">
        <v>6.7581997152687565</v>
      </c>
    </row>
    <row r="1816" spans="1:6" x14ac:dyDescent="0.25">
      <c r="A1816" s="4" t="s">
        <v>1218</v>
      </c>
      <c r="B1816" s="3" t="s">
        <v>1217</v>
      </c>
      <c r="C1816" s="4">
        <v>27.115290562822498</v>
      </c>
      <c r="D1816" s="4">
        <v>47.754159186918535</v>
      </c>
      <c r="E1816" s="4">
        <v>14.315232978120534</v>
      </c>
      <c r="F1816" s="4">
        <v>14.769616569481032</v>
      </c>
    </row>
    <row r="1817" spans="1:6" x14ac:dyDescent="0.25">
      <c r="A1817" s="4" t="s">
        <v>1216</v>
      </c>
      <c r="B1817" s="3" t="s">
        <v>1059</v>
      </c>
      <c r="C1817" s="4">
        <v>25.312600657406964</v>
      </c>
      <c r="D1817" s="4">
        <v>44.830876433028834</v>
      </c>
      <c r="E1817" s="4">
        <v>12.535016959910701</v>
      </c>
      <c r="F1817" s="4">
        <v>19.885584552170801</v>
      </c>
    </row>
    <row r="1818" spans="1:6" x14ac:dyDescent="0.25">
      <c r="A1818" s="4" t="s">
        <v>1215</v>
      </c>
      <c r="B1818" s="3" t="s">
        <v>1061</v>
      </c>
      <c r="C1818" s="4">
        <v>25.407650056414099</v>
      </c>
      <c r="D1818" s="4">
        <v>41.703136279326131</v>
      </c>
      <c r="E1818" s="4">
        <v>11.371353813307444</v>
      </c>
      <c r="F1818" s="4">
        <v>20.183576689228467</v>
      </c>
    </row>
    <row r="1819" spans="1:6" x14ac:dyDescent="0.25">
      <c r="A1819" s="4" t="s">
        <v>1214</v>
      </c>
      <c r="B1819" s="3" t="s">
        <v>281</v>
      </c>
      <c r="C1819" s="4">
        <v>365.10921468303468</v>
      </c>
      <c r="D1819" s="4">
        <v>376.29088075193135</v>
      </c>
      <c r="E1819" s="4">
        <v>204.26733502999366</v>
      </c>
      <c r="F1819" s="4">
        <v>141.47869728917701</v>
      </c>
    </row>
    <row r="1820" spans="1:6" x14ac:dyDescent="0.25">
      <c r="A1820" s="4" t="s">
        <v>1213</v>
      </c>
      <c r="B1820" s="3" t="s">
        <v>799</v>
      </c>
      <c r="C1820" s="4">
        <v>32.656958999522566</v>
      </c>
      <c r="D1820" s="4">
        <v>27.237431133568602</v>
      </c>
      <c r="E1820" s="4">
        <v>13.003502709055477</v>
      </c>
      <c r="F1820" s="4">
        <v>13.367295773024766</v>
      </c>
    </row>
    <row r="1821" spans="1:6" x14ac:dyDescent="0.25">
      <c r="A1821" s="4" t="s">
        <v>1212</v>
      </c>
      <c r="B1821" s="3" t="s">
        <v>1211</v>
      </c>
      <c r="C1821" s="4">
        <v>27.018909780747535</v>
      </c>
      <c r="D1821" s="4">
        <v>47.34329368910894</v>
      </c>
      <c r="E1821" s="4">
        <v>10.253826656756694</v>
      </c>
      <c r="F1821" s="4">
        <v>13.582040953574866</v>
      </c>
    </row>
    <row r="1822" spans="1:6" x14ac:dyDescent="0.25">
      <c r="A1822" s="4" t="s">
        <v>1210</v>
      </c>
      <c r="B1822" s="3" t="s">
        <v>1209</v>
      </c>
      <c r="C1822" s="4">
        <v>141.01718865432099</v>
      </c>
      <c r="D1822" s="4">
        <v>249.35350272679466</v>
      </c>
      <c r="E1822" s="4">
        <v>63.250041843150569</v>
      </c>
      <c r="F1822" s="4">
        <v>70.871848389940297</v>
      </c>
    </row>
    <row r="1823" spans="1:6" x14ac:dyDescent="0.25">
      <c r="A1823" s="4" t="s">
        <v>1208</v>
      </c>
      <c r="B1823" s="3" t="s">
        <v>1207</v>
      </c>
      <c r="C1823" s="4">
        <v>365.10257172505106</v>
      </c>
      <c r="D1823" s="4">
        <v>293.61478651370703</v>
      </c>
      <c r="E1823" s="4">
        <v>119.8589809363631</v>
      </c>
      <c r="F1823" s="4">
        <v>78.246243103907304</v>
      </c>
    </row>
    <row r="1824" spans="1:6" x14ac:dyDescent="0.25">
      <c r="A1824" s="4" t="s">
        <v>1206</v>
      </c>
      <c r="B1824" s="3" t="s">
        <v>548</v>
      </c>
      <c r="C1824" s="4">
        <v>30.723908881473303</v>
      </c>
      <c r="D1824" s="4">
        <v>32.135419047610405</v>
      </c>
      <c r="E1824" s="4">
        <v>14.215506582345036</v>
      </c>
      <c r="F1824" s="4">
        <v>13.389094761959369</v>
      </c>
    </row>
    <row r="1825" spans="1:6" x14ac:dyDescent="0.25">
      <c r="A1825" s="4" t="s">
        <v>1205</v>
      </c>
      <c r="B1825" s="3" t="s">
        <v>1204</v>
      </c>
      <c r="C1825" s="4">
        <v>122.17424598980233</v>
      </c>
      <c r="D1825" s="4">
        <v>159.14454289048464</v>
      </c>
      <c r="E1825" s="4">
        <v>58.96738765265286</v>
      </c>
      <c r="F1825" s="4">
        <v>49.252931394244307</v>
      </c>
    </row>
    <row r="1826" spans="1:6" x14ac:dyDescent="0.25">
      <c r="A1826" s="4" t="s">
        <v>1203</v>
      </c>
      <c r="B1826" s="3" t="s">
        <v>1202</v>
      </c>
      <c r="C1826" s="4">
        <v>157.01887397974301</v>
      </c>
      <c r="D1826" s="4">
        <v>145.36212327612665</v>
      </c>
      <c r="E1826" s="4">
        <v>97.219018997536935</v>
      </c>
      <c r="F1826" s="4">
        <v>88.984998688642307</v>
      </c>
    </row>
    <row r="1827" spans="1:6" x14ac:dyDescent="0.25">
      <c r="A1827" s="4" t="s">
        <v>1201</v>
      </c>
      <c r="B1827" s="3" t="s">
        <v>1200</v>
      </c>
      <c r="C1827" s="4">
        <v>289.98874159326436</v>
      </c>
      <c r="D1827" s="4">
        <v>268.66523846796639</v>
      </c>
      <c r="E1827" s="4">
        <v>102.54229466125287</v>
      </c>
      <c r="F1827" s="4">
        <v>139.52282549071569</v>
      </c>
    </row>
    <row r="1828" spans="1:6" x14ac:dyDescent="0.25">
      <c r="A1828" s="4" t="s">
        <v>1199</v>
      </c>
      <c r="B1828" s="3" t="s">
        <v>1198</v>
      </c>
      <c r="C1828" s="4">
        <v>156.61650657328201</v>
      </c>
      <c r="D1828" s="4">
        <v>151.37919460714599</v>
      </c>
      <c r="E1828" s="4">
        <v>87.46205197859517</v>
      </c>
      <c r="F1828" s="4">
        <v>83.737569341530062</v>
      </c>
    </row>
    <row r="1829" spans="1:6" x14ac:dyDescent="0.25">
      <c r="A1829" s="4" t="s">
        <v>1197</v>
      </c>
      <c r="B1829" s="3" t="s">
        <v>1196</v>
      </c>
      <c r="C1829" s="4">
        <v>277.00276689515664</v>
      </c>
      <c r="D1829" s="4">
        <v>231.45838435286566</v>
      </c>
      <c r="E1829" s="4">
        <v>120.85021006384973</v>
      </c>
      <c r="F1829" s="4">
        <v>108.1779173631637</v>
      </c>
    </row>
    <row r="1830" spans="1:6" x14ac:dyDescent="0.25">
      <c r="A1830" s="4" t="s">
        <v>1195</v>
      </c>
      <c r="B1830" s="3" t="s">
        <v>407</v>
      </c>
      <c r="C1830" s="4">
        <v>40.126427477667569</v>
      </c>
      <c r="D1830" s="4">
        <v>30.088629325949768</v>
      </c>
      <c r="E1830" s="4">
        <v>17.8495265973154</v>
      </c>
      <c r="F1830" s="4">
        <v>19.436522577198733</v>
      </c>
    </row>
    <row r="1831" spans="1:6" x14ac:dyDescent="0.25">
      <c r="A1831" s="4" t="s">
        <v>1194</v>
      </c>
      <c r="B1831" s="3" t="s">
        <v>1193</v>
      </c>
      <c r="C1831" s="4">
        <v>19.095766312208301</v>
      </c>
      <c r="D1831" s="4">
        <v>22.691811409137699</v>
      </c>
      <c r="E1831" s="4">
        <v>8.8348521582615103</v>
      </c>
      <c r="F1831" s="4">
        <v>8.0266531115587068</v>
      </c>
    </row>
    <row r="1832" spans="1:6" x14ac:dyDescent="0.25">
      <c r="A1832" s="4" t="s">
        <v>1192</v>
      </c>
      <c r="B1832" s="3" t="s">
        <v>68</v>
      </c>
      <c r="C1832" s="4">
        <v>36.61330884967483</v>
      </c>
      <c r="D1832" s="4">
        <v>43.119098856012762</v>
      </c>
      <c r="E1832" s="4">
        <v>23.190015641416533</v>
      </c>
      <c r="F1832" s="4">
        <v>28.288500325493498</v>
      </c>
    </row>
    <row r="1833" spans="1:6" x14ac:dyDescent="0.25">
      <c r="A1833" s="4" t="s">
        <v>1191</v>
      </c>
      <c r="B1833" s="3" t="s">
        <v>799</v>
      </c>
      <c r="C1833" s="4">
        <v>13.367387753837434</v>
      </c>
      <c r="D1833" s="4">
        <v>19.790032795549866</v>
      </c>
      <c r="E1833" s="4">
        <v>10.96926077468801</v>
      </c>
      <c r="F1833" s="4">
        <v>8.8555660365799991</v>
      </c>
    </row>
    <row r="1834" spans="1:6" x14ac:dyDescent="0.25">
      <c r="A1834" s="4" t="s">
        <v>1190</v>
      </c>
      <c r="B1834" s="3" t="s">
        <v>1189</v>
      </c>
      <c r="C1834" s="4">
        <v>71.950899569499612</v>
      </c>
      <c r="D1834" s="4">
        <v>71.59365042855697</v>
      </c>
      <c r="E1834" s="4">
        <v>17.829493640907767</v>
      </c>
      <c r="F1834" s="4">
        <v>26.785774958907698</v>
      </c>
    </row>
    <row r="1835" spans="1:6" x14ac:dyDescent="0.25">
      <c r="A1835" s="4" t="s">
        <v>1188</v>
      </c>
      <c r="B1835" s="3" t="s">
        <v>1187</v>
      </c>
      <c r="C1835" s="4">
        <v>156.38256538557934</v>
      </c>
      <c r="D1835" s="4">
        <v>202.70049043502101</v>
      </c>
      <c r="E1835" s="4">
        <v>55.679292968604535</v>
      </c>
      <c r="F1835" s="4">
        <v>109.37628746589833</v>
      </c>
    </row>
    <row r="1836" spans="1:6" x14ac:dyDescent="0.25">
      <c r="A1836" s="4" t="s">
        <v>1186</v>
      </c>
      <c r="B1836" s="3" t="s">
        <v>60</v>
      </c>
      <c r="C1836" s="4">
        <v>319.50440897032234</v>
      </c>
      <c r="D1836" s="4">
        <v>373.39785706613594</v>
      </c>
      <c r="E1836" s="4">
        <v>93.168135173901973</v>
      </c>
      <c r="F1836" s="4">
        <v>189.773360230375</v>
      </c>
    </row>
    <row r="1837" spans="1:6" x14ac:dyDescent="0.25">
      <c r="A1837" s="4" t="s">
        <v>1185</v>
      </c>
      <c r="B1837" s="3" t="s">
        <v>60</v>
      </c>
      <c r="C1837" s="4">
        <v>437.01701332756903</v>
      </c>
      <c r="D1837" s="4">
        <v>536.06443350352231</v>
      </c>
      <c r="E1837" s="4">
        <v>113.08267355515166</v>
      </c>
      <c r="F1837" s="4">
        <v>199.32274648644201</v>
      </c>
    </row>
    <row r="1838" spans="1:6" x14ac:dyDescent="0.25">
      <c r="A1838" s="4" t="s">
        <v>1184</v>
      </c>
      <c r="B1838" s="3" t="s">
        <v>1183</v>
      </c>
      <c r="C1838" s="4">
        <v>101.9274626510861</v>
      </c>
      <c r="D1838" s="4">
        <v>130.28637316058465</v>
      </c>
      <c r="E1838" s="4">
        <v>76.132497414205133</v>
      </c>
      <c r="F1838" s="4">
        <v>99.008278527122059</v>
      </c>
    </row>
    <row r="1839" spans="1:6" x14ac:dyDescent="0.25">
      <c r="A1839" s="4" t="s">
        <v>1182</v>
      </c>
      <c r="B1839" s="3" t="s">
        <v>1181</v>
      </c>
      <c r="C1839" s="4">
        <v>86.144895634680481</v>
      </c>
      <c r="D1839" s="4">
        <v>96.355981610046001</v>
      </c>
      <c r="E1839" s="4">
        <v>46.596084129204691</v>
      </c>
      <c r="F1839" s="4">
        <v>33.61619631916227</v>
      </c>
    </row>
    <row r="1840" spans="1:6" x14ac:dyDescent="0.25">
      <c r="A1840" s="4" t="s">
        <v>1180</v>
      </c>
      <c r="B1840" s="3" t="s">
        <v>1179</v>
      </c>
      <c r="C1840" s="4">
        <v>83.76922031367512</v>
      </c>
      <c r="D1840" s="4">
        <v>88.149927579869725</v>
      </c>
      <c r="E1840" s="4">
        <v>43.160645331638428</v>
      </c>
      <c r="F1840" s="4">
        <v>36.032583464821705</v>
      </c>
    </row>
    <row r="1841" spans="1:6" x14ac:dyDescent="0.25">
      <c r="A1841" s="4" t="s">
        <v>1178</v>
      </c>
      <c r="B1841" s="3" t="s">
        <v>1177</v>
      </c>
      <c r="C1841" s="4">
        <v>32.518608468117804</v>
      </c>
      <c r="D1841" s="4">
        <v>36.181872650214764</v>
      </c>
      <c r="E1841" s="4">
        <v>20.282648489039236</v>
      </c>
      <c r="F1841" s="4">
        <v>18.107005838600866</v>
      </c>
    </row>
    <row r="1842" spans="1:6" x14ac:dyDescent="0.25">
      <c r="A1842" s="4" t="s">
        <v>1176</v>
      </c>
      <c r="B1842" s="3" t="s">
        <v>1166</v>
      </c>
      <c r="C1842" s="4">
        <v>32.755241341488869</v>
      </c>
      <c r="D1842" s="4">
        <v>41.021030483579871</v>
      </c>
      <c r="E1842" s="4">
        <v>10.827269306400703</v>
      </c>
      <c r="F1842" s="4">
        <v>11.50229015829631</v>
      </c>
    </row>
    <row r="1843" spans="1:6" x14ac:dyDescent="0.25">
      <c r="A1843" s="4" t="s">
        <v>1175</v>
      </c>
      <c r="B1843" s="3" t="s">
        <v>1174</v>
      </c>
      <c r="C1843" s="4">
        <v>297.93158041160967</v>
      </c>
      <c r="D1843" s="4">
        <v>262.32885937307532</v>
      </c>
      <c r="E1843" s="4">
        <v>138.9952627481953</v>
      </c>
      <c r="F1843" s="4">
        <v>200.10478793871798</v>
      </c>
    </row>
    <row r="1844" spans="1:6" x14ac:dyDescent="0.25">
      <c r="A1844" s="4" t="s">
        <v>1173</v>
      </c>
      <c r="B1844" s="3" t="s">
        <v>1172</v>
      </c>
      <c r="C1844" s="4">
        <v>28.072827161071633</v>
      </c>
      <c r="D1844" s="4">
        <v>26.726458526470267</v>
      </c>
      <c r="E1844" s="4">
        <v>13.495831064272634</v>
      </c>
      <c r="F1844" s="4">
        <v>15.1553145849235</v>
      </c>
    </row>
    <row r="1845" spans="1:6" x14ac:dyDescent="0.25">
      <c r="A1845" s="4" t="s">
        <v>1171</v>
      </c>
      <c r="B1845" s="3" t="s">
        <v>992</v>
      </c>
      <c r="C1845" s="4">
        <v>23.287187083675963</v>
      </c>
      <c r="D1845" s="4">
        <v>36.207231699723167</v>
      </c>
      <c r="E1845" s="4">
        <v>11.348663871952743</v>
      </c>
      <c r="F1845" s="4">
        <v>11.811591451502432</v>
      </c>
    </row>
    <row r="1846" spans="1:6" x14ac:dyDescent="0.25">
      <c r="A1846" s="4" t="s">
        <v>1170</v>
      </c>
      <c r="B1846" s="3" t="s">
        <v>1169</v>
      </c>
      <c r="C1846" s="4">
        <v>120.76964528481368</v>
      </c>
      <c r="D1846" s="4">
        <v>145.44327703995734</v>
      </c>
      <c r="E1846" s="4">
        <v>71.631521150268128</v>
      </c>
      <c r="F1846" s="4">
        <v>86.593074050049481</v>
      </c>
    </row>
    <row r="1847" spans="1:6" x14ac:dyDescent="0.25">
      <c r="A1847" s="4" t="s">
        <v>1168</v>
      </c>
      <c r="B1847" s="3" t="s">
        <v>42</v>
      </c>
      <c r="C1847" s="4">
        <v>25.949119763643665</v>
      </c>
      <c r="D1847" s="4">
        <v>29.878145670165665</v>
      </c>
      <c r="E1847" s="4">
        <v>13.438385259198634</v>
      </c>
      <c r="F1847" s="4">
        <v>15.563087452341</v>
      </c>
    </row>
    <row r="1848" spans="1:6" x14ac:dyDescent="0.25">
      <c r="A1848" s="4" t="s">
        <v>1167</v>
      </c>
      <c r="B1848" s="3" t="s">
        <v>1166</v>
      </c>
      <c r="C1848" s="4">
        <v>44.666242953035464</v>
      </c>
      <c r="D1848" s="4">
        <v>42.830594856836093</v>
      </c>
      <c r="E1848" s="4">
        <v>17.879994141960434</v>
      </c>
      <c r="F1848" s="4">
        <v>24.711985795323034</v>
      </c>
    </row>
    <row r="1849" spans="1:6" x14ac:dyDescent="0.25">
      <c r="A1849" s="4" t="s">
        <v>1165</v>
      </c>
      <c r="B1849" s="3" t="s">
        <v>1164</v>
      </c>
      <c r="C1849" s="4">
        <v>43.071059073909133</v>
      </c>
      <c r="D1849" s="4">
        <v>38.871809716402801</v>
      </c>
      <c r="E1849" s="4">
        <v>27.440950579200265</v>
      </c>
      <c r="F1849" s="4">
        <v>27.944488789070601</v>
      </c>
    </row>
    <row r="1850" spans="1:6" x14ac:dyDescent="0.25">
      <c r="A1850" s="4" t="s">
        <v>1163</v>
      </c>
      <c r="B1850" s="3" t="s">
        <v>1162</v>
      </c>
      <c r="C1850" s="4">
        <v>28.168469790355601</v>
      </c>
      <c r="D1850" s="4">
        <v>30.033498456262567</v>
      </c>
      <c r="E1850" s="4">
        <v>10.770948093464384</v>
      </c>
      <c r="F1850" s="4">
        <v>14.062565884465466</v>
      </c>
    </row>
    <row r="1851" spans="1:6" x14ac:dyDescent="0.25">
      <c r="A1851" s="4" t="s">
        <v>1161</v>
      </c>
      <c r="B1851" s="3" t="s">
        <v>1160</v>
      </c>
      <c r="C1851" s="4">
        <v>196.56977335850934</v>
      </c>
      <c r="D1851" s="4">
        <v>379.00146596297003</v>
      </c>
      <c r="E1851" s="4">
        <v>143.75844365489101</v>
      </c>
      <c r="F1851" s="4">
        <v>142.07771628977267</v>
      </c>
    </row>
    <row r="1852" spans="1:6" x14ac:dyDescent="0.25">
      <c r="A1852" s="4" t="s">
        <v>1159</v>
      </c>
      <c r="B1852" s="3" t="s">
        <v>1158</v>
      </c>
      <c r="C1852" s="4">
        <v>286.73064735168731</v>
      </c>
      <c r="D1852" s="4">
        <v>462.03365772231035</v>
      </c>
      <c r="E1852" s="4">
        <v>212.67484544767899</v>
      </c>
      <c r="F1852" s="4">
        <v>213.36779411218632</v>
      </c>
    </row>
    <row r="1853" spans="1:6" x14ac:dyDescent="0.25">
      <c r="A1853" s="4" t="s">
        <v>1157</v>
      </c>
      <c r="B1853" s="3" t="s">
        <v>1156</v>
      </c>
      <c r="C1853" s="4">
        <v>62.037392591475339</v>
      </c>
      <c r="D1853" s="4">
        <v>83.077398811618338</v>
      </c>
      <c r="E1853" s="4">
        <v>25.312234453427603</v>
      </c>
      <c r="F1853" s="4">
        <v>37.483027740202495</v>
      </c>
    </row>
    <row r="1854" spans="1:6" x14ac:dyDescent="0.25">
      <c r="A1854" s="4" t="s">
        <v>1155</v>
      </c>
      <c r="B1854" s="3" t="s">
        <v>1154</v>
      </c>
      <c r="C1854" s="4">
        <v>89.214514667473551</v>
      </c>
      <c r="D1854" s="4">
        <v>114.42420249929677</v>
      </c>
      <c r="E1854" s="4">
        <v>67.064938003513205</v>
      </c>
      <c r="F1854" s="4">
        <v>79.909806445039138</v>
      </c>
    </row>
    <row r="1855" spans="1:6" x14ac:dyDescent="0.25">
      <c r="A1855" s="4" t="s">
        <v>1153</v>
      </c>
      <c r="B1855" s="3" t="s">
        <v>1152</v>
      </c>
      <c r="C1855" s="4">
        <v>94.241966542921361</v>
      </c>
      <c r="D1855" s="4">
        <v>133.64758679779302</v>
      </c>
      <c r="E1855" s="4">
        <v>76.794311883261059</v>
      </c>
      <c r="F1855" s="4">
        <v>82.136853836090268</v>
      </c>
    </row>
    <row r="1856" spans="1:6" x14ac:dyDescent="0.25">
      <c r="A1856" s="4" t="s">
        <v>1151</v>
      </c>
      <c r="B1856" s="3" t="s">
        <v>1150</v>
      </c>
      <c r="C1856" s="4">
        <v>111.4086914980805</v>
      </c>
      <c r="D1856" s="4">
        <v>181.58081088378833</v>
      </c>
      <c r="E1856" s="4">
        <v>37.45155321207563</v>
      </c>
      <c r="F1856" s="4">
        <v>50.277749783362765</v>
      </c>
    </row>
    <row r="1857" spans="1:6" x14ac:dyDescent="0.25">
      <c r="A1857" s="4" t="s">
        <v>1149</v>
      </c>
      <c r="B1857" s="3" t="s">
        <v>1112</v>
      </c>
      <c r="C1857" s="4">
        <v>51.200175662576974</v>
      </c>
      <c r="D1857" s="4">
        <v>22.435858876760364</v>
      </c>
      <c r="E1857" s="4">
        <v>11.962047346002834</v>
      </c>
      <c r="F1857" s="4">
        <v>11.698387555162668</v>
      </c>
    </row>
    <row r="1858" spans="1:6" x14ac:dyDescent="0.25">
      <c r="A1858" s="4" t="s">
        <v>1148</v>
      </c>
      <c r="B1858" s="3" t="s">
        <v>1147</v>
      </c>
      <c r="C1858" s="4">
        <v>49.624340881841533</v>
      </c>
      <c r="D1858" s="4">
        <v>42.179784393163835</v>
      </c>
      <c r="E1858" s="4">
        <v>22.884420357361133</v>
      </c>
      <c r="F1858" s="4">
        <v>19.935348833789401</v>
      </c>
    </row>
    <row r="1859" spans="1:6" x14ac:dyDescent="0.25">
      <c r="A1859" s="4" t="s">
        <v>1146</v>
      </c>
      <c r="B1859" s="3" t="s">
        <v>1145</v>
      </c>
      <c r="C1859" s="4">
        <v>62.826508419501238</v>
      </c>
      <c r="D1859" s="4">
        <v>61.277734974057161</v>
      </c>
      <c r="E1859" s="4">
        <v>36.31779451470036</v>
      </c>
      <c r="F1859" s="4">
        <v>31.097739220968165</v>
      </c>
    </row>
    <row r="1860" spans="1:6" x14ac:dyDescent="0.25">
      <c r="A1860" s="4" t="s">
        <v>1144</v>
      </c>
      <c r="B1860" s="3" t="s">
        <v>1143</v>
      </c>
      <c r="C1860" s="4">
        <v>184.46769475569701</v>
      </c>
      <c r="D1860" s="4">
        <v>230.30589129411331</v>
      </c>
      <c r="E1860" s="4">
        <v>119.54001468433599</v>
      </c>
      <c r="F1860" s="4">
        <v>100.93641097092693</v>
      </c>
    </row>
    <row r="1861" spans="1:6" x14ac:dyDescent="0.25">
      <c r="A1861" s="4" t="s">
        <v>1142</v>
      </c>
      <c r="B1861" s="3" t="s">
        <v>1141</v>
      </c>
      <c r="C1861" s="4">
        <v>542.92335696629368</v>
      </c>
      <c r="D1861" s="4">
        <v>983.05229980398769</v>
      </c>
      <c r="E1861" s="4">
        <v>367.41507895867034</v>
      </c>
      <c r="F1861" s="4">
        <v>295.44721377504305</v>
      </c>
    </row>
    <row r="1862" spans="1:6" x14ac:dyDescent="0.25">
      <c r="A1862" s="4" t="s">
        <v>1140</v>
      </c>
      <c r="B1862" s="3" t="s">
        <v>1139</v>
      </c>
      <c r="C1862" s="4">
        <v>6.8966185143848868</v>
      </c>
      <c r="D1862" s="4">
        <v>9.0775108473891972</v>
      </c>
      <c r="E1862" s="4">
        <v>3.90451006239048</v>
      </c>
      <c r="F1862" s="4">
        <v>3.7392407137941199</v>
      </c>
    </row>
    <row r="1863" spans="1:6" x14ac:dyDescent="0.25">
      <c r="A1863" s="4" t="s">
        <v>1138</v>
      </c>
      <c r="B1863" s="3" t="s">
        <v>1137</v>
      </c>
      <c r="C1863" s="4">
        <v>95.677877375498852</v>
      </c>
      <c r="D1863" s="4">
        <v>92.899222910655226</v>
      </c>
      <c r="E1863" s="4">
        <v>54.198278187354731</v>
      </c>
      <c r="F1863" s="4">
        <v>49.636863016980733</v>
      </c>
    </row>
    <row r="1864" spans="1:6" x14ac:dyDescent="0.25">
      <c r="A1864" s="4" t="s">
        <v>1136</v>
      </c>
      <c r="B1864" s="3" t="s">
        <v>1135</v>
      </c>
      <c r="C1864" s="4">
        <v>625.44730100512891</v>
      </c>
      <c r="D1864" s="4">
        <v>593.542513864375</v>
      </c>
      <c r="E1864" s="4">
        <v>295.51973596475767</v>
      </c>
      <c r="F1864" s="4">
        <v>277.85659068724834</v>
      </c>
    </row>
    <row r="1865" spans="1:6" x14ac:dyDescent="0.25">
      <c r="A1865" s="4" t="s">
        <v>1134</v>
      </c>
      <c r="B1865" s="3" t="s">
        <v>1133</v>
      </c>
      <c r="C1865" s="4">
        <v>94.818555492931068</v>
      </c>
      <c r="D1865" s="4">
        <v>104.07455409790056</v>
      </c>
      <c r="E1865" s="4">
        <v>47.938173917984706</v>
      </c>
      <c r="F1865" s="4">
        <v>52.387082667299666</v>
      </c>
    </row>
    <row r="1866" spans="1:6" x14ac:dyDescent="0.25">
      <c r="A1866" s="4" t="s">
        <v>1132</v>
      </c>
      <c r="B1866" s="3" t="s">
        <v>1131</v>
      </c>
      <c r="C1866" s="4">
        <v>51.831284992928204</v>
      </c>
      <c r="D1866" s="4">
        <v>69.100371112839426</v>
      </c>
      <c r="E1866" s="4">
        <v>22.2860465895467</v>
      </c>
      <c r="F1866" s="4">
        <v>26.179768639484902</v>
      </c>
    </row>
    <row r="1867" spans="1:6" x14ac:dyDescent="0.25">
      <c r="A1867" s="4" t="s">
        <v>1130</v>
      </c>
      <c r="B1867" s="3" t="s">
        <v>1128</v>
      </c>
      <c r="C1867" s="4">
        <v>57.607820740488563</v>
      </c>
      <c r="D1867" s="4">
        <v>78.956332772257312</v>
      </c>
      <c r="E1867" s="4">
        <v>24.55901747133413</v>
      </c>
      <c r="F1867" s="4">
        <v>35.821634726112968</v>
      </c>
    </row>
    <row r="1868" spans="1:6" x14ac:dyDescent="0.25">
      <c r="A1868" s="4" t="s">
        <v>1129</v>
      </c>
      <c r="B1868" s="3" t="s">
        <v>1128</v>
      </c>
      <c r="C1868" s="4">
        <v>69.981470917054267</v>
      </c>
      <c r="D1868" s="4">
        <v>99.147190664738957</v>
      </c>
      <c r="E1868" s="4">
        <v>31.753501191042833</v>
      </c>
      <c r="F1868" s="4">
        <v>43.049348069472501</v>
      </c>
    </row>
    <row r="1869" spans="1:6" x14ac:dyDescent="0.25">
      <c r="A1869" s="4" t="s">
        <v>1127</v>
      </c>
      <c r="B1869" s="3" t="s">
        <v>115</v>
      </c>
      <c r="C1869" s="4">
        <v>92.386568851849688</v>
      </c>
      <c r="D1869" s="4">
        <v>107.53021974295933</v>
      </c>
      <c r="E1869" s="4">
        <v>34.609848555893031</v>
      </c>
      <c r="F1869" s="4">
        <v>57.621598259962433</v>
      </c>
    </row>
    <row r="1870" spans="1:6" x14ac:dyDescent="0.25">
      <c r="A1870" s="4" t="s">
        <v>1126</v>
      </c>
      <c r="B1870" s="3" t="s">
        <v>1125</v>
      </c>
      <c r="C1870" s="4">
        <v>38.646023005255898</v>
      </c>
      <c r="D1870" s="4">
        <v>89.040672764961926</v>
      </c>
      <c r="E1870" s="4">
        <v>31.699974480842229</v>
      </c>
      <c r="F1870" s="4">
        <v>24.056341203389604</v>
      </c>
    </row>
    <row r="1871" spans="1:6" x14ac:dyDescent="0.25">
      <c r="A1871" s="4" t="s">
        <v>1124</v>
      </c>
      <c r="B1871" s="3" t="s">
        <v>1123</v>
      </c>
      <c r="C1871" s="4">
        <v>68.751028998531467</v>
      </c>
      <c r="D1871" s="4">
        <v>43.469455242268602</v>
      </c>
      <c r="E1871" s="4">
        <v>15.223583762922368</v>
      </c>
      <c r="F1871" s="4">
        <v>15.505045001874066</v>
      </c>
    </row>
    <row r="1872" spans="1:6" x14ac:dyDescent="0.25">
      <c r="A1872" s="4" t="s">
        <v>1122</v>
      </c>
      <c r="B1872" s="3" t="s">
        <v>1121</v>
      </c>
      <c r="C1872" s="4">
        <v>141.06178270680823</v>
      </c>
      <c r="D1872" s="4">
        <v>115.6283896052489</v>
      </c>
      <c r="E1872" s="4">
        <v>39.818632711188535</v>
      </c>
      <c r="F1872" s="4">
        <v>36.122156554953733</v>
      </c>
    </row>
    <row r="1873" spans="1:6" x14ac:dyDescent="0.25">
      <c r="A1873" s="4" t="s">
        <v>1120</v>
      </c>
      <c r="B1873" s="3" t="s">
        <v>1119</v>
      </c>
      <c r="C1873" s="4">
        <v>33.451709603877333</v>
      </c>
      <c r="D1873" s="4">
        <v>35.994168424710402</v>
      </c>
      <c r="E1873" s="4">
        <v>22.786105258467501</v>
      </c>
      <c r="F1873" s="4">
        <v>25.169129164396697</v>
      </c>
    </row>
    <row r="1874" spans="1:6" x14ac:dyDescent="0.25">
      <c r="A1874" s="4" t="s">
        <v>1118</v>
      </c>
      <c r="B1874" s="3" t="s">
        <v>1117</v>
      </c>
      <c r="C1874" s="4">
        <v>37.839753086482069</v>
      </c>
      <c r="D1874" s="4">
        <v>36.437508798045862</v>
      </c>
      <c r="E1874" s="4">
        <v>18.486915368554634</v>
      </c>
      <c r="F1874" s="4">
        <v>22.278045424256334</v>
      </c>
    </row>
    <row r="1875" spans="1:6" x14ac:dyDescent="0.25">
      <c r="A1875" s="4" t="s">
        <v>1116</v>
      </c>
      <c r="B1875" s="3" t="s">
        <v>1115</v>
      </c>
      <c r="C1875" s="4">
        <v>67.054469756722497</v>
      </c>
      <c r="D1875" s="4">
        <v>54.607880900802662</v>
      </c>
      <c r="E1875" s="4">
        <v>27.923206201876965</v>
      </c>
      <c r="F1875" s="4">
        <v>35.088568248395298</v>
      </c>
    </row>
    <row r="1876" spans="1:6" x14ac:dyDescent="0.25">
      <c r="A1876" s="4" t="s">
        <v>1114</v>
      </c>
      <c r="B1876" s="3" t="s">
        <v>232</v>
      </c>
      <c r="C1876" s="4">
        <v>17.00413967132577</v>
      </c>
      <c r="D1876" s="4">
        <v>15.218132924122534</v>
      </c>
      <c r="E1876" s="4">
        <v>6.2150765012944369</v>
      </c>
      <c r="F1876" s="4">
        <v>5.9906743207211761</v>
      </c>
    </row>
    <row r="1877" spans="1:6" x14ac:dyDescent="0.25">
      <c r="A1877" s="4" t="s">
        <v>1113</v>
      </c>
      <c r="B1877" s="3" t="s">
        <v>1112</v>
      </c>
      <c r="C1877" s="4">
        <v>27.204326179382232</v>
      </c>
      <c r="D1877" s="4">
        <v>25.493024128983603</v>
      </c>
      <c r="E1877" s="4">
        <v>13.400934118093334</v>
      </c>
      <c r="F1877" s="4">
        <v>11.260322531440734</v>
      </c>
    </row>
    <row r="1878" spans="1:6" x14ac:dyDescent="0.25">
      <c r="A1878" s="4" t="s">
        <v>1111</v>
      </c>
      <c r="B1878" s="3" t="s">
        <v>72</v>
      </c>
      <c r="C1878" s="4">
        <v>21.773175473271504</v>
      </c>
      <c r="D1878" s="4">
        <v>23.3968064893796</v>
      </c>
      <c r="E1878" s="4">
        <v>14.734530982680099</v>
      </c>
      <c r="F1878" s="4">
        <v>12.967869137341268</v>
      </c>
    </row>
    <row r="1879" spans="1:6" x14ac:dyDescent="0.25">
      <c r="A1879" s="4" t="s">
        <v>1110</v>
      </c>
      <c r="B1879" s="3" t="s">
        <v>1109</v>
      </c>
      <c r="C1879" s="4">
        <v>125.74478221920167</v>
      </c>
      <c r="D1879" s="4">
        <v>144.90097694949665</v>
      </c>
      <c r="E1879" s="4">
        <v>93.897952640963766</v>
      </c>
      <c r="F1879" s="4">
        <v>85.566844994769312</v>
      </c>
    </row>
    <row r="1880" spans="1:6" x14ac:dyDescent="0.25">
      <c r="A1880" s="4" t="s">
        <v>1108</v>
      </c>
      <c r="B1880" s="3" t="s">
        <v>1107</v>
      </c>
      <c r="C1880" s="4">
        <v>56.168952482904238</v>
      </c>
      <c r="D1880" s="4">
        <v>76.308404063489334</v>
      </c>
      <c r="E1880" s="4">
        <v>31.579569718969633</v>
      </c>
      <c r="F1880" s="4">
        <v>38.242528525255068</v>
      </c>
    </row>
    <row r="1881" spans="1:6" x14ac:dyDescent="0.25">
      <c r="A1881" s="4" t="s">
        <v>1106</v>
      </c>
      <c r="B1881" s="3" t="s">
        <v>1105</v>
      </c>
      <c r="C1881" s="4">
        <v>40.579084145148336</v>
      </c>
      <c r="D1881" s="4">
        <v>57.019769140603593</v>
      </c>
      <c r="E1881" s="4">
        <v>21.1628358216321</v>
      </c>
      <c r="F1881" s="4">
        <v>28.852705226395134</v>
      </c>
    </row>
    <row r="1882" spans="1:6" x14ac:dyDescent="0.25">
      <c r="A1882" s="4" t="s">
        <v>1104</v>
      </c>
      <c r="B1882" s="3" t="s">
        <v>1103</v>
      </c>
      <c r="C1882" s="4">
        <v>62.220232378432762</v>
      </c>
      <c r="D1882" s="4">
        <v>66.603657470752509</v>
      </c>
      <c r="E1882" s="4">
        <v>43.350413009002068</v>
      </c>
      <c r="F1882" s="4">
        <v>37.252183124507162</v>
      </c>
    </row>
    <row r="1883" spans="1:6" x14ac:dyDescent="0.25">
      <c r="A1883" s="4" t="s">
        <v>1102</v>
      </c>
      <c r="B1883" s="3" t="s">
        <v>75</v>
      </c>
      <c r="C1883" s="4">
        <v>35.704936560557464</v>
      </c>
      <c r="D1883" s="4">
        <v>73.176751925092006</v>
      </c>
      <c r="E1883" s="4">
        <v>14.36256796509412</v>
      </c>
      <c r="F1883" s="4">
        <v>26.520944420600131</v>
      </c>
    </row>
    <row r="1884" spans="1:6" x14ac:dyDescent="0.25">
      <c r="A1884" s="4" t="s">
        <v>1101</v>
      </c>
      <c r="B1884" s="3" t="s">
        <v>1100</v>
      </c>
      <c r="C1884" s="4">
        <v>29.670867306440002</v>
      </c>
      <c r="D1884" s="4">
        <v>21.964408491109932</v>
      </c>
      <c r="E1884" s="4">
        <v>12.932137115959032</v>
      </c>
      <c r="F1884" s="4">
        <v>14.696154250684232</v>
      </c>
    </row>
    <row r="1885" spans="1:6" x14ac:dyDescent="0.25">
      <c r="A1885" s="4" t="s">
        <v>1099</v>
      </c>
      <c r="B1885" s="3" t="s">
        <v>868</v>
      </c>
      <c r="C1885" s="4">
        <v>52.294014474922072</v>
      </c>
      <c r="D1885" s="4">
        <v>40.65923873009536</v>
      </c>
      <c r="E1885" s="4">
        <v>29.597499234259271</v>
      </c>
      <c r="F1885" s="4">
        <v>31.350027961243796</v>
      </c>
    </row>
    <row r="1886" spans="1:6" x14ac:dyDescent="0.25">
      <c r="A1886" s="4" t="s">
        <v>1098</v>
      </c>
      <c r="B1886" s="3" t="s">
        <v>868</v>
      </c>
      <c r="C1886" s="4">
        <v>46.331423739030036</v>
      </c>
      <c r="D1886" s="4">
        <v>31.493491568636234</v>
      </c>
      <c r="E1886" s="4">
        <v>18.271307621042233</v>
      </c>
      <c r="F1886" s="4">
        <v>20.6473161485372</v>
      </c>
    </row>
    <row r="1887" spans="1:6" x14ac:dyDescent="0.25">
      <c r="A1887" s="4" t="s">
        <v>1097</v>
      </c>
      <c r="B1887" s="3" t="s">
        <v>42</v>
      </c>
      <c r="C1887" s="4">
        <v>29.036945074709735</v>
      </c>
      <c r="D1887" s="4">
        <v>30.4479300304959</v>
      </c>
      <c r="E1887" s="4">
        <v>23.120276904884303</v>
      </c>
      <c r="F1887" s="4">
        <v>21.808805993720565</v>
      </c>
    </row>
    <row r="1888" spans="1:6" x14ac:dyDescent="0.25">
      <c r="A1888" s="4" t="s">
        <v>1096</v>
      </c>
      <c r="B1888" s="3" t="s">
        <v>1095</v>
      </c>
      <c r="C1888" s="4">
        <v>76.483423683220067</v>
      </c>
      <c r="D1888" s="4">
        <v>77.253787956712131</v>
      </c>
      <c r="E1888" s="4">
        <v>42.473734872976628</v>
      </c>
      <c r="F1888" s="4">
        <v>52.091496133196273</v>
      </c>
    </row>
    <row r="1889" spans="1:6" x14ac:dyDescent="0.25">
      <c r="A1889" s="4" t="s">
        <v>1094</v>
      </c>
      <c r="B1889" s="3" t="s">
        <v>1093</v>
      </c>
      <c r="C1889" s="4">
        <v>76.175897149632533</v>
      </c>
      <c r="D1889" s="4">
        <v>119.56498844663867</v>
      </c>
      <c r="E1889" s="4">
        <v>46.090801771398837</v>
      </c>
      <c r="F1889" s="4">
        <v>54.775263782974662</v>
      </c>
    </row>
    <row r="1890" spans="1:6" x14ac:dyDescent="0.25">
      <c r="A1890" s="4" t="s">
        <v>1092</v>
      </c>
      <c r="B1890" s="3" t="s">
        <v>1091</v>
      </c>
      <c r="C1890" s="4">
        <v>160.57225440227734</v>
      </c>
      <c r="D1890" s="4">
        <v>149.54907636436931</v>
      </c>
      <c r="E1890" s="4">
        <v>81.038321776490662</v>
      </c>
      <c r="F1890" s="4">
        <v>102.61421035651689</v>
      </c>
    </row>
    <row r="1891" spans="1:6" x14ac:dyDescent="0.25">
      <c r="A1891" s="4" t="s">
        <v>1090</v>
      </c>
      <c r="B1891" s="3" t="s">
        <v>1089</v>
      </c>
      <c r="C1891" s="4">
        <v>166.178245595627</v>
      </c>
      <c r="D1891" s="4">
        <v>160.64791263972066</v>
      </c>
      <c r="E1891" s="4">
        <v>93.888218355369176</v>
      </c>
      <c r="F1891" s="4">
        <v>95.601305296877044</v>
      </c>
    </row>
    <row r="1892" spans="1:6" x14ac:dyDescent="0.25">
      <c r="A1892" s="4" t="s">
        <v>1088</v>
      </c>
      <c r="B1892" s="3" t="s">
        <v>1087</v>
      </c>
      <c r="C1892" s="4">
        <v>23.995507638345071</v>
      </c>
      <c r="D1892" s="4">
        <v>24.103513259255397</v>
      </c>
      <c r="E1892" s="4">
        <v>12.443705984271068</v>
      </c>
      <c r="F1892" s="4">
        <v>8.2960833656839252</v>
      </c>
    </row>
    <row r="1893" spans="1:6" x14ac:dyDescent="0.25">
      <c r="A1893" s="4" t="s">
        <v>1086</v>
      </c>
      <c r="B1893" s="3" t="s">
        <v>1085</v>
      </c>
      <c r="C1893" s="4">
        <v>19.772909162278502</v>
      </c>
      <c r="D1893" s="4">
        <v>19.316698923747101</v>
      </c>
      <c r="E1893" s="4">
        <v>10.374104838783181</v>
      </c>
      <c r="F1893" s="4">
        <v>6.4282567877026606</v>
      </c>
    </row>
    <row r="1894" spans="1:6" x14ac:dyDescent="0.25">
      <c r="A1894" s="4" t="s">
        <v>1084</v>
      </c>
      <c r="B1894" s="3" t="s">
        <v>1083</v>
      </c>
      <c r="C1894" s="4">
        <v>23.8526418376746</v>
      </c>
      <c r="D1894" s="4">
        <v>33.817938053973734</v>
      </c>
      <c r="E1894" s="4">
        <v>14.526464291134934</v>
      </c>
      <c r="F1894" s="4">
        <v>10.479239349162507</v>
      </c>
    </row>
    <row r="1895" spans="1:6" x14ac:dyDescent="0.25">
      <c r="A1895" s="4" t="s">
        <v>1082</v>
      </c>
      <c r="B1895" s="3" t="s">
        <v>1081</v>
      </c>
      <c r="C1895" s="4">
        <v>13.371883997667391</v>
      </c>
      <c r="D1895" s="4">
        <v>18.944816090969301</v>
      </c>
      <c r="E1895" s="4">
        <v>8.2656841154088223</v>
      </c>
      <c r="F1895" s="4">
        <v>6.7920269708854235</v>
      </c>
    </row>
    <row r="1896" spans="1:6" x14ac:dyDescent="0.25">
      <c r="A1896" s="4" t="s">
        <v>1080</v>
      </c>
      <c r="B1896" s="3" t="s">
        <v>1079</v>
      </c>
      <c r="C1896" s="4">
        <v>94.922623320482458</v>
      </c>
      <c r="D1896" s="4">
        <v>153.75396693622733</v>
      </c>
      <c r="E1896" s="4">
        <v>55.877415803449367</v>
      </c>
      <c r="F1896" s="4">
        <v>35.628411942301931</v>
      </c>
    </row>
    <row r="1897" spans="1:6" x14ac:dyDescent="0.25">
      <c r="A1897" s="4" t="s">
        <v>1078</v>
      </c>
      <c r="B1897" s="3" t="s">
        <v>1077</v>
      </c>
      <c r="C1897" s="4">
        <v>66.230088821104346</v>
      </c>
      <c r="D1897" s="4">
        <v>54.943608624602568</v>
      </c>
      <c r="E1897" s="4">
        <v>27.366245530169802</v>
      </c>
      <c r="F1897" s="4">
        <v>40.384533543237332</v>
      </c>
    </row>
    <row r="1898" spans="1:6" x14ac:dyDescent="0.25">
      <c r="A1898" s="4" t="s">
        <v>1076</v>
      </c>
      <c r="B1898" s="3" t="s">
        <v>60</v>
      </c>
      <c r="C1898" s="4">
        <v>82.598143937510869</v>
      </c>
      <c r="D1898" s="4">
        <v>52.940172408838663</v>
      </c>
      <c r="E1898" s="4">
        <v>23.470581947936434</v>
      </c>
      <c r="F1898" s="4">
        <v>25.116283700316799</v>
      </c>
    </row>
    <row r="1899" spans="1:6" x14ac:dyDescent="0.25">
      <c r="A1899" s="4" t="s">
        <v>1075</v>
      </c>
      <c r="B1899" s="3" t="s">
        <v>42</v>
      </c>
      <c r="C1899" s="4">
        <v>39.566690359155267</v>
      </c>
      <c r="D1899" s="4">
        <v>39.160232178682001</v>
      </c>
      <c r="E1899" s="4">
        <v>24.599322729223402</v>
      </c>
      <c r="F1899" s="4">
        <v>29.730937521566034</v>
      </c>
    </row>
    <row r="1900" spans="1:6" x14ac:dyDescent="0.25">
      <c r="A1900" s="4" t="s">
        <v>1074</v>
      </c>
      <c r="B1900" s="3" t="s">
        <v>1073</v>
      </c>
      <c r="C1900" s="4">
        <v>74.505985884012901</v>
      </c>
      <c r="D1900" s="4">
        <v>100.59078731985828</v>
      </c>
      <c r="E1900" s="4">
        <v>37.407882769405767</v>
      </c>
      <c r="F1900" s="4">
        <v>65.783158875046368</v>
      </c>
    </row>
    <row r="1901" spans="1:6" x14ac:dyDescent="0.25">
      <c r="A1901" s="4" t="s">
        <v>1072</v>
      </c>
      <c r="B1901" s="3" t="s">
        <v>58</v>
      </c>
      <c r="C1901" s="4">
        <v>4.8643155221140093</v>
      </c>
      <c r="D1901" s="4">
        <v>11.353891117664952</v>
      </c>
      <c r="E1901" s="4">
        <v>3.01449864253946</v>
      </c>
      <c r="F1901" s="4">
        <v>3.1557853302243171</v>
      </c>
    </row>
    <row r="1902" spans="1:6" x14ac:dyDescent="0.25">
      <c r="A1902" s="4" t="s">
        <v>1071</v>
      </c>
      <c r="B1902" s="3" t="s">
        <v>1070</v>
      </c>
      <c r="C1902" s="4">
        <v>180.303826394558</v>
      </c>
      <c r="D1902" s="4">
        <v>195.35212928547068</v>
      </c>
      <c r="E1902" s="4">
        <v>116.65370166552766</v>
      </c>
      <c r="F1902" s="4">
        <v>126.79151657845466</v>
      </c>
    </row>
    <row r="1903" spans="1:6" x14ac:dyDescent="0.25">
      <c r="A1903" s="4" t="s">
        <v>1069</v>
      </c>
      <c r="B1903" s="3" t="s">
        <v>1068</v>
      </c>
      <c r="C1903" s="4">
        <v>196.00393416928634</v>
      </c>
      <c r="D1903" s="4">
        <v>204.91066911659368</v>
      </c>
      <c r="E1903" s="4">
        <v>94.586158914065962</v>
      </c>
      <c r="F1903" s="4">
        <v>141.64539003005635</v>
      </c>
    </row>
    <row r="1904" spans="1:6" x14ac:dyDescent="0.25">
      <c r="A1904" s="4" t="s">
        <v>1067</v>
      </c>
      <c r="B1904" s="3" t="s">
        <v>1066</v>
      </c>
      <c r="C1904" s="4">
        <v>213.97597985015298</v>
      </c>
      <c r="D1904" s="4">
        <v>156.04915575161769</v>
      </c>
      <c r="E1904" s="4">
        <v>90.509071679363601</v>
      </c>
      <c r="F1904" s="4">
        <v>97.310254125260499</v>
      </c>
    </row>
    <row r="1905" spans="1:6" x14ac:dyDescent="0.25">
      <c r="A1905" s="4" t="s">
        <v>1065</v>
      </c>
      <c r="B1905" s="3" t="s">
        <v>1064</v>
      </c>
      <c r="C1905" s="4">
        <v>264.89260444809702</v>
      </c>
      <c r="D1905" s="4">
        <v>252.40238934912998</v>
      </c>
      <c r="E1905" s="4">
        <v>105.37979254747238</v>
      </c>
      <c r="F1905" s="4">
        <v>66.73998647938204</v>
      </c>
    </row>
    <row r="1906" spans="1:6" x14ac:dyDescent="0.25">
      <c r="A1906" s="4" t="s">
        <v>1063</v>
      </c>
      <c r="B1906" s="3" t="s">
        <v>281</v>
      </c>
      <c r="C1906" s="4">
        <v>365.10921468303468</v>
      </c>
      <c r="D1906" s="4">
        <v>376.29088075193135</v>
      </c>
      <c r="E1906" s="4">
        <v>204.26733502999366</v>
      </c>
      <c r="F1906" s="4">
        <v>141.47869728917701</v>
      </c>
    </row>
    <row r="1907" spans="1:6" x14ac:dyDescent="0.25">
      <c r="A1907" s="4" t="s">
        <v>1062</v>
      </c>
      <c r="B1907" s="3" t="s">
        <v>1061</v>
      </c>
      <c r="C1907" s="4">
        <v>25.407650056414099</v>
      </c>
      <c r="D1907" s="4">
        <v>41.703136279326131</v>
      </c>
      <c r="E1907" s="4">
        <v>11.371353813307444</v>
      </c>
      <c r="F1907" s="4">
        <v>20.183576689228467</v>
      </c>
    </row>
    <row r="1908" spans="1:6" x14ac:dyDescent="0.25">
      <c r="A1908" s="4" t="s">
        <v>1060</v>
      </c>
      <c r="B1908" s="3" t="s">
        <v>1059</v>
      </c>
      <c r="C1908" s="4">
        <v>25.312600657406964</v>
      </c>
      <c r="D1908" s="4">
        <v>44.830876433028834</v>
      </c>
      <c r="E1908" s="4">
        <v>12.535016959910701</v>
      </c>
      <c r="F1908" s="4">
        <v>19.885584552170801</v>
      </c>
    </row>
    <row r="1909" spans="1:6" x14ac:dyDescent="0.25">
      <c r="A1909" s="4" t="s">
        <v>1058</v>
      </c>
      <c r="B1909" s="3" t="s">
        <v>804</v>
      </c>
      <c r="C1909" s="4">
        <v>132.52561248938935</v>
      </c>
      <c r="D1909" s="4">
        <v>193.95015821683236</v>
      </c>
      <c r="E1909" s="4">
        <v>102.9719698746262</v>
      </c>
      <c r="F1909" s="4">
        <v>119.56136307020601</v>
      </c>
    </row>
    <row r="1910" spans="1:6" x14ac:dyDescent="0.25">
      <c r="A1910" s="4" t="s">
        <v>1057</v>
      </c>
      <c r="B1910" s="3" t="s">
        <v>1056</v>
      </c>
      <c r="C1910" s="4">
        <v>174.10588511174601</v>
      </c>
      <c r="D1910" s="4">
        <v>121.92148521712704</v>
      </c>
      <c r="E1910" s="4">
        <v>41.473968788843898</v>
      </c>
      <c r="F1910" s="4">
        <v>40.582826655180234</v>
      </c>
    </row>
    <row r="1911" spans="1:6" x14ac:dyDescent="0.25">
      <c r="A1911" s="4" t="s">
        <v>1055</v>
      </c>
      <c r="B1911" s="3" t="s">
        <v>1054</v>
      </c>
      <c r="C1911" s="4">
        <v>121.36288986459299</v>
      </c>
      <c r="D1911" s="4">
        <v>107.23115890794156</v>
      </c>
      <c r="E1911" s="4">
        <v>36.8420086115106</v>
      </c>
      <c r="F1911" s="4">
        <v>39.670899644583933</v>
      </c>
    </row>
    <row r="1912" spans="1:6" x14ac:dyDescent="0.25">
      <c r="A1912" s="4" t="s">
        <v>1053</v>
      </c>
      <c r="B1912" s="3" t="s">
        <v>1052</v>
      </c>
      <c r="C1912" s="4">
        <v>173.64222255087768</v>
      </c>
      <c r="D1912" s="4">
        <v>198.90754730042633</v>
      </c>
      <c r="E1912" s="4">
        <v>97.683307750573363</v>
      </c>
      <c r="F1912" s="4">
        <v>118.52952818871968</v>
      </c>
    </row>
    <row r="1913" spans="1:6" x14ac:dyDescent="0.25">
      <c r="A1913" s="4" t="s">
        <v>1051</v>
      </c>
      <c r="B1913" s="3" t="s">
        <v>68</v>
      </c>
      <c r="C1913" s="4">
        <v>37.22101412433323</v>
      </c>
      <c r="D1913" s="4">
        <v>42.54658290086283</v>
      </c>
      <c r="E1913" s="4">
        <v>23.396366363703464</v>
      </c>
      <c r="F1913" s="4">
        <v>28.253016595761398</v>
      </c>
    </row>
    <row r="1914" spans="1:6" x14ac:dyDescent="0.25">
      <c r="A1914" s="4" t="s">
        <v>1050</v>
      </c>
      <c r="B1914" s="3" t="s">
        <v>799</v>
      </c>
      <c r="C1914" s="4">
        <v>49.463308590873567</v>
      </c>
      <c r="D1914" s="4">
        <v>82.875490684849467</v>
      </c>
      <c r="E1914" s="4">
        <v>34.15620991304457</v>
      </c>
      <c r="F1914" s="4">
        <v>36.243773899166001</v>
      </c>
    </row>
    <row r="1915" spans="1:6" x14ac:dyDescent="0.25">
      <c r="A1915" s="4" t="s">
        <v>1049</v>
      </c>
      <c r="B1915" s="3" t="s">
        <v>60</v>
      </c>
      <c r="C1915" s="4">
        <v>73.343232984905399</v>
      </c>
      <c r="D1915" s="4">
        <v>161.96308899827</v>
      </c>
      <c r="E1915" s="4">
        <v>39.131957306854467</v>
      </c>
      <c r="F1915" s="4">
        <v>38.6586449300667</v>
      </c>
    </row>
    <row r="1916" spans="1:6" x14ac:dyDescent="0.25">
      <c r="A1916" s="4" t="s">
        <v>1048</v>
      </c>
      <c r="B1916" s="3" t="s">
        <v>498</v>
      </c>
      <c r="C1916" s="4">
        <v>68.966447564803261</v>
      </c>
      <c r="D1916" s="4">
        <v>128.96031988779268</v>
      </c>
      <c r="E1916" s="4">
        <v>38.2657798197895</v>
      </c>
      <c r="F1916" s="4">
        <v>39.664019949314195</v>
      </c>
    </row>
    <row r="1917" spans="1:6" x14ac:dyDescent="0.25">
      <c r="A1917" s="4" t="s">
        <v>1047</v>
      </c>
      <c r="B1917" s="3" t="s">
        <v>1046</v>
      </c>
      <c r="C1917" s="4">
        <v>50.142418703654869</v>
      </c>
      <c r="D1917" s="4">
        <v>74.224750802266129</v>
      </c>
      <c r="E1917" s="4">
        <v>22.83121224615363</v>
      </c>
      <c r="F1917" s="4">
        <v>35.956557150282002</v>
      </c>
    </row>
    <row r="1918" spans="1:6" x14ac:dyDescent="0.25">
      <c r="A1918" s="4" t="s">
        <v>1045</v>
      </c>
      <c r="B1918" s="3" t="s">
        <v>1044</v>
      </c>
      <c r="C1918" s="4">
        <v>25.774720548509567</v>
      </c>
      <c r="D1918" s="4">
        <v>34.550637643185269</v>
      </c>
      <c r="E1918" s="4">
        <v>15.179630128718101</v>
      </c>
      <c r="F1918" s="4">
        <v>13.5056010333317</v>
      </c>
    </row>
    <row r="1919" spans="1:6" x14ac:dyDescent="0.25">
      <c r="A1919" s="4" t="s">
        <v>1043</v>
      </c>
      <c r="B1919" s="3" t="s">
        <v>1042</v>
      </c>
      <c r="C1919" s="4">
        <v>34.777182419103802</v>
      </c>
      <c r="D1919" s="4">
        <v>56.624457861246633</v>
      </c>
      <c r="E1919" s="4">
        <v>14.781026295544665</v>
      </c>
      <c r="F1919" s="4">
        <v>20.548670428818767</v>
      </c>
    </row>
    <row r="1920" spans="1:6" x14ac:dyDescent="0.25">
      <c r="A1920" s="4" t="s">
        <v>1041</v>
      </c>
      <c r="B1920" s="3" t="s">
        <v>1040</v>
      </c>
      <c r="C1920" s="4">
        <v>30.584989397506632</v>
      </c>
      <c r="D1920" s="4">
        <v>66.705245500430607</v>
      </c>
      <c r="E1920" s="4">
        <v>14.121027731750772</v>
      </c>
      <c r="F1920" s="4">
        <v>18.154388658281867</v>
      </c>
    </row>
    <row r="1921" spans="1:6" x14ac:dyDescent="0.25">
      <c r="A1921" s="4" t="s">
        <v>1039</v>
      </c>
      <c r="B1921" s="3" t="s">
        <v>68</v>
      </c>
      <c r="C1921" s="4">
        <v>39.389750526411369</v>
      </c>
      <c r="D1921" s="4">
        <v>48.660072274544937</v>
      </c>
      <c r="E1921" s="4">
        <v>25.14146256392873</v>
      </c>
      <c r="F1921" s="4">
        <v>30.764787105553996</v>
      </c>
    </row>
    <row r="1922" spans="1:6" x14ac:dyDescent="0.25">
      <c r="A1922" s="4" t="s">
        <v>1038</v>
      </c>
      <c r="B1922" s="3" t="s">
        <v>1037</v>
      </c>
      <c r="C1922" s="4">
        <v>212.00350294318164</v>
      </c>
      <c r="D1922" s="4">
        <v>235.10764299604068</v>
      </c>
      <c r="E1922" s="4">
        <v>132.57554205408658</v>
      </c>
      <c r="F1922" s="4">
        <v>125.833331650189</v>
      </c>
    </row>
    <row r="1923" spans="1:6" ht="17.5" x14ac:dyDescent="0.25">
      <c r="A1923" s="10" t="s">
        <v>1036</v>
      </c>
      <c r="B1923" s="11"/>
      <c r="C1923" s="11"/>
      <c r="D1923" s="11"/>
      <c r="E1923" s="11"/>
      <c r="F1923" s="11"/>
    </row>
    <row r="1924" spans="1:6" x14ac:dyDescent="0.25">
      <c r="A1924" s="4" t="s">
        <v>1035</v>
      </c>
      <c r="B1924" s="3" t="s">
        <v>799</v>
      </c>
      <c r="C1924" s="4">
        <v>2.6905597810799899</v>
      </c>
      <c r="D1924" s="4">
        <v>5.8125099899403132</v>
      </c>
      <c r="E1924" s="4">
        <v>3.2782681274277703</v>
      </c>
      <c r="F1924" s="4">
        <v>2.1565059305071297</v>
      </c>
    </row>
    <row r="1925" spans="1:6" x14ac:dyDescent="0.25">
      <c r="A1925" s="4" t="s">
        <v>1034</v>
      </c>
      <c r="B1925" s="3" t="s">
        <v>42</v>
      </c>
      <c r="C1925" s="4">
        <v>4.4538501875084071</v>
      </c>
      <c r="D1925" s="4">
        <v>4.8918621402430338</v>
      </c>
      <c r="E1925" s="4">
        <v>2.8748260207235834</v>
      </c>
      <c r="F1925" s="4">
        <v>3.0027765578419068</v>
      </c>
    </row>
    <row r="1926" spans="1:6" x14ac:dyDescent="0.25">
      <c r="A1926" s="4" t="s">
        <v>1033</v>
      </c>
      <c r="B1926" s="3" t="s">
        <v>896</v>
      </c>
      <c r="C1926" s="4">
        <v>7.3336671094813228</v>
      </c>
      <c r="D1926" s="4">
        <v>13.610814829553766</v>
      </c>
      <c r="E1926" s="4">
        <v>11.459771228120067</v>
      </c>
      <c r="F1926" s="4">
        <v>6.5869313371416274</v>
      </c>
    </row>
    <row r="1927" spans="1:6" x14ac:dyDescent="0.25">
      <c r="A1927" s="4" t="s">
        <v>1032</v>
      </c>
      <c r="B1927" s="3" t="s">
        <v>1031</v>
      </c>
      <c r="C1927" s="4">
        <v>517.57480539849837</v>
      </c>
      <c r="D1927" s="4">
        <v>700.51594311410827</v>
      </c>
      <c r="E1927" s="4">
        <v>570.46130887199433</v>
      </c>
      <c r="F1927" s="4">
        <v>480.18085366007227</v>
      </c>
    </row>
    <row r="1928" spans="1:6" x14ac:dyDescent="0.25">
      <c r="A1928" s="4" t="s">
        <v>1030</v>
      </c>
      <c r="B1928" s="3" t="s">
        <v>1029</v>
      </c>
      <c r="C1928" s="4">
        <v>126.26903591044329</v>
      </c>
      <c r="D1928" s="4">
        <v>94.0343540480266</v>
      </c>
      <c r="E1928" s="4">
        <v>98.025882000521733</v>
      </c>
      <c r="F1928" s="4">
        <v>62.507102841345933</v>
      </c>
    </row>
    <row r="1929" spans="1:6" x14ac:dyDescent="0.25">
      <c r="A1929" s="4" t="s">
        <v>1028</v>
      </c>
      <c r="B1929" s="3" t="s">
        <v>1027</v>
      </c>
      <c r="C1929" s="4">
        <v>107.75068345013172</v>
      </c>
      <c r="D1929" s="4">
        <v>71.995111631470294</v>
      </c>
      <c r="E1929" s="4">
        <v>78.533813218312631</v>
      </c>
      <c r="F1929" s="4">
        <v>38.585422586095234</v>
      </c>
    </row>
    <row r="1930" spans="1:6" x14ac:dyDescent="0.25">
      <c r="A1930" s="4" t="s">
        <v>1026</v>
      </c>
      <c r="B1930" s="3" t="s">
        <v>1025</v>
      </c>
      <c r="C1930" s="4">
        <v>378.79969531380971</v>
      </c>
      <c r="D1930" s="4">
        <v>230.67649434018099</v>
      </c>
      <c r="E1930" s="4">
        <v>260.91142575301268</v>
      </c>
      <c r="F1930" s="4">
        <v>119.54094348986132</v>
      </c>
    </row>
    <row r="1931" spans="1:6" x14ac:dyDescent="0.25">
      <c r="A1931" s="4" t="s">
        <v>1024</v>
      </c>
      <c r="B1931" s="3" t="s">
        <v>1023</v>
      </c>
      <c r="C1931" s="4">
        <v>188.157743032426</v>
      </c>
      <c r="D1931" s="4">
        <v>153.06726356977933</v>
      </c>
      <c r="E1931" s="4">
        <v>174.951616492466</v>
      </c>
      <c r="F1931" s="4">
        <v>101.58094334267594</v>
      </c>
    </row>
    <row r="1932" spans="1:6" x14ac:dyDescent="0.25">
      <c r="A1932" s="4" t="s">
        <v>1022</v>
      </c>
      <c r="B1932" s="3" t="s">
        <v>1021</v>
      </c>
      <c r="C1932" s="4">
        <v>53.762549027701965</v>
      </c>
      <c r="D1932" s="4">
        <v>49.850560845058091</v>
      </c>
      <c r="E1932" s="4">
        <v>46.165671872304834</v>
      </c>
      <c r="F1932" s="4">
        <v>20.267533889566035</v>
      </c>
    </row>
    <row r="1933" spans="1:6" x14ac:dyDescent="0.25">
      <c r="A1933" s="4" t="s">
        <v>1020</v>
      </c>
      <c r="B1933" s="3" t="s">
        <v>1019</v>
      </c>
      <c r="C1933" s="4">
        <v>413.11695142882701</v>
      </c>
      <c r="D1933" s="4">
        <v>431.19538425825431</v>
      </c>
      <c r="E1933" s="4">
        <v>405.70560361034239</v>
      </c>
      <c r="F1933" s="4">
        <v>315.8322625813617</v>
      </c>
    </row>
    <row r="1934" spans="1:6" x14ac:dyDescent="0.25">
      <c r="A1934" s="4" t="s">
        <v>1018</v>
      </c>
      <c r="B1934" s="3" t="s">
        <v>1017</v>
      </c>
      <c r="C1934" s="4">
        <v>19.487772731628535</v>
      </c>
      <c r="D1934" s="4">
        <v>39.682700083731596</v>
      </c>
      <c r="E1934" s="4">
        <v>613.39172754995934</v>
      </c>
      <c r="F1934" s="4">
        <v>573.83610326094799</v>
      </c>
    </row>
    <row r="1935" spans="1:6" x14ac:dyDescent="0.25">
      <c r="A1935" s="4" t="s">
        <v>1016</v>
      </c>
      <c r="B1935" s="3" t="s">
        <v>1015</v>
      </c>
      <c r="C1935" s="4">
        <v>5.5632904128291329</v>
      </c>
      <c r="D1935" s="4">
        <v>6.6520815576189207</v>
      </c>
      <c r="E1935" s="4">
        <v>437.0862148406477</v>
      </c>
      <c r="F1935" s="4">
        <v>303.92445493606135</v>
      </c>
    </row>
    <row r="1936" spans="1:6" x14ac:dyDescent="0.25">
      <c r="A1936" s="4" t="s">
        <v>1014</v>
      </c>
      <c r="B1936" s="3" t="s">
        <v>1013</v>
      </c>
      <c r="C1936" s="4">
        <v>2.7793815393773134</v>
      </c>
      <c r="D1936" s="4">
        <v>3.5865552091546995</v>
      </c>
      <c r="E1936" s="4">
        <v>275.34533739665301</v>
      </c>
      <c r="F1936" s="4">
        <v>189.44766959890663</v>
      </c>
    </row>
    <row r="1937" spans="1:6" x14ac:dyDescent="0.25">
      <c r="A1937" s="4" t="s">
        <v>1012</v>
      </c>
      <c r="B1937" s="3" t="s">
        <v>35</v>
      </c>
      <c r="C1937" s="4">
        <v>0.71789305693378169</v>
      </c>
      <c r="D1937" s="4">
        <v>1.026231090961099</v>
      </c>
      <c r="E1937" s="4">
        <v>3.2626117929342962</v>
      </c>
      <c r="F1937" s="4">
        <v>3.7803407882681035</v>
      </c>
    </row>
    <row r="1938" spans="1:6" x14ac:dyDescent="0.25">
      <c r="A1938" s="4" t="s">
        <v>1011</v>
      </c>
      <c r="B1938" s="3" t="s">
        <v>185</v>
      </c>
      <c r="C1938" s="4">
        <v>215.818183582415</v>
      </c>
      <c r="D1938" s="4">
        <v>73.895588030747561</v>
      </c>
      <c r="E1938" s="4">
        <v>1029.2572591131998</v>
      </c>
      <c r="F1938" s="4">
        <v>1079.0386939410257</v>
      </c>
    </row>
    <row r="1939" spans="1:6" x14ac:dyDescent="0.25">
      <c r="A1939" s="4" t="s">
        <v>1010</v>
      </c>
      <c r="B1939" s="3" t="s">
        <v>1009</v>
      </c>
      <c r="C1939" s="4">
        <v>140.65434434684133</v>
      </c>
      <c r="D1939" s="4">
        <v>108.96321133540617</v>
      </c>
      <c r="E1939" s="4">
        <v>339.875206576236</v>
      </c>
      <c r="F1939" s="4">
        <v>151.19832865071831</v>
      </c>
    </row>
    <row r="1940" spans="1:6" x14ac:dyDescent="0.25">
      <c r="A1940" s="4" t="s">
        <v>1008</v>
      </c>
      <c r="B1940" s="3" t="s">
        <v>1007</v>
      </c>
      <c r="C1940" s="4">
        <v>10.38399147129943</v>
      </c>
      <c r="D1940" s="4">
        <v>22.766612900112065</v>
      </c>
      <c r="E1940" s="4">
        <v>45.460157722936231</v>
      </c>
      <c r="F1940" s="4">
        <v>38.029856402215096</v>
      </c>
    </row>
    <row r="1941" spans="1:6" x14ac:dyDescent="0.25">
      <c r="A1941" s="4" t="s">
        <v>1006</v>
      </c>
      <c r="B1941" s="3" t="s">
        <v>1005</v>
      </c>
      <c r="C1941" s="4">
        <v>5.6407542945967606</v>
      </c>
      <c r="D1941" s="4">
        <v>11.979618720612521</v>
      </c>
      <c r="E1941" s="4">
        <v>21.506072376077668</v>
      </c>
      <c r="F1941" s="4">
        <v>18.4665769933946</v>
      </c>
    </row>
    <row r="1942" spans="1:6" x14ac:dyDescent="0.25">
      <c r="A1942" s="4" t="s">
        <v>1004</v>
      </c>
      <c r="B1942" s="3" t="s">
        <v>1003</v>
      </c>
      <c r="C1942" s="4">
        <v>1369.9788537216234</v>
      </c>
      <c r="D1942" s="4">
        <v>976.84928029785499</v>
      </c>
      <c r="E1942" s="4">
        <v>4838.5277042744701</v>
      </c>
      <c r="F1942" s="4">
        <v>4135.0157105333064</v>
      </c>
    </row>
    <row r="1943" spans="1:6" x14ac:dyDescent="0.25">
      <c r="A1943" s="4" t="s">
        <v>1002</v>
      </c>
      <c r="B1943" s="3" t="s">
        <v>1001</v>
      </c>
      <c r="C1943" s="4">
        <v>113.60993580241033</v>
      </c>
      <c r="D1943" s="4">
        <v>115.19537407475089</v>
      </c>
      <c r="E1943" s="4">
        <v>207.44998211861898</v>
      </c>
      <c r="F1943" s="4">
        <v>104.68082340695766</v>
      </c>
    </row>
    <row r="1944" spans="1:6" x14ac:dyDescent="0.25">
      <c r="A1944" s="4" t="s">
        <v>1000</v>
      </c>
      <c r="B1944" s="3" t="s">
        <v>999</v>
      </c>
      <c r="C1944" s="4">
        <v>493.78769046290699</v>
      </c>
      <c r="D1944" s="4">
        <v>642.24016191994235</v>
      </c>
      <c r="E1944" s="4">
        <v>1450.9830402299633</v>
      </c>
      <c r="F1944" s="4">
        <v>553.2198973340644</v>
      </c>
    </row>
    <row r="1945" spans="1:6" x14ac:dyDescent="0.25">
      <c r="A1945" s="4" t="s">
        <v>998</v>
      </c>
      <c r="B1945" s="3" t="s">
        <v>996</v>
      </c>
      <c r="C1945" s="4">
        <v>10.581311173168947</v>
      </c>
      <c r="D1945" s="4">
        <v>11.515470304386463</v>
      </c>
      <c r="E1945" s="4">
        <v>236.61304761559668</v>
      </c>
      <c r="F1945" s="4">
        <v>9.1319587284370893</v>
      </c>
    </row>
    <row r="1946" spans="1:6" x14ac:dyDescent="0.25">
      <c r="A1946" s="4" t="s">
        <v>997</v>
      </c>
      <c r="B1946" s="3" t="s">
        <v>996</v>
      </c>
      <c r="C1946" s="4">
        <v>11.645515042895084</v>
      </c>
      <c r="D1946" s="4">
        <v>7.9993771471371993</v>
      </c>
      <c r="E1946" s="4">
        <v>247.23951449976801</v>
      </c>
      <c r="F1946" s="4">
        <v>11.126051137683705</v>
      </c>
    </row>
    <row r="1947" spans="1:6" x14ac:dyDescent="0.25">
      <c r="A1947" s="4" t="s">
        <v>995</v>
      </c>
      <c r="B1947" s="3" t="s">
        <v>994</v>
      </c>
      <c r="C1947" s="4">
        <v>8.6182580502667836</v>
      </c>
      <c r="D1947" s="4">
        <v>7.3108034129272994</v>
      </c>
      <c r="E1947" s="4">
        <v>197.53338617456268</v>
      </c>
      <c r="F1947" s="4">
        <v>10.901048995918233</v>
      </c>
    </row>
    <row r="1948" spans="1:6" x14ac:dyDescent="0.25">
      <c r="A1948" s="4" t="s">
        <v>993</v>
      </c>
      <c r="B1948" s="3" t="s">
        <v>992</v>
      </c>
      <c r="C1948" s="4">
        <v>6.3284526701352997</v>
      </c>
      <c r="D1948" s="4">
        <v>8.2181491586903785</v>
      </c>
      <c r="E1948" s="4">
        <v>147.33213147255893</v>
      </c>
      <c r="F1948" s="4">
        <v>8.1715786966110517</v>
      </c>
    </row>
    <row r="1949" spans="1:6" x14ac:dyDescent="0.25">
      <c r="A1949" s="4" t="s">
        <v>991</v>
      </c>
      <c r="B1949" s="3" t="s">
        <v>990</v>
      </c>
      <c r="C1949" s="4">
        <v>1721.5922079311033</v>
      </c>
      <c r="D1949" s="4">
        <v>1677.0115221465201</v>
      </c>
      <c r="E1949" s="4">
        <v>7239.6720769653939</v>
      </c>
      <c r="F1949" s="4">
        <v>2010.0675234367066</v>
      </c>
    </row>
    <row r="1950" spans="1:6" x14ac:dyDescent="0.25">
      <c r="A1950" s="4" t="s">
        <v>989</v>
      </c>
      <c r="B1950" s="3" t="s">
        <v>988</v>
      </c>
      <c r="C1950" s="4">
        <v>874.67385430370462</v>
      </c>
      <c r="D1950" s="4">
        <v>929.75781972869265</v>
      </c>
      <c r="E1950" s="4">
        <v>1070.6436291756311</v>
      </c>
      <c r="F1950" s="4">
        <v>897.87563387859336</v>
      </c>
    </row>
    <row r="1951" spans="1:6" x14ac:dyDescent="0.25">
      <c r="A1951" s="4" t="s">
        <v>987</v>
      </c>
      <c r="B1951" s="3" t="s">
        <v>42</v>
      </c>
      <c r="C1951" s="4">
        <v>3.0888624566435698</v>
      </c>
      <c r="D1951" s="4">
        <v>3.8353331970740698</v>
      </c>
      <c r="E1951" s="4">
        <v>11.765881590425854</v>
      </c>
      <c r="F1951" s="4">
        <v>3.0861680700485503</v>
      </c>
    </row>
    <row r="1952" spans="1:6" x14ac:dyDescent="0.25">
      <c r="A1952" s="4" t="s">
        <v>986</v>
      </c>
      <c r="B1952" s="3" t="s">
        <v>984</v>
      </c>
      <c r="C1952" s="4">
        <v>1047.1956428327333</v>
      </c>
      <c r="D1952" s="4">
        <v>596.91735433368603</v>
      </c>
      <c r="E1952" s="4">
        <v>1761.2515894712069</v>
      </c>
      <c r="F1952" s="4">
        <v>472.515151368837</v>
      </c>
    </row>
    <row r="1953" spans="1:6" x14ac:dyDescent="0.25">
      <c r="A1953" s="4" t="s">
        <v>985</v>
      </c>
      <c r="B1953" s="3" t="s">
        <v>984</v>
      </c>
      <c r="C1953" s="4">
        <v>911.78496550389843</v>
      </c>
      <c r="D1953" s="4">
        <v>386.26418968439833</v>
      </c>
      <c r="E1953" s="4">
        <v>1729.5022745488297</v>
      </c>
      <c r="F1953" s="4">
        <v>420.10503452220297</v>
      </c>
    </row>
    <row r="1954" spans="1:6" x14ac:dyDescent="0.25">
      <c r="A1954" s="4" t="s">
        <v>983</v>
      </c>
      <c r="B1954" s="3" t="s">
        <v>42</v>
      </c>
      <c r="C1954" s="4">
        <v>8.7543210872666695</v>
      </c>
      <c r="D1954" s="4">
        <v>3.2011062903520169</v>
      </c>
      <c r="E1954" s="4">
        <v>7.258291455569494</v>
      </c>
      <c r="F1954" s="4">
        <v>3.1513535913172697</v>
      </c>
    </row>
    <row r="1955" spans="1:6" x14ac:dyDescent="0.25">
      <c r="A1955" s="4" t="s">
        <v>982</v>
      </c>
      <c r="B1955" s="3" t="s">
        <v>981</v>
      </c>
      <c r="C1955" s="4">
        <v>14.682805735041134</v>
      </c>
      <c r="D1955" s="4">
        <v>1.7527826102849644</v>
      </c>
      <c r="E1955" s="4">
        <v>19.933607125925533</v>
      </c>
      <c r="F1955" s="4">
        <v>2.1729048843806198</v>
      </c>
    </row>
    <row r="1956" spans="1:6" x14ac:dyDescent="0.25">
      <c r="A1956" s="4" t="s">
        <v>980</v>
      </c>
      <c r="B1956" s="3" t="s">
        <v>936</v>
      </c>
      <c r="C1956" s="4">
        <v>4.0430013364711366</v>
      </c>
      <c r="D1956" s="4">
        <v>1.0620532880978717</v>
      </c>
      <c r="E1956" s="4">
        <v>3.3321359756601265</v>
      </c>
      <c r="F1956" s="4">
        <v>1.5324533983209168</v>
      </c>
    </row>
    <row r="1957" spans="1:6" x14ac:dyDescent="0.25">
      <c r="A1957" s="4" t="s">
        <v>979</v>
      </c>
      <c r="B1957" s="3" t="s">
        <v>42</v>
      </c>
      <c r="C1957" s="4">
        <v>33.156791824102406</v>
      </c>
      <c r="D1957" s="4">
        <v>5.1594660550373304</v>
      </c>
      <c r="E1957" s="4">
        <v>45.610642784783899</v>
      </c>
      <c r="F1957" s="4">
        <v>12.516289435230178</v>
      </c>
    </row>
    <row r="1958" spans="1:6" x14ac:dyDescent="0.25">
      <c r="A1958" s="4" t="s">
        <v>978</v>
      </c>
      <c r="B1958" s="3" t="s">
        <v>977</v>
      </c>
      <c r="C1958" s="4">
        <v>420.12330873454835</v>
      </c>
      <c r="D1958" s="4">
        <v>237.48730332982498</v>
      </c>
      <c r="E1958" s="4">
        <v>485.26741301854099</v>
      </c>
      <c r="F1958" s="4">
        <v>258.66525478500063</v>
      </c>
    </row>
    <row r="1959" spans="1:6" x14ac:dyDescent="0.25">
      <c r="A1959" s="4" t="s">
        <v>976</v>
      </c>
      <c r="B1959" s="3" t="s">
        <v>975</v>
      </c>
      <c r="C1959" s="4">
        <v>1201.3483058704232</v>
      </c>
      <c r="D1959" s="4">
        <v>207.30793229118868</v>
      </c>
      <c r="E1959" s="4">
        <v>1340.2677131866401</v>
      </c>
      <c r="F1959" s="4">
        <v>439.27939781393462</v>
      </c>
    </row>
    <row r="1960" spans="1:6" x14ac:dyDescent="0.25">
      <c r="A1960" s="4" t="s">
        <v>974</v>
      </c>
      <c r="B1960" s="3" t="s">
        <v>824</v>
      </c>
      <c r="C1960" s="4">
        <v>1737.32814091042</v>
      </c>
      <c r="D1960" s="4">
        <v>334.51812314424097</v>
      </c>
      <c r="E1960" s="4">
        <v>2245.2770164372737</v>
      </c>
      <c r="F1960" s="4">
        <v>686.74910727761164</v>
      </c>
    </row>
    <row r="1961" spans="1:6" x14ac:dyDescent="0.25">
      <c r="A1961" s="4" t="s">
        <v>973</v>
      </c>
      <c r="B1961" s="3" t="s">
        <v>972</v>
      </c>
      <c r="C1961" s="4">
        <v>4063.6215326583501</v>
      </c>
      <c r="D1961" s="4">
        <v>2727.1242858397668</v>
      </c>
      <c r="E1961" s="4">
        <v>4607.0491991409435</v>
      </c>
      <c r="F1961" s="4">
        <v>2864.3048492609832</v>
      </c>
    </row>
    <row r="1962" spans="1:6" x14ac:dyDescent="0.25">
      <c r="A1962" s="4" t="s">
        <v>971</v>
      </c>
      <c r="B1962" s="3" t="s">
        <v>970</v>
      </c>
      <c r="C1962" s="4">
        <v>2408.7784473198799</v>
      </c>
      <c r="D1962" s="4">
        <v>1405.05990128185</v>
      </c>
      <c r="E1962" s="4">
        <v>2599.3745481265364</v>
      </c>
      <c r="F1962" s="4">
        <v>1715.6322058607136</v>
      </c>
    </row>
    <row r="1963" spans="1:6" x14ac:dyDescent="0.25">
      <c r="A1963" s="4" t="s">
        <v>969</v>
      </c>
      <c r="B1963" s="3" t="s">
        <v>968</v>
      </c>
      <c r="C1963" s="4">
        <v>3352.6249113640665</v>
      </c>
      <c r="D1963" s="4">
        <v>1431.3358305570164</v>
      </c>
      <c r="E1963" s="4">
        <v>3890.7243879687899</v>
      </c>
      <c r="F1963" s="4">
        <v>1938.0610779395167</v>
      </c>
    </row>
    <row r="1964" spans="1:6" x14ac:dyDescent="0.25">
      <c r="A1964" s="4" t="s">
        <v>967</v>
      </c>
      <c r="B1964" s="3" t="s">
        <v>966</v>
      </c>
      <c r="C1964" s="4">
        <v>227.38805737499032</v>
      </c>
      <c r="D1964" s="4">
        <v>198.91538273911499</v>
      </c>
      <c r="E1964" s="4">
        <v>292.67667765548134</v>
      </c>
      <c r="F1964" s="4">
        <v>157.18921267715902</v>
      </c>
    </row>
    <row r="1965" spans="1:6" x14ac:dyDescent="0.25">
      <c r="A1965" s="4" t="s">
        <v>965</v>
      </c>
      <c r="B1965" s="3" t="s">
        <v>203</v>
      </c>
      <c r="C1965" s="4">
        <v>196.39315248827268</v>
      </c>
      <c r="D1965" s="4">
        <v>134.30718664761153</v>
      </c>
      <c r="E1965" s="4">
        <v>203.7740877877327</v>
      </c>
      <c r="F1965" s="4">
        <v>163.59210236188966</v>
      </c>
    </row>
    <row r="1966" spans="1:6" x14ac:dyDescent="0.25">
      <c r="A1966" s="4" t="s">
        <v>964</v>
      </c>
      <c r="B1966" s="3" t="s">
        <v>963</v>
      </c>
      <c r="C1966" s="4">
        <v>358.10459171532005</v>
      </c>
      <c r="D1966" s="4">
        <v>121.00038587115166</v>
      </c>
      <c r="E1966" s="4">
        <v>603.17553444090561</v>
      </c>
      <c r="F1966" s="4">
        <v>173.67910729131268</v>
      </c>
    </row>
    <row r="1967" spans="1:6" x14ac:dyDescent="0.25">
      <c r="A1967" s="4" t="s">
        <v>962</v>
      </c>
      <c r="B1967" s="3" t="s">
        <v>961</v>
      </c>
      <c r="C1967" s="4">
        <v>117.46807301077767</v>
      </c>
      <c r="D1967" s="4">
        <v>68.405931188452897</v>
      </c>
      <c r="E1967" s="4">
        <v>259.92713825025135</v>
      </c>
      <c r="F1967" s="4">
        <v>28.40083100224177</v>
      </c>
    </row>
    <row r="1968" spans="1:6" x14ac:dyDescent="0.25">
      <c r="A1968" s="4" t="s">
        <v>960</v>
      </c>
      <c r="B1968" s="3" t="s">
        <v>959</v>
      </c>
      <c r="C1968" s="4">
        <v>60.686708317652631</v>
      </c>
      <c r="D1968" s="4">
        <v>29.131307447922598</v>
      </c>
      <c r="E1968" s="4">
        <v>143.03763488316767</v>
      </c>
      <c r="F1968" s="4">
        <v>12.009525611550634</v>
      </c>
    </row>
    <row r="1969" spans="1:6" x14ac:dyDescent="0.25">
      <c r="A1969" s="4" t="s">
        <v>958</v>
      </c>
      <c r="B1969" s="3" t="s">
        <v>957</v>
      </c>
      <c r="C1969" s="4">
        <v>108.39983158131933</v>
      </c>
      <c r="D1969" s="4">
        <v>22.265309805855299</v>
      </c>
      <c r="E1969" s="4">
        <v>133.39070932859326</v>
      </c>
      <c r="F1969" s="4">
        <v>28.067022689769065</v>
      </c>
    </row>
    <row r="1970" spans="1:6" x14ac:dyDescent="0.25">
      <c r="A1970" s="4" t="s">
        <v>956</v>
      </c>
      <c r="B1970" s="3" t="s">
        <v>955</v>
      </c>
      <c r="C1970" s="4">
        <v>1133.2440910524201</v>
      </c>
      <c r="D1970" s="4">
        <v>906.25102824891962</v>
      </c>
      <c r="E1970" s="4">
        <v>2469.3655276329432</v>
      </c>
      <c r="F1970" s="4">
        <v>886.65212209824961</v>
      </c>
    </row>
    <row r="1971" spans="1:6" x14ac:dyDescent="0.25">
      <c r="A1971" s="4" t="s">
        <v>954</v>
      </c>
      <c r="B1971" s="3" t="s">
        <v>953</v>
      </c>
      <c r="C1971" s="4">
        <v>1420.9860691456597</v>
      </c>
      <c r="D1971" s="4">
        <v>966.97984235878732</v>
      </c>
      <c r="E1971" s="4">
        <v>2644.6737905534669</v>
      </c>
      <c r="F1971" s="4">
        <v>978.51043528425737</v>
      </c>
    </row>
    <row r="1972" spans="1:6" x14ac:dyDescent="0.25">
      <c r="A1972" s="4" t="s">
        <v>952</v>
      </c>
      <c r="B1972" s="3" t="s">
        <v>951</v>
      </c>
      <c r="C1972" s="4">
        <v>1145.60109057366</v>
      </c>
      <c r="D1972" s="4">
        <v>564.6995013784707</v>
      </c>
      <c r="E1972" s="4">
        <v>1969.9554872000633</v>
      </c>
      <c r="F1972" s="4">
        <v>702.68327439278937</v>
      </c>
    </row>
    <row r="1973" spans="1:6" x14ac:dyDescent="0.25">
      <c r="A1973" s="4" t="s">
        <v>950</v>
      </c>
      <c r="B1973" s="3" t="s">
        <v>949</v>
      </c>
      <c r="C1973" s="4">
        <v>1517.86489844431</v>
      </c>
      <c r="D1973" s="4">
        <v>849.04447199761034</v>
      </c>
      <c r="E1973" s="4">
        <v>2417.3887181351301</v>
      </c>
      <c r="F1973" s="4">
        <v>973.97095181119346</v>
      </c>
    </row>
    <row r="1974" spans="1:6" x14ac:dyDescent="0.25">
      <c r="A1974" s="4" t="s">
        <v>948</v>
      </c>
      <c r="B1974" s="3" t="s">
        <v>947</v>
      </c>
      <c r="C1974" s="4">
        <v>1264.1996439102734</v>
      </c>
      <c r="D1974" s="4">
        <v>612.72024396725601</v>
      </c>
      <c r="E1974" s="4">
        <v>2049.6171870711701</v>
      </c>
      <c r="F1974" s="4">
        <v>788.46601655960637</v>
      </c>
    </row>
    <row r="1975" spans="1:6" x14ac:dyDescent="0.25">
      <c r="A1975" s="4" t="s">
        <v>946</v>
      </c>
      <c r="B1975" s="3" t="s">
        <v>945</v>
      </c>
      <c r="C1975" s="4">
        <v>1222.9541232737934</v>
      </c>
      <c r="D1975" s="4">
        <v>635.6454910779803</v>
      </c>
      <c r="E1975" s="4">
        <v>2042.84062542015</v>
      </c>
      <c r="F1975" s="4">
        <v>803.75846182958037</v>
      </c>
    </row>
    <row r="1976" spans="1:6" x14ac:dyDescent="0.25">
      <c r="A1976" s="4" t="s">
        <v>944</v>
      </c>
      <c r="B1976" s="3" t="s">
        <v>943</v>
      </c>
      <c r="C1976" s="4">
        <v>1227.8226745548566</v>
      </c>
      <c r="D1976" s="4">
        <v>844.89503172116531</v>
      </c>
      <c r="E1976" s="4">
        <v>2146.9530993183666</v>
      </c>
      <c r="F1976" s="4">
        <v>840.16162551969137</v>
      </c>
    </row>
    <row r="1977" spans="1:6" x14ac:dyDescent="0.25">
      <c r="A1977" s="4" t="s">
        <v>942</v>
      </c>
      <c r="B1977" s="3" t="s">
        <v>941</v>
      </c>
      <c r="C1977" s="4">
        <v>1131.5532595865634</v>
      </c>
      <c r="D1977" s="4">
        <v>901.34146730215764</v>
      </c>
      <c r="E1977" s="4">
        <v>2131.6314863039534</v>
      </c>
      <c r="F1977" s="4">
        <v>815.44227566940469</v>
      </c>
    </row>
    <row r="1978" spans="1:6" x14ac:dyDescent="0.25">
      <c r="A1978" s="4" t="s">
        <v>940</v>
      </c>
      <c r="B1978" s="3" t="s">
        <v>939</v>
      </c>
      <c r="C1978" s="4">
        <v>1324.4609480251067</v>
      </c>
      <c r="D1978" s="4">
        <v>975.1319923273013</v>
      </c>
      <c r="E1978" s="4">
        <v>2598.5207059533368</v>
      </c>
      <c r="F1978" s="4">
        <v>1041.4287051908925</v>
      </c>
    </row>
    <row r="1979" spans="1:6" x14ac:dyDescent="0.25">
      <c r="A1979" s="4" t="s">
        <v>938</v>
      </c>
      <c r="B1979" s="3" t="s">
        <v>37</v>
      </c>
      <c r="C1979" s="4">
        <v>433.56018248606</v>
      </c>
      <c r="D1979" s="4">
        <v>174.958017453004</v>
      </c>
      <c r="E1979" s="4">
        <v>463.82981621942804</v>
      </c>
      <c r="F1979" s="4">
        <v>254.46372741605236</v>
      </c>
    </row>
    <row r="1980" spans="1:6" x14ac:dyDescent="0.25">
      <c r="A1980" s="4" t="s">
        <v>937</v>
      </c>
      <c r="B1980" s="3" t="s">
        <v>936</v>
      </c>
      <c r="C1980" s="4">
        <v>4.0430013364711366</v>
      </c>
      <c r="D1980" s="4">
        <v>1.0620532880978717</v>
      </c>
      <c r="E1980" s="4">
        <v>3.3321359756601265</v>
      </c>
      <c r="F1980" s="4">
        <v>1.5324533983209168</v>
      </c>
    </row>
    <row r="1981" spans="1:6" x14ac:dyDescent="0.25">
      <c r="A1981" s="4" t="s">
        <v>935</v>
      </c>
      <c r="B1981" s="3" t="s">
        <v>42</v>
      </c>
      <c r="C1981" s="4">
        <v>11379.573233448333</v>
      </c>
      <c r="D1981" s="4">
        <v>3045.7715313327003</v>
      </c>
      <c r="E1981" s="4">
        <v>19402.761057207568</v>
      </c>
      <c r="F1981" s="4">
        <v>4590.7705976314865</v>
      </c>
    </row>
    <row r="1982" spans="1:6" x14ac:dyDescent="0.25">
      <c r="A1982" s="4" t="s">
        <v>934</v>
      </c>
      <c r="B1982" s="3" t="s">
        <v>933</v>
      </c>
      <c r="C1982" s="4">
        <v>447.57852261576767</v>
      </c>
      <c r="D1982" s="4">
        <v>74.1844395085418</v>
      </c>
      <c r="E1982" s="4">
        <v>757.45786894483899</v>
      </c>
      <c r="F1982" s="4">
        <v>135.20170257902066</v>
      </c>
    </row>
    <row r="1983" spans="1:6" x14ac:dyDescent="0.25">
      <c r="A1983" s="4" t="s">
        <v>932</v>
      </c>
      <c r="B1983" s="3" t="s">
        <v>929</v>
      </c>
      <c r="C1983" s="4">
        <v>471.85467724608839</v>
      </c>
      <c r="D1983" s="4">
        <v>96.560857689638439</v>
      </c>
      <c r="E1983" s="4">
        <v>813.30354219300841</v>
      </c>
      <c r="F1983" s="4">
        <v>123.18408190350635</v>
      </c>
    </row>
    <row r="1984" spans="1:6" x14ac:dyDescent="0.25">
      <c r="A1984" s="4" t="s">
        <v>931</v>
      </c>
      <c r="B1984" s="3" t="s">
        <v>42</v>
      </c>
      <c r="C1984" s="4">
        <v>388.55678555920002</v>
      </c>
      <c r="D1984" s="4">
        <v>88.811427751740325</v>
      </c>
      <c r="E1984" s="4">
        <v>644.24474069479231</v>
      </c>
      <c r="F1984" s="4">
        <v>101.9804332192482</v>
      </c>
    </row>
    <row r="1985" spans="1:6" x14ac:dyDescent="0.25">
      <c r="A1985" s="4" t="s">
        <v>930</v>
      </c>
      <c r="B1985" s="3" t="s">
        <v>929</v>
      </c>
      <c r="C1985" s="4">
        <v>399.11843169704269</v>
      </c>
      <c r="D1985" s="4">
        <v>68.453006268993136</v>
      </c>
      <c r="E1985" s="4">
        <v>727.78672780676936</v>
      </c>
      <c r="F1985" s="4">
        <v>105.94534024169029</v>
      </c>
    </row>
    <row r="1986" spans="1:6" x14ac:dyDescent="0.25">
      <c r="A1986" s="4" t="s">
        <v>928</v>
      </c>
      <c r="B1986" s="3" t="s">
        <v>927</v>
      </c>
      <c r="C1986" s="4">
        <v>642.69232558669</v>
      </c>
      <c r="D1986" s="4">
        <v>189.529407997828</v>
      </c>
      <c r="E1986" s="4">
        <v>837.34784789349203</v>
      </c>
      <c r="F1986" s="4">
        <v>182.84077975835598</v>
      </c>
    </row>
    <row r="1987" spans="1:6" x14ac:dyDescent="0.25">
      <c r="A1987" s="4" t="s">
        <v>926</v>
      </c>
      <c r="B1987" s="3" t="s">
        <v>925</v>
      </c>
      <c r="C1987" s="4">
        <v>220.03250512480903</v>
      </c>
      <c r="D1987" s="4">
        <v>12.834938582490642</v>
      </c>
      <c r="E1987" s="4">
        <v>313.50955921350464</v>
      </c>
      <c r="F1987" s="4">
        <v>19.245159760006469</v>
      </c>
    </row>
    <row r="1988" spans="1:6" x14ac:dyDescent="0.25">
      <c r="A1988" s="4" t="s">
        <v>924</v>
      </c>
      <c r="B1988" s="3" t="s">
        <v>923</v>
      </c>
      <c r="C1988" s="4">
        <v>558.88525466404406</v>
      </c>
      <c r="D1988" s="4">
        <v>482.5910850263553</v>
      </c>
      <c r="E1988" s="4">
        <v>597.55675081598372</v>
      </c>
      <c r="F1988" s="4">
        <v>574.5657903116221</v>
      </c>
    </row>
    <row r="1989" spans="1:6" x14ac:dyDescent="0.25">
      <c r="A1989" s="4" t="s">
        <v>922</v>
      </c>
      <c r="B1989" s="3" t="s">
        <v>68</v>
      </c>
      <c r="C1989" s="4">
        <v>6.2844437004689473</v>
      </c>
      <c r="D1989" s="4">
        <v>6.1776201476851176</v>
      </c>
      <c r="E1989" s="4">
        <v>5.1701545346263833</v>
      </c>
      <c r="F1989" s="4">
        <v>9.6492777650376027</v>
      </c>
    </row>
    <row r="1990" spans="1:6" x14ac:dyDescent="0.25">
      <c r="A1990" s="4" t="s">
        <v>921</v>
      </c>
      <c r="B1990" s="3" t="s">
        <v>920</v>
      </c>
      <c r="C1990" s="4">
        <v>1.792822664619883</v>
      </c>
      <c r="D1990" s="4">
        <v>3.5356057144238999E-2</v>
      </c>
      <c r="E1990" s="4">
        <v>1.6616192749774485</v>
      </c>
      <c r="F1990" s="4">
        <v>0.26337822314474241</v>
      </c>
    </row>
    <row r="1991" spans="1:6" x14ac:dyDescent="0.25">
      <c r="A1991" s="4" t="s">
        <v>919</v>
      </c>
      <c r="B1991" s="3" t="s">
        <v>42</v>
      </c>
      <c r="C1991" s="4">
        <v>2.3376772416971101</v>
      </c>
      <c r="D1991" s="4">
        <v>0.57232617502236993</v>
      </c>
      <c r="E1991" s="4">
        <v>0.80309514337804</v>
      </c>
      <c r="F1991" s="4">
        <v>2.3446656093420466</v>
      </c>
    </row>
    <row r="1992" spans="1:6" x14ac:dyDescent="0.25">
      <c r="A1992" s="4" t="s">
        <v>918</v>
      </c>
      <c r="B1992" s="3" t="s">
        <v>916</v>
      </c>
      <c r="C1992" s="4">
        <v>28.560416003445368</v>
      </c>
      <c r="D1992" s="4">
        <v>16.105268366178667</v>
      </c>
      <c r="E1992" s="4">
        <v>38.282999856621529</v>
      </c>
      <c r="F1992" s="4">
        <v>82.187844905442219</v>
      </c>
    </row>
    <row r="1993" spans="1:6" x14ac:dyDescent="0.25">
      <c r="A1993" s="4" t="s">
        <v>917</v>
      </c>
      <c r="B1993" s="3" t="s">
        <v>916</v>
      </c>
      <c r="C1993" s="4">
        <v>24.873333374410233</v>
      </c>
      <c r="D1993" s="4">
        <v>20.0672406005183</v>
      </c>
      <c r="E1993" s="4">
        <v>27.948710684636968</v>
      </c>
      <c r="F1993" s="4">
        <v>70.838920220395366</v>
      </c>
    </row>
    <row r="1994" spans="1:6" x14ac:dyDescent="0.25">
      <c r="A1994" s="4" t="s">
        <v>915</v>
      </c>
      <c r="B1994" s="3" t="s">
        <v>914</v>
      </c>
      <c r="C1994" s="4">
        <v>7.6872459672641211E-2</v>
      </c>
      <c r="D1994" s="4">
        <v>0.17901329985662132</v>
      </c>
      <c r="E1994" s="4">
        <v>0.11415312459531557</v>
      </c>
      <c r="F1994" s="4">
        <v>0.45674288628425436</v>
      </c>
    </row>
    <row r="1995" spans="1:6" x14ac:dyDescent="0.25">
      <c r="A1995" s="4" t="s">
        <v>913</v>
      </c>
      <c r="B1995" s="3" t="s">
        <v>912</v>
      </c>
      <c r="C1995" s="4">
        <v>11.589806887696147</v>
      </c>
      <c r="D1995" s="4">
        <v>10.432673555167446</v>
      </c>
      <c r="E1995" s="4">
        <v>11.503288271706767</v>
      </c>
      <c r="F1995" s="4">
        <v>15.589582908325568</v>
      </c>
    </row>
    <row r="1996" spans="1:6" x14ac:dyDescent="0.25">
      <c r="A1996" s="4" t="s">
        <v>911</v>
      </c>
      <c r="B1996" s="3" t="s">
        <v>35</v>
      </c>
      <c r="C1996" s="4">
        <v>5.792084028093023</v>
      </c>
      <c r="D1996" s="4">
        <v>2.5574443548139669</v>
      </c>
      <c r="E1996" s="4">
        <v>4.7479884645115771</v>
      </c>
      <c r="F1996" s="4">
        <v>7.7431903303493357</v>
      </c>
    </row>
    <row r="1997" spans="1:6" x14ac:dyDescent="0.25">
      <c r="A1997" s="4" t="s">
        <v>910</v>
      </c>
      <c r="B1997" s="3" t="s">
        <v>909</v>
      </c>
      <c r="C1997" s="4">
        <v>123.88163602035532</v>
      </c>
      <c r="D1997" s="4">
        <v>98.81212944159347</v>
      </c>
      <c r="E1997" s="4">
        <v>103.09367652681533</v>
      </c>
      <c r="F1997" s="4">
        <v>111.57119286479833</v>
      </c>
    </row>
    <row r="1998" spans="1:6" x14ac:dyDescent="0.25">
      <c r="A1998" s="4" t="s">
        <v>908</v>
      </c>
      <c r="B1998" s="3" t="s">
        <v>907</v>
      </c>
      <c r="C1998" s="4">
        <v>96.836314494665132</v>
      </c>
      <c r="D1998" s="4">
        <v>85.839279289484764</v>
      </c>
      <c r="E1998" s="4">
        <v>134.38156892381434</v>
      </c>
      <c r="F1998" s="4">
        <v>93.28303482917994</v>
      </c>
    </row>
    <row r="1999" spans="1:6" x14ac:dyDescent="0.25">
      <c r="A1999" s="4" t="s">
        <v>906</v>
      </c>
      <c r="B1999" s="3" t="s">
        <v>905</v>
      </c>
      <c r="C1999" s="4">
        <v>1229.2803222448767</v>
      </c>
      <c r="D1999" s="4">
        <v>1147.6048408395507</v>
      </c>
      <c r="E1999" s="4">
        <v>1509.6855461107134</v>
      </c>
      <c r="F1999" s="4">
        <v>1262.6459988498434</v>
      </c>
    </row>
    <row r="2000" spans="1:6" x14ac:dyDescent="0.25">
      <c r="A2000" s="4" t="s">
        <v>904</v>
      </c>
      <c r="B2000" s="3" t="s">
        <v>804</v>
      </c>
      <c r="C2000" s="4">
        <v>43.039108244146895</v>
      </c>
      <c r="D2000" s="4">
        <v>41.707301497610132</v>
      </c>
      <c r="E2000" s="4">
        <v>46.701271365748966</v>
      </c>
      <c r="F2000" s="4">
        <v>50.587411550787898</v>
      </c>
    </row>
    <row r="2001" spans="1:6" x14ac:dyDescent="0.25">
      <c r="A2001" s="4" t="s">
        <v>903</v>
      </c>
      <c r="B2001" s="3" t="s">
        <v>58</v>
      </c>
      <c r="C2001" s="4">
        <v>54.495596382576032</v>
      </c>
      <c r="D2001" s="4">
        <v>47.87079454276563</v>
      </c>
      <c r="E2001" s="4">
        <v>49.443290546449731</v>
      </c>
      <c r="F2001" s="4">
        <v>51.576289259859529</v>
      </c>
    </row>
    <row r="2002" spans="1:6" x14ac:dyDescent="0.25">
      <c r="A2002" s="4" t="s">
        <v>902</v>
      </c>
      <c r="B2002" s="3" t="s">
        <v>901</v>
      </c>
      <c r="C2002" s="4">
        <v>74.978025334833603</v>
      </c>
      <c r="D2002" s="4">
        <v>54.821838842508974</v>
      </c>
      <c r="E2002" s="4">
        <v>57.318419446439634</v>
      </c>
      <c r="F2002" s="4">
        <v>46.714900396745328</v>
      </c>
    </row>
    <row r="2003" spans="1:6" x14ac:dyDescent="0.25">
      <c r="A2003" s="4" t="s">
        <v>900</v>
      </c>
      <c r="B2003" s="3" t="s">
        <v>899</v>
      </c>
      <c r="C2003" s="4">
        <v>7.4981196393360561</v>
      </c>
      <c r="D2003" s="4">
        <v>7.5272436173536574</v>
      </c>
      <c r="E2003" s="4">
        <v>8.4650832185942662</v>
      </c>
      <c r="F2003" s="4">
        <v>7.9604262886280637</v>
      </c>
    </row>
    <row r="2004" spans="1:6" x14ac:dyDescent="0.25">
      <c r="A2004" s="4" t="s">
        <v>898</v>
      </c>
      <c r="B2004" s="3" t="s">
        <v>631</v>
      </c>
      <c r="C2004" s="4">
        <v>6.7915303309358369E-2</v>
      </c>
      <c r="D2004" s="4">
        <v>0.34077364046605602</v>
      </c>
      <c r="E2004" s="4">
        <v>6.5610145348381672E-3</v>
      </c>
      <c r="F2004" s="4">
        <v>2.9411127436511166</v>
      </c>
    </row>
    <row r="2005" spans="1:6" x14ac:dyDescent="0.25">
      <c r="A2005" s="4" t="s">
        <v>897</v>
      </c>
      <c r="B2005" s="3" t="s">
        <v>896</v>
      </c>
      <c r="C2005" s="4">
        <v>5.9416477042163605</v>
      </c>
      <c r="D2005" s="4">
        <v>14.844511455810746</v>
      </c>
      <c r="E2005" s="4">
        <v>10.413995549448723</v>
      </c>
      <c r="F2005" s="4">
        <v>22.512008179323701</v>
      </c>
    </row>
    <row r="2006" spans="1:6" x14ac:dyDescent="0.25">
      <c r="A2006" s="4" t="s">
        <v>895</v>
      </c>
      <c r="B2006" s="3" t="s">
        <v>155</v>
      </c>
      <c r="C2006" s="4">
        <v>0.67248193322311967</v>
      </c>
      <c r="D2006" s="4">
        <v>0.88261106449349125</v>
      </c>
      <c r="E2006" s="4">
        <v>0.75181366470317634</v>
      </c>
      <c r="F2006" s="4">
        <v>0.92616263646368624</v>
      </c>
    </row>
    <row r="2007" spans="1:6" x14ac:dyDescent="0.25">
      <c r="A2007" s="4" t="s">
        <v>894</v>
      </c>
      <c r="B2007" s="3" t="s">
        <v>893</v>
      </c>
      <c r="C2007" s="4">
        <v>0.28834953783441097</v>
      </c>
      <c r="D2007" s="4">
        <v>0.78982374751883266</v>
      </c>
      <c r="E2007" s="4">
        <v>0.38695165088206601</v>
      </c>
      <c r="F2007" s="4">
        <v>0.99924945864022108</v>
      </c>
    </row>
    <row r="2008" spans="1:6" x14ac:dyDescent="0.25">
      <c r="A2008" s="4" t="s">
        <v>892</v>
      </c>
      <c r="B2008" s="3" t="s">
        <v>891</v>
      </c>
      <c r="C2008" s="4">
        <v>8.3014340167662445E-2</v>
      </c>
      <c r="D2008" s="4">
        <v>0.19554521613919895</v>
      </c>
      <c r="E2008" s="4">
        <v>0.21847267148992333</v>
      </c>
      <c r="F2008" s="4">
        <v>0.48721974519716843</v>
      </c>
    </row>
    <row r="2009" spans="1:6" x14ac:dyDescent="0.25">
      <c r="A2009" s="4" t="s">
        <v>890</v>
      </c>
      <c r="B2009" s="3" t="s">
        <v>889</v>
      </c>
      <c r="C2009" s="4">
        <v>168.74552399203</v>
      </c>
      <c r="D2009" s="4">
        <v>192.38673328897599</v>
      </c>
      <c r="E2009" s="4">
        <v>209.60976247197235</v>
      </c>
      <c r="F2009" s="4">
        <v>192.71239939536432</v>
      </c>
    </row>
    <row r="2010" spans="1:6" x14ac:dyDescent="0.25">
      <c r="A2010" s="4" t="s">
        <v>888</v>
      </c>
      <c r="B2010" s="3" t="s">
        <v>887</v>
      </c>
      <c r="C2010" s="4">
        <v>69.343748920182847</v>
      </c>
      <c r="D2010" s="4">
        <v>106.81214544671293</v>
      </c>
      <c r="E2010" s="4">
        <v>113.593014567607</v>
      </c>
      <c r="F2010" s="4">
        <v>103.0893959420218</v>
      </c>
    </row>
    <row r="2011" spans="1:6" x14ac:dyDescent="0.25">
      <c r="A2011" s="4" t="s">
        <v>886</v>
      </c>
      <c r="B2011" s="3" t="s">
        <v>848</v>
      </c>
      <c r="C2011" s="4">
        <v>1929.9967037673803</v>
      </c>
      <c r="D2011" s="4">
        <v>2047.1711968096599</v>
      </c>
      <c r="E2011" s="4">
        <v>2133.9118810968935</v>
      </c>
      <c r="F2011" s="4">
        <v>2433.2684408989735</v>
      </c>
    </row>
    <row r="2012" spans="1:6" x14ac:dyDescent="0.25">
      <c r="A2012" s="4" t="s">
        <v>885</v>
      </c>
      <c r="B2012" s="3" t="s">
        <v>884</v>
      </c>
      <c r="C2012" s="4">
        <v>8.1023241746300396</v>
      </c>
      <c r="D2012" s="4">
        <v>11.159115537589949</v>
      </c>
      <c r="E2012" s="4">
        <v>12.259226663355067</v>
      </c>
      <c r="F2012" s="4">
        <v>9.7124380777288479</v>
      </c>
    </row>
    <row r="2013" spans="1:6" x14ac:dyDescent="0.25">
      <c r="A2013" s="4" t="s">
        <v>883</v>
      </c>
      <c r="B2013" s="3" t="s">
        <v>68</v>
      </c>
      <c r="C2013" s="4">
        <v>0.57933734225395606</v>
      </c>
      <c r="D2013" s="4">
        <v>1.2830997667472899</v>
      </c>
      <c r="E2013" s="4">
        <v>2.2197373354929399</v>
      </c>
      <c r="F2013" s="4">
        <v>0.72722674831854206</v>
      </c>
    </row>
    <row r="2014" spans="1:6" x14ac:dyDescent="0.25">
      <c r="A2014" s="4" t="s">
        <v>882</v>
      </c>
      <c r="B2014" s="3" t="s">
        <v>881</v>
      </c>
      <c r="C2014" s="4">
        <v>14.922064832783564</v>
      </c>
      <c r="D2014" s="4">
        <v>28.489636782279764</v>
      </c>
      <c r="E2014" s="4">
        <v>67.536599958070369</v>
      </c>
      <c r="F2014" s="4">
        <v>138.00139361956732</v>
      </c>
    </row>
    <row r="2015" spans="1:6" x14ac:dyDescent="0.25">
      <c r="A2015" s="4" t="s">
        <v>880</v>
      </c>
      <c r="B2015" s="3" t="s">
        <v>879</v>
      </c>
      <c r="C2015" s="4">
        <v>98.559480013126361</v>
      </c>
      <c r="D2015" s="4">
        <v>128.66157739244068</v>
      </c>
      <c r="E2015" s="4">
        <v>142.69502000205932</v>
      </c>
      <c r="F2015" s="4">
        <v>422.61351806395368</v>
      </c>
    </row>
    <row r="2016" spans="1:6" x14ac:dyDescent="0.25">
      <c r="A2016" s="4" t="s">
        <v>878</v>
      </c>
      <c r="B2016" s="3" t="s">
        <v>804</v>
      </c>
      <c r="C2016" s="4">
        <v>190.90672784389901</v>
      </c>
      <c r="D2016" s="4">
        <v>179.269116713519</v>
      </c>
      <c r="E2016" s="4">
        <v>251.26450601682768</v>
      </c>
      <c r="F2016" s="4">
        <v>315.91005587938668</v>
      </c>
    </row>
    <row r="2017" spans="1:6" x14ac:dyDescent="0.25">
      <c r="A2017" s="4" t="s">
        <v>877</v>
      </c>
      <c r="B2017" s="3" t="s">
        <v>876</v>
      </c>
      <c r="C2017" s="4">
        <v>1.3135625652131833</v>
      </c>
      <c r="D2017" s="4">
        <v>1.2288576526835611</v>
      </c>
      <c r="E2017" s="4">
        <v>1.5683772867150598</v>
      </c>
      <c r="F2017" s="4">
        <v>4.1712303962159529</v>
      </c>
    </row>
    <row r="2018" spans="1:6" x14ac:dyDescent="0.25">
      <c r="A2018" s="4" t="s">
        <v>875</v>
      </c>
      <c r="B2018" s="3" t="s">
        <v>42</v>
      </c>
      <c r="C2018" s="4">
        <v>1.0245013746546254</v>
      </c>
      <c r="D2018" s="4">
        <v>0.707548469308796</v>
      </c>
      <c r="E2018" s="4">
        <v>2.5213170014746535</v>
      </c>
      <c r="F2018" s="4">
        <v>8.0348448893974496</v>
      </c>
    </row>
    <row r="2019" spans="1:6" x14ac:dyDescent="0.25">
      <c r="A2019" s="4" t="s">
        <v>874</v>
      </c>
      <c r="B2019" s="3" t="s">
        <v>283</v>
      </c>
      <c r="C2019" s="4">
        <v>20.641394104421366</v>
      </c>
      <c r="D2019" s="4">
        <v>33.075678731101995</v>
      </c>
      <c r="E2019" s="4">
        <v>88.385479367987202</v>
      </c>
      <c r="F2019" s="4">
        <v>105.69986864356088</v>
      </c>
    </row>
    <row r="2020" spans="1:6" x14ac:dyDescent="0.25">
      <c r="A2020" s="4" t="s">
        <v>873</v>
      </c>
      <c r="B2020" s="3" t="s">
        <v>72</v>
      </c>
      <c r="C2020" s="4">
        <v>9.5370621919859264</v>
      </c>
      <c r="D2020" s="4">
        <v>10.717135497566714</v>
      </c>
      <c r="E2020" s="4">
        <v>12.968795150586635</v>
      </c>
      <c r="F2020" s="4">
        <v>14.264926385154034</v>
      </c>
    </row>
    <row r="2021" spans="1:6" x14ac:dyDescent="0.25">
      <c r="A2021" s="4" t="s">
        <v>872</v>
      </c>
      <c r="B2021" s="3" t="s">
        <v>871</v>
      </c>
      <c r="C2021" s="4">
        <v>26.010996120522066</v>
      </c>
      <c r="D2021" s="4">
        <v>50.537702798442297</v>
      </c>
      <c r="E2021" s="4">
        <v>50.307241971355403</v>
      </c>
      <c r="F2021" s="4">
        <v>48.418605605260062</v>
      </c>
    </row>
    <row r="2022" spans="1:6" x14ac:dyDescent="0.25">
      <c r="A2022" s="4" t="s">
        <v>870</v>
      </c>
      <c r="B2022" s="3" t="s">
        <v>167</v>
      </c>
      <c r="C2022" s="4">
        <v>101.44627974149891</v>
      </c>
      <c r="D2022" s="4">
        <v>107.64630326897266</v>
      </c>
      <c r="E2022" s="4">
        <v>127.82031581072863</v>
      </c>
      <c r="F2022" s="4">
        <v>126.80134834194534</v>
      </c>
    </row>
    <row r="2023" spans="1:6" x14ac:dyDescent="0.25">
      <c r="A2023" s="4" t="s">
        <v>869</v>
      </c>
      <c r="B2023" s="3" t="s">
        <v>868</v>
      </c>
      <c r="C2023" s="4">
        <v>17.464046657467335</v>
      </c>
      <c r="D2023" s="4">
        <v>22.77958391738137</v>
      </c>
      <c r="E2023" s="4">
        <v>26.618652198951867</v>
      </c>
      <c r="F2023" s="4">
        <v>28.529489614233867</v>
      </c>
    </row>
    <row r="2024" spans="1:6" ht="17.5" x14ac:dyDescent="0.25">
      <c r="A2024" s="10" t="s">
        <v>867</v>
      </c>
      <c r="B2024" s="11"/>
      <c r="C2024" s="11"/>
      <c r="D2024" s="11"/>
      <c r="E2024" s="11"/>
      <c r="F2024" s="11"/>
    </row>
    <row r="2025" spans="1:6" x14ac:dyDescent="0.25">
      <c r="A2025" s="4" t="s">
        <v>866</v>
      </c>
      <c r="B2025" s="3" t="s">
        <v>203</v>
      </c>
      <c r="C2025" s="4">
        <v>191.17328721877365</v>
      </c>
      <c r="D2025" s="4">
        <v>52.084963154926037</v>
      </c>
      <c r="E2025" s="4">
        <v>145.20959067167834</v>
      </c>
      <c r="F2025" s="4">
        <v>84.364402630592835</v>
      </c>
    </row>
    <row r="2026" spans="1:6" x14ac:dyDescent="0.25">
      <c r="A2026" s="4" t="s">
        <v>865</v>
      </c>
      <c r="B2026" s="3" t="s">
        <v>495</v>
      </c>
      <c r="C2026" s="4">
        <v>226.81083952212634</v>
      </c>
      <c r="D2026" s="4">
        <v>56.885789856375503</v>
      </c>
      <c r="E2026" s="4">
        <v>157.17129398731333</v>
      </c>
      <c r="F2026" s="4">
        <v>98.376514218320679</v>
      </c>
    </row>
    <row r="2027" spans="1:6" x14ac:dyDescent="0.25">
      <c r="A2027" s="4" t="s">
        <v>864</v>
      </c>
      <c r="B2027" s="3" t="s">
        <v>863</v>
      </c>
      <c r="C2027" s="4">
        <v>20.095995468494731</v>
      </c>
      <c r="D2027" s="4">
        <v>0.6822349280709129</v>
      </c>
      <c r="E2027" s="4">
        <v>9.9670191413302067</v>
      </c>
      <c r="F2027" s="4">
        <v>2.5235105242259368</v>
      </c>
    </row>
    <row r="2028" spans="1:6" x14ac:dyDescent="0.25">
      <c r="A2028" s="4" t="s">
        <v>862</v>
      </c>
      <c r="B2028" s="3" t="s">
        <v>861</v>
      </c>
      <c r="C2028" s="4">
        <v>360.38356793942802</v>
      </c>
      <c r="D2028" s="4">
        <v>227.53809789217499</v>
      </c>
      <c r="E2028" s="4">
        <v>377.9459010280147</v>
      </c>
      <c r="F2028" s="4">
        <v>208.198444831052</v>
      </c>
    </row>
    <row r="2029" spans="1:6" x14ac:dyDescent="0.25">
      <c r="A2029" s="4" t="s">
        <v>860</v>
      </c>
      <c r="B2029" s="3" t="s">
        <v>859</v>
      </c>
      <c r="C2029" s="4">
        <v>293.17120808331532</v>
      </c>
      <c r="D2029" s="4">
        <v>151.519353618092</v>
      </c>
      <c r="E2029" s="4">
        <v>344.24984261968802</v>
      </c>
      <c r="F2029" s="4">
        <v>192.33116154962764</v>
      </c>
    </row>
    <row r="2030" spans="1:6" x14ac:dyDescent="0.25">
      <c r="A2030" s="4" t="s">
        <v>858</v>
      </c>
      <c r="B2030" s="3" t="s">
        <v>856</v>
      </c>
      <c r="C2030" s="4">
        <v>16.682390430282734</v>
      </c>
      <c r="D2030" s="4">
        <v>1.6342963854389885</v>
      </c>
      <c r="E2030" s="4">
        <v>6.2548714466974005</v>
      </c>
      <c r="F2030" s="4">
        <v>1.5428925563340516</v>
      </c>
    </row>
    <row r="2031" spans="1:6" x14ac:dyDescent="0.25">
      <c r="A2031" s="4" t="s">
        <v>857</v>
      </c>
      <c r="B2031" s="3" t="s">
        <v>856</v>
      </c>
      <c r="C2031" s="4">
        <v>29.348406939897103</v>
      </c>
      <c r="D2031" s="4">
        <v>1.4142506414747764</v>
      </c>
      <c r="E2031" s="4">
        <v>8.5264365952377492</v>
      </c>
      <c r="F2031" s="4">
        <v>2.2582064506820965</v>
      </c>
    </row>
    <row r="2032" spans="1:6" x14ac:dyDescent="0.25">
      <c r="A2032" s="4" t="s">
        <v>855</v>
      </c>
      <c r="B2032" s="3" t="s">
        <v>854</v>
      </c>
      <c r="C2032" s="4">
        <v>87.827387598608595</v>
      </c>
      <c r="D2032" s="4">
        <v>36.89414465635506</v>
      </c>
      <c r="E2032" s="4">
        <v>49.441355474070697</v>
      </c>
      <c r="F2032" s="4">
        <v>35.738017692908365</v>
      </c>
    </row>
    <row r="2033" spans="1:6" x14ac:dyDescent="0.25">
      <c r="A2033" s="4" t="s">
        <v>853</v>
      </c>
      <c r="B2033" s="3" t="s">
        <v>852</v>
      </c>
      <c r="C2033" s="4">
        <v>456.88227419340137</v>
      </c>
      <c r="D2033" s="4">
        <v>260.35782040207204</v>
      </c>
      <c r="E2033" s="4">
        <v>338.40420103856133</v>
      </c>
      <c r="F2033" s="4">
        <v>327.13091209382668</v>
      </c>
    </row>
    <row r="2034" spans="1:6" x14ac:dyDescent="0.25">
      <c r="A2034" s="4" t="s">
        <v>851</v>
      </c>
      <c r="B2034" s="3" t="s">
        <v>850</v>
      </c>
      <c r="C2034" s="4">
        <v>752.2395271067403</v>
      </c>
      <c r="D2034" s="4">
        <v>254.26161225055898</v>
      </c>
      <c r="E2034" s="4">
        <v>582.42361655895729</v>
      </c>
      <c r="F2034" s="4">
        <v>282.88000286349734</v>
      </c>
    </row>
    <row r="2035" spans="1:6" x14ac:dyDescent="0.25">
      <c r="A2035" s="4" t="s">
        <v>849</v>
      </c>
      <c r="B2035" s="3" t="s">
        <v>848</v>
      </c>
      <c r="C2035" s="4">
        <v>90.092924670684212</v>
      </c>
      <c r="D2035" s="4">
        <v>18.043296463477763</v>
      </c>
      <c r="E2035" s="4">
        <v>83.387005123461037</v>
      </c>
      <c r="F2035" s="4">
        <v>6.9673811578138363</v>
      </c>
    </row>
    <row r="2036" spans="1:6" x14ac:dyDescent="0.25">
      <c r="A2036" s="4" t="s">
        <v>847</v>
      </c>
      <c r="B2036" s="3" t="s">
        <v>846</v>
      </c>
      <c r="C2036" s="4">
        <v>12.092490848978981</v>
      </c>
      <c r="D2036" s="4">
        <v>0.86857834481779406</v>
      </c>
      <c r="E2036" s="4">
        <v>5.8801740696711535</v>
      </c>
      <c r="F2036" s="4">
        <v>0.78053563876431031</v>
      </c>
    </row>
    <row r="2037" spans="1:6" x14ac:dyDescent="0.25">
      <c r="A2037" s="4" t="s">
        <v>845</v>
      </c>
      <c r="B2037" s="3" t="s">
        <v>844</v>
      </c>
      <c r="C2037" s="4">
        <v>8.6370799232155999</v>
      </c>
      <c r="D2037" s="4">
        <v>0.85740488465923548</v>
      </c>
      <c r="E2037" s="4">
        <v>4.5794688209601562</v>
      </c>
      <c r="F2037" s="4">
        <v>0.68956841112292544</v>
      </c>
    </row>
    <row r="2038" spans="1:6" x14ac:dyDescent="0.25">
      <c r="A2038" s="4" t="s">
        <v>843</v>
      </c>
      <c r="B2038" s="3" t="s">
        <v>42</v>
      </c>
      <c r="C2038" s="4">
        <v>8.4510173854589876</v>
      </c>
      <c r="D2038" s="4">
        <v>0.75959773867905334</v>
      </c>
      <c r="E2038" s="4">
        <v>4.8856841592559865</v>
      </c>
      <c r="F2038" s="4">
        <v>0.92922267498909894</v>
      </c>
    </row>
    <row r="2039" spans="1:6" x14ac:dyDescent="0.25">
      <c r="A2039" s="4" t="s">
        <v>842</v>
      </c>
      <c r="B2039" s="3" t="s">
        <v>841</v>
      </c>
      <c r="C2039" s="4">
        <v>2.8933335023721498</v>
      </c>
      <c r="D2039" s="4">
        <v>1.0929178694122019</v>
      </c>
      <c r="E2039" s="4">
        <v>2.3826177833571234</v>
      </c>
      <c r="F2039" s="4">
        <v>1.2366320216971634</v>
      </c>
    </row>
    <row r="2040" spans="1:6" x14ac:dyDescent="0.25">
      <c r="A2040" s="4" t="s">
        <v>840</v>
      </c>
      <c r="B2040" s="3" t="s">
        <v>277</v>
      </c>
      <c r="C2040" s="4">
        <v>4.6849723471048099</v>
      </c>
      <c r="D2040" s="4">
        <v>0.70194473996062301</v>
      </c>
      <c r="E2040" s="4">
        <v>2.2241761717659299</v>
      </c>
      <c r="F2040" s="4">
        <v>2.2807578740572101</v>
      </c>
    </row>
    <row r="2041" spans="1:6" x14ac:dyDescent="0.25">
      <c r="A2041" s="4" t="s">
        <v>839</v>
      </c>
      <c r="B2041" s="3" t="s">
        <v>838</v>
      </c>
      <c r="C2041" s="4">
        <v>325.76357231945263</v>
      </c>
      <c r="D2041" s="4">
        <v>8.6577393819366275</v>
      </c>
      <c r="E2041" s="4">
        <v>59.544795469609035</v>
      </c>
      <c r="F2041" s="4">
        <v>43.822146604666422</v>
      </c>
    </row>
    <row r="2042" spans="1:6" x14ac:dyDescent="0.25">
      <c r="A2042" s="4" t="s">
        <v>837</v>
      </c>
      <c r="B2042" s="3" t="s">
        <v>836</v>
      </c>
      <c r="C2042" s="4">
        <v>118.92107601772801</v>
      </c>
      <c r="D2042" s="4">
        <v>47.651760807659002</v>
      </c>
      <c r="E2042" s="4">
        <v>57.880539999685801</v>
      </c>
      <c r="F2042" s="4">
        <v>55.985889353649746</v>
      </c>
    </row>
    <row r="2043" spans="1:6" x14ac:dyDescent="0.25">
      <c r="A2043" s="4" t="s">
        <v>835</v>
      </c>
      <c r="B2043" s="3" t="s">
        <v>834</v>
      </c>
      <c r="C2043" s="4">
        <v>132.343837837857</v>
      </c>
      <c r="D2043" s="4">
        <v>35.936517701136303</v>
      </c>
      <c r="E2043" s="4">
        <v>53.824648521717535</v>
      </c>
      <c r="F2043" s="4">
        <v>50.743831168447201</v>
      </c>
    </row>
    <row r="2044" spans="1:6" x14ac:dyDescent="0.25">
      <c r="A2044" s="4" t="s">
        <v>833</v>
      </c>
      <c r="B2044" s="3" t="s">
        <v>832</v>
      </c>
      <c r="C2044" s="4">
        <v>199.09093442160599</v>
      </c>
      <c r="D2044" s="4">
        <v>68.716615303186032</v>
      </c>
      <c r="E2044" s="4">
        <v>79.807979593778228</v>
      </c>
      <c r="F2044" s="4">
        <v>97.091262876465592</v>
      </c>
    </row>
    <row r="2045" spans="1:6" x14ac:dyDescent="0.25">
      <c r="A2045" s="4" t="s">
        <v>831</v>
      </c>
      <c r="B2045" s="3" t="s">
        <v>830</v>
      </c>
      <c r="C2045" s="4">
        <v>174.57817567515266</v>
      </c>
      <c r="D2045" s="4">
        <v>52.944332087543636</v>
      </c>
      <c r="E2045" s="4">
        <v>69.998700701767675</v>
      </c>
      <c r="F2045" s="4">
        <v>97.44906834492599</v>
      </c>
    </row>
    <row r="2046" spans="1:6" x14ac:dyDescent="0.25">
      <c r="A2046" s="4" t="s">
        <v>829</v>
      </c>
      <c r="B2046" s="3" t="s">
        <v>828</v>
      </c>
      <c r="C2046" s="4">
        <v>177.18949653820633</v>
      </c>
      <c r="D2046" s="4">
        <v>46.745396091453195</v>
      </c>
      <c r="E2046" s="4">
        <v>56.515453109725968</v>
      </c>
      <c r="F2046" s="4">
        <v>79.028767323888971</v>
      </c>
    </row>
    <row r="2047" spans="1:6" x14ac:dyDescent="0.25">
      <c r="A2047" s="4" t="s">
        <v>827</v>
      </c>
      <c r="B2047" s="3" t="s">
        <v>826</v>
      </c>
      <c r="C2047" s="4">
        <v>5.8802690039757541</v>
      </c>
      <c r="D2047" s="4">
        <v>1.3413261148469491</v>
      </c>
      <c r="E2047" s="4">
        <v>3.1198628382834368</v>
      </c>
      <c r="F2047" s="4">
        <v>1.8932206542432102</v>
      </c>
    </row>
    <row r="2048" spans="1:6" x14ac:dyDescent="0.25">
      <c r="A2048" s="4" t="s">
        <v>825</v>
      </c>
      <c r="B2048" s="3" t="s">
        <v>824</v>
      </c>
      <c r="C2048" s="4">
        <v>5.3637986444300561</v>
      </c>
      <c r="D2048" s="4">
        <v>2.1397740745685567</v>
      </c>
      <c r="E2048" s="4">
        <v>5.1808737757251402</v>
      </c>
      <c r="F2048" s="4">
        <v>2.2524856119775034</v>
      </c>
    </row>
    <row r="2049" spans="1:6" x14ac:dyDescent="0.25">
      <c r="A2049" s="4" t="s">
        <v>823</v>
      </c>
      <c r="B2049" s="3" t="s">
        <v>822</v>
      </c>
      <c r="C2049" s="4">
        <v>271.63778220437831</v>
      </c>
      <c r="D2049" s="4">
        <v>74.595900271910992</v>
      </c>
      <c r="E2049" s="4">
        <v>118.64364798808833</v>
      </c>
      <c r="F2049" s="4">
        <v>115.60917538242933</v>
      </c>
    </row>
    <row r="2050" spans="1:6" x14ac:dyDescent="0.25">
      <c r="A2050" s="4" t="s">
        <v>821</v>
      </c>
      <c r="B2050" s="3" t="s">
        <v>498</v>
      </c>
      <c r="C2050" s="4">
        <v>35.202183607152897</v>
      </c>
      <c r="D2050" s="4">
        <v>12.904357410985099</v>
      </c>
      <c r="E2050" s="4">
        <v>20.083618276558465</v>
      </c>
      <c r="F2050" s="4">
        <v>24.556666200148367</v>
      </c>
    </row>
    <row r="2051" spans="1:6" x14ac:dyDescent="0.25">
      <c r="A2051" s="4" t="s">
        <v>820</v>
      </c>
      <c r="B2051" s="3" t="s">
        <v>819</v>
      </c>
      <c r="C2051" s="4">
        <v>35.639244827697837</v>
      </c>
      <c r="D2051" s="4">
        <v>7.6802838091588841</v>
      </c>
      <c r="E2051" s="4">
        <v>21.929378048769966</v>
      </c>
      <c r="F2051" s="4">
        <v>13.9539251164313</v>
      </c>
    </row>
    <row r="2052" spans="1:6" x14ac:dyDescent="0.25">
      <c r="A2052" s="4" t="s">
        <v>818</v>
      </c>
      <c r="B2052" s="3" t="s">
        <v>817</v>
      </c>
      <c r="C2052" s="4">
        <v>39.700760260482262</v>
      </c>
      <c r="D2052" s="4">
        <v>8.1861125566578838</v>
      </c>
      <c r="E2052" s="4">
        <v>26.805373982334164</v>
      </c>
      <c r="F2052" s="4">
        <v>16.047280157426133</v>
      </c>
    </row>
    <row r="2053" spans="1:6" x14ac:dyDescent="0.25">
      <c r="A2053" s="4" t="s">
        <v>816</v>
      </c>
      <c r="B2053" s="3" t="s">
        <v>815</v>
      </c>
      <c r="C2053" s="4">
        <v>60.688840313744727</v>
      </c>
      <c r="D2053" s="4">
        <v>18.848686498748233</v>
      </c>
      <c r="E2053" s="4">
        <v>42.634047594151568</v>
      </c>
      <c r="F2053" s="4">
        <v>31.210709083107229</v>
      </c>
    </row>
    <row r="2054" spans="1:6" x14ac:dyDescent="0.25">
      <c r="A2054" s="4" t="s">
        <v>814</v>
      </c>
      <c r="B2054" s="3" t="s">
        <v>813</v>
      </c>
      <c r="C2054" s="4">
        <v>61.991155497012791</v>
      </c>
      <c r="D2054" s="4">
        <v>17.149657629927599</v>
      </c>
      <c r="E2054" s="4">
        <v>46.770019588284327</v>
      </c>
      <c r="F2054" s="4">
        <v>29.110501297795366</v>
      </c>
    </row>
    <row r="2055" spans="1:6" x14ac:dyDescent="0.25">
      <c r="A2055" s="4" t="s">
        <v>812</v>
      </c>
      <c r="B2055" s="3" t="s">
        <v>811</v>
      </c>
      <c r="C2055" s="4">
        <v>9.6145747276975637</v>
      </c>
      <c r="D2055" s="4">
        <v>1.7234367409367699</v>
      </c>
      <c r="E2055" s="4">
        <v>6.8194478457894432</v>
      </c>
      <c r="F2055" s="4">
        <v>3.8688720582745932</v>
      </c>
    </row>
    <row r="2056" spans="1:6" x14ac:dyDescent="0.25">
      <c r="A2056" s="4" t="s">
        <v>810</v>
      </c>
      <c r="B2056" s="3" t="s">
        <v>809</v>
      </c>
      <c r="C2056" s="4">
        <v>48.330415264006064</v>
      </c>
      <c r="D2056" s="4">
        <v>4.1273000514506366</v>
      </c>
      <c r="E2056" s="4">
        <v>23.403977748441434</v>
      </c>
      <c r="F2056" s="4">
        <v>22.117332771422202</v>
      </c>
    </row>
    <row r="2057" spans="1:6" x14ac:dyDescent="0.25">
      <c r="A2057" s="4" t="s">
        <v>808</v>
      </c>
      <c r="B2057" s="3" t="s">
        <v>807</v>
      </c>
      <c r="C2057" s="4">
        <v>48.552710203722903</v>
      </c>
      <c r="D2057" s="4">
        <v>2.7743597178418202</v>
      </c>
      <c r="E2057" s="4">
        <v>24.529790076526997</v>
      </c>
      <c r="F2057" s="4">
        <v>13.624417695724633</v>
      </c>
    </row>
    <row r="2058" spans="1:6" x14ac:dyDescent="0.25">
      <c r="A2058" s="4" t="s">
        <v>806</v>
      </c>
      <c r="B2058" s="3" t="s">
        <v>42</v>
      </c>
      <c r="C2058" s="4">
        <v>80.759043403886736</v>
      </c>
      <c r="D2058" s="4">
        <v>2.6018959803426966</v>
      </c>
      <c r="E2058" s="4">
        <v>46.661156475545432</v>
      </c>
      <c r="F2058" s="4">
        <v>22.223581158204137</v>
      </c>
    </row>
    <row r="2059" spans="1:6" x14ac:dyDescent="0.25">
      <c r="A2059" s="4" t="s">
        <v>805</v>
      </c>
      <c r="B2059" s="3" t="s">
        <v>804</v>
      </c>
      <c r="C2059" s="4">
        <v>92.070920375522974</v>
      </c>
      <c r="D2059" s="4">
        <v>1.7068629235309636</v>
      </c>
      <c r="E2059" s="4">
        <v>62.632046949733706</v>
      </c>
      <c r="F2059" s="4">
        <v>22.043245924063267</v>
      </c>
    </row>
    <row r="2060" spans="1:6" x14ac:dyDescent="0.25">
      <c r="A2060" s="4" t="s">
        <v>803</v>
      </c>
      <c r="B2060" s="3" t="s">
        <v>745</v>
      </c>
      <c r="C2060" s="4">
        <v>3.9734626982656835</v>
      </c>
      <c r="D2060" s="4">
        <v>0.71403961083132594</v>
      </c>
      <c r="E2060" s="4">
        <v>3.4460960742085702</v>
      </c>
      <c r="F2060" s="4">
        <v>1.5741037798936333</v>
      </c>
    </row>
    <row r="2061" spans="1:6" x14ac:dyDescent="0.25">
      <c r="A2061" s="4" t="s">
        <v>802</v>
      </c>
      <c r="B2061" s="3" t="s">
        <v>42</v>
      </c>
      <c r="C2061" s="4">
        <v>6.2479184458252872</v>
      </c>
      <c r="D2061" s="4">
        <v>0.88428754200859794</v>
      </c>
      <c r="E2061" s="4">
        <v>5.3305889433430664</v>
      </c>
      <c r="F2061" s="4">
        <v>1.62694612023352</v>
      </c>
    </row>
    <row r="2062" spans="1:6" x14ac:dyDescent="0.25">
      <c r="A2062" s="4" t="s">
        <v>801</v>
      </c>
      <c r="B2062" s="3" t="s">
        <v>747</v>
      </c>
      <c r="C2062" s="4">
        <v>6.4030727869144366</v>
      </c>
      <c r="D2062" s="4">
        <v>1.6521057029173081</v>
      </c>
      <c r="E2062" s="4">
        <v>3.2217311529086867</v>
      </c>
      <c r="F2062" s="4">
        <v>1.8117340853840898</v>
      </c>
    </row>
    <row r="2063" spans="1:6" x14ac:dyDescent="0.25">
      <c r="A2063" s="4" t="s">
        <v>800</v>
      </c>
      <c r="B2063" s="3" t="s">
        <v>799</v>
      </c>
      <c r="C2063" s="4">
        <v>31.637563233939535</v>
      </c>
      <c r="D2063" s="4">
        <v>5.9313458846783931</v>
      </c>
      <c r="E2063" s="4">
        <v>17.86307886088407</v>
      </c>
      <c r="F2063" s="4">
        <v>20.555345203569068</v>
      </c>
    </row>
    <row r="2064" spans="1:6" x14ac:dyDescent="0.25">
      <c r="A2064" s="4" t="s">
        <v>798</v>
      </c>
      <c r="B2064" s="3" t="s">
        <v>797</v>
      </c>
      <c r="C2064" s="4">
        <v>4.5127850294108764</v>
      </c>
      <c r="D2064" s="4">
        <v>2.3239316753741068</v>
      </c>
      <c r="E2064" s="4">
        <v>5.3962283892873542</v>
      </c>
      <c r="F2064" s="4">
        <v>4.286983970642833</v>
      </c>
    </row>
    <row r="2065" spans="1:6" x14ac:dyDescent="0.25">
      <c r="A2065" s="4" t="s">
        <v>796</v>
      </c>
      <c r="B2065" s="3" t="s">
        <v>795</v>
      </c>
      <c r="C2065" s="4">
        <v>18.315609764406133</v>
      </c>
      <c r="D2065" s="4">
        <v>2.8302238414641834</v>
      </c>
      <c r="E2065" s="4">
        <v>7.8853231645097663</v>
      </c>
      <c r="F2065" s="4">
        <v>6.6541861360602503</v>
      </c>
    </row>
    <row r="2066" spans="1:6" x14ac:dyDescent="0.25">
      <c r="A2066" s="4" t="s">
        <v>794</v>
      </c>
      <c r="B2066" s="3" t="s">
        <v>793</v>
      </c>
      <c r="C2066" s="4">
        <v>95.259741745730892</v>
      </c>
      <c r="D2066" s="4">
        <v>31.482586742102399</v>
      </c>
      <c r="E2066" s="4">
        <v>60.512712806205037</v>
      </c>
      <c r="F2066" s="4">
        <v>43.023620100937826</v>
      </c>
    </row>
    <row r="2067" spans="1:6" x14ac:dyDescent="0.25">
      <c r="A2067" s="4" t="s">
        <v>792</v>
      </c>
      <c r="B2067" s="3" t="s">
        <v>791</v>
      </c>
      <c r="C2067" s="4">
        <v>435.02766406684924</v>
      </c>
      <c r="D2067" s="4">
        <v>29.645467415977397</v>
      </c>
      <c r="E2067" s="4">
        <v>193.07108923969335</v>
      </c>
      <c r="F2067" s="4">
        <v>59.350099751941428</v>
      </c>
    </row>
    <row r="2068" spans="1:6" x14ac:dyDescent="0.25">
      <c r="A2068" s="4" t="s">
        <v>790</v>
      </c>
      <c r="B2068" s="3" t="s">
        <v>789</v>
      </c>
      <c r="C2068" s="4">
        <v>361.20297151817164</v>
      </c>
      <c r="D2068" s="4">
        <v>28.703217268513033</v>
      </c>
      <c r="E2068" s="4">
        <v>156.62216984640466</v>
      </c>
      <c r="F2068" s="4">
        <v>73.335027245563694</v>
      </c>
    </row>
    <row r="2069" spans="1:6" x14ac:dyDescent="0.25">
      <c r="A2069" s="4" t="s">
        <v>788</v>
      </c>
      <c r="B2069" s="3" t="s">
        <v>548</v>
      </c>
      <c r="C2069" s="4">
        <v>209.95425676161031</v>
      </c>
      <c r="D2069" s="4">
        <v>119.55046543251034</v>
      </c>
      <c r="E2069" s="4">
        <v>219.33764916281766</v>
      </c>
      <c r="F2069" s="4">
        <v>167.90180059880001</v>
      </c>
    </row>
    <row r="2070" spans="1:6" x14ac:dyDescent="0.25">
      <c r="A2070" s="4" t="s">
        <v>787</v>
      </c>
      <c r="B2070" s="3" t="s">
        <v>42</v>
      </c>
      <c r="C2070" s="4">
        <v>116.58168787493067</v>
      </c>
      <c r="D2070" s="4">
        <v>11.338351512712501</v>
      </c>
      <c r="E2070" s="4">
        <v>115.53112272151456</v>
      </c>
      <c r="F2070" s="4">
        <v>45.356620043569933</v>
      </c>
    </row>
    <row r="2071" spans="1:6" x14ac:dyDescent="0.25">
      <c r="A2071" s="4" t="s">
        <v>786</v>
      </c>
      <c r="B2071" s="3" t="s">
        <v>42</v>
      </c>
      <c r="C2071" s="4">
        <v>142.72640833320565</v>
      </c>
      <c r="D2071" s="4">
        <v>12.287584773542383</v>
      </c>
      <c r="E2071" s="4">
        <v>141.69603185080402</v>
      </c>
      <c r="F2071" s="4">
        <v>47.113646446808559</v>
      </c>
    </row>
    <row r="2072" spans="1:6" x14ac:dyDescent="0.25">
      <c r="A2072" s="4" t="s">
        <v>785</v>
      </c>
      <c r="B2072" s="3" t="s">
        <v>784</v>
      </c>
      <c r="C2072" s="4">
        <v>4136.5026096969095</v>
      </c>
      <c r="D2072" s="4">
        <v>1243.4068208816032</v>
      </c>
      <c r="E2072" s="4">
        <v>3935.9998748340167</v>
      </c>
      <c r="F2072" s="4">
        <v>1878.1475901775066</v>
      </c>
    </row>
    <row r="2073" spans="1:6" x14ac:dyDescent="0.25">
      <c r="A2073" s="4" t="s">
        <v>783</v>
      </c>
      <c r="B2073" s="3" t="s">
        <v>153</v>
      </c>
      <c r="C2073" s="4">
        <v>129.97382936620798</v>
      </c>
      <c r="D2073" s="4">
        <v>63.343168167170234</v>
      </c>
      <c r="E2073" s="4">
        <v>126.43160103634034</v>
      </c>
      <c r="F2073" s="4">
        <v>98.747690687931325</v>
      </c>
    </row>
    <row r="2074" spans="1:6" x14ac:dyDescent="0.25">
      <c r="A2074" s="4" t="s">
        <v>782</v>
      </c>
      <c r="B2074" s="3" t="s">
        <v>781</v>
      </c>
      <c r="C2074" s="4">
        <v>996.60043041685856</v>
      </c>
      <c r="D2074" s="4">
        <v>352.98464054231903</v>
      </c>
      <c r="E2074" s="4">
        <v>734.17599330396627</v>
      </c>
      <c r="F2074" s="4">
        <v>625.41726558824109</v>
      </c>
    </row>
    <row r="2075" spans="1:6" x14ac:dyDescent="0.25">
      <c r="A2075" s="4" t="s">
        <v>780</v>
      </c>
      <c r="B2075" s="3" t="s">
        <v>779</v>
      </c>
      <c r="C2075" s="4">
        <v>989.62325045213731</v>
      </c>
      <c r="D2075" s="4">
        <v>331.70612648322935</v>
      </c>
      <c r="E2075" s="4">
        <v>674.06023017724362</v>
      </c>
      <c r="F2075" s="4">
        <v>633.34334254406735</v>
      </c>
    </row>
    <row r="2076" spans="1:6" x14ac:dyDescent="0.25">
      <c r="A2076" s="4" t="s">
        <v>778</v>
      </c>
      <c r="B2076" s="3" t="s">
        <v>777</v>
      </c>
      <c r="C2076" s="4">
        <v>981.3066662630381</v>
      </c>
      <c r="D2076" s="4">
        <v>340.2168766554426</v>
      </c>
      <c r="E2076" s="4">
        <v>680.96537046563037</v>
      </c>
      <c r="F2076" s="4">
        <v>594.50111593002907</v>
      </c>
    </row>
    <row r="2077" spans="1:6" x14ac:dyDescent="0.25">
      <c r="A2077" s="4" t="s">
        <v>776</v>
      </c>
      <c r="B2077" s="3" t="s">
        <v>775</v>
      </c>
      <c r="C2077" s="4">
        <v>842.73869964300468</v>
      </c>
      <c r="D2077" s="4">
        <v>344.62613124552331</v>
      </c>
      <c r="E2077" s="4">
        <v>498.4455602279067</v>
      </c>
      <c r="F2077" s="4">
        <v>455.33529751894395</v>
      </c>
    </row>
    <row r="2078" spans="1:6" x14ac:dyDescent="0.25">
      <c r="A2078" s="4" t="s">
        <v>774</v>
      </c>
      <c r="B2078" s="3" t="s">
        <v>773</v>
      </c>
      <c r="C2078" s="4">
        <v>29.241960103347704</v>
      </c>
      <c r="D2078" s="4">
        <v>11.734487512606899</v>
      </c>
      <c r="E2078" s="4">
        <v>23.099678044836931</v>
      </c>
      <c r="F2078" s="4">
        <v>23.870781963470666</v>
      </c>
    </row>
    <row r="2079" spans="1:6" x14ac:dyDescent="0.25">
      <c r="A2079" s="4" t="s">
        <v>772</v>
      </c>
      <c r="B2079" s="3" t="s">
        <v>771</v>
      </c>
      <c r="C2079" s="4">
        <v>528.60269838638101</v>
      </c>
      <c r="D2079" s="4">
        <v>229.89548134457701</v>
      </c>
      <c r="E2079" s="4">
        <v>507.45533146421729</v>
      </c>
      <c r="F2079" s="4">
        <v>268.22860248064302</v>
      </c>
    </row>
    <row r="2080" spans="1:6" x14ac:dyDescent="0.25">
      <c r="A2080" s="4" t="s">
        <v>770</v>
      </c>
      <c r="B2080" s="3" t="s">
        <v>769</v>
      </c>
      <c r="C2080" s="4">
        <v>52.092777156069239</v>
      </c>
      <c r="D2080" s="4">
        <v>7.1545518834817834</v>
      </c>
      <c r="E2080" s="4">
        <v>18.300944197487865</v>
      </c>
      <c r="F2080" s="4">
        <v>10.351982524511133</v>
      </c>
    </row>
    <row r="2081" spans="1:6" x14ac:dyDescent="0.25">
      <c r="A2081" s="4" t="s">
        <v>768</v>
      </c>
      <c r="B2081" s="3" t="s">
        <v>767</v>
      </c>
      <c r="C2081" s="4">
        <v>449.57013962675472</v>
      </c>
      <c r="D2081" s="4">
        <v>212.44361154912033</v>
      </c>
      <c r="E2081" s="4">
        <v>307.63446737182829</v>
      </c>
      <c r="F2081" s="4">
        <v>281.23472041680202</v>
      </c>
    </row>
    <row r="2082" spans="1:6" x14ac:dyDescent="0.25">
      <c r="A2082" s="4" t="s">
        <v>766</v>
      </c>
      <c r="B2082" s="3" t="s">
        <v>765</v>
      </c>
      <c r="C2082" s="4">
        <v>81.422276511831356</v>
      </c>
      <c r="D2082" s="4">
        <v>26.568607231041501</v>
      </c>
      <c r="E2082" s="4">
        <v>44.707315768993197</v>
      </c>
      <c r="F2082" s="4">
        <v>40.289271798336536</v>
      </c>
    </row>
    <row r="2083" spans="1:6" x14ac:dyDescent="0.25">
      <c r="A2083" s="4" t="s">
        <v>764</v>
      </c>
      <c r="B2083" s="3" t="s">
        <v>763</v>
      </c>
      <c r="C2083" s="4">
        <v>25.483927351903599</v>
      </c>
      <c r="D2083" s="4">
        <v>2.6667884359188663</v>
      </c>
      <c r="E2083" s="4">
        <v>9.9658707247329534</v>
      </c>
      <c r="F2083" s="4">
        <v>7.7971184013058403</v>
      </c>
    </row>
    <row r="2084" spans="1:6" x14ac:dyDescent="0.25">
      <c r="A2084" s="4" t="s">
        <v>762</v>
      </c>
      <c r="B2084" s="3" t="s">
        <v>42</v>
      </c>
      <c r="C2084" s="4">
        <v>138.52808367172332</v>
      </c>
      <c r="D2084" s="4">
        <v>16.263624246323101</v>
      </c>
      <c r="E2084" s="4">
        <v>66.945469190239464</v>
      </c>
      <c r="F2084" s="4">
        <v>31.046636494863666</v>
      </c>
    </row>
    <row r="2085" spans="1:6" x14ac:dyDescent="0.25">
      <c r="A2085" s="4" t="s">
        <v>761</v>
      </c>
      <c r="B2085" s="3" t="s">
        <v>42</v>
      </c>
      <c r="C2085" s="4">
        <v>166.17943119825199</v>
      </c>
      <c r="D2085" s="4">
        <v>55.391974870419197</v>
      </c>
      <c r="E2085" s="4">
        <v>116.62856138414401</v>
      </c>
      <c r="F2085" s="4">
        <v>87.054895333898045</v>
      </c>
    </row>
    <row r="2086" spans="1:6" x14ac:dyDescent="0.25">
      <c r="A2086" s="4" t="s">
        <v>760</v>
      </c>
      <c r="B2086" s="3" t="s">
        <v>759</v>
      </c>
      <c r="C2086" s="4">
        <v>163.00603662813265</v>
      </c>
      <c r="D2086" s="4">
        <v>60.634373748973964</v>
      </c>
      <c r="E2086" s="4">
        <v>128.12927872849266</v>
      </c>
      <c r="F2086" s="4">
        <v>94.200467394070643</v>
      </c>
    </row>
    <row r="2087" spans="1:6" x14ac:dyDescent="0.25">
      <c r="A2087" s="4" t="s">
        <v>758</v>
      </c>
      <c r="B2087" s="3" t="s">
        <v>757</v>
      </c>
      <c r="C2087" s="4">
        <v>268.78072670262833</v>
      </c>
      <c r="D2087" s="4">
        <v>85.067228071009865</v>
      </c>
      <c r="E2087" s="4">
        <v>194.80268492147434</v>
      </c>
      <c r="F2087" s="4">
        <v>127.13119825723034</v>
      </c>
    </row>
    <row r="2088" spans="1:6" x14ac:dyDescent="0.25">
      <c r="A2088" s="4" t="s">
        <v>756</v>
      </c>
      <c r="B2088" s="3" t="s">
        <v>42</v>
      </c>
      <c r="C2088" s="4">
        <v>221.90204747134862</v>
      </c>
      <c r="D2088" s="4">
        <v>22.037693162174467</v>
      </c>
      <c r="E2088" s="4">
        <v>160.47648429841166</v>
      </c>
      <c r="F2088" s="4">
        <v>66.64447263962073</v>
      </c>
    </row>
    <row r="2089" spans="1:6" x14ac:dyDescent="0.25">
      <c r="A2089" s="4" t="s">
        <v>755</v>
      </c>
      <c r="B2089" s="3" t="s">
        <v>42</v>
      </c>
      <c r="C2089" s="4">
        <v>222.38336135681666</v>
      </c>
      <c r="D2089" s="4">
        <v>29.750002210914001</v>
      </c>
      <c r="E2089" s="4">
        <v>148.51961542160066</v>
      </c>
      <c r="F2089" s="4">
        <v>66.897546782380132</v>
      </c>
    </row>
    <row r="2090" spans="1:6" x14ac:dyDescent="0.25">
      <c r="A2090" s="4" t="s">
        <v>754</v>
      </c>
      <c r="B2090" s="3" t="s">
        <v>42</v>
      </c>
      <c r="C2090" s="4">
        <v>227.63115343957134</v>
      </c>
      <c r="D2090" s="4">
        <v>44.864139026442636</v>
      </c>
      <c r="E2090" s="4">
        <v>148.28281203091765</v>
      </c>
      <c r="F2090" s="4">
        <v>85.193138225220039</v>
      </c>
    </row>
    <row r="2091" spans="1:6" x14ac:dyDescent="0.25">
      <c r="A2091" s="4" t="s">
        <v>753</v>
      </c>
      <c r="B2091" s="3" t="s">
        <v>203</v>
      </c>
      <c r="C2091" s="4">
        <v>13.666476000880968</v>
      </c>
      <c r="D2091" s="4">
        <v>7.6963269671824435</v>
      </c>
      <c r="E2091" s="4">
        <v>11.276725271144235</v>
      </c>
      <c r="F2091" s="4">
        <v>7.0744750339593567</v>
      </c>
    </row>
    <row r="2092" spans="1:6" x14ac:dyDescent="0.25">
      <c r="A2092" s="4" t="s">
        <v>752</v>
      </c>
      <c r="B2092" s="3" t="s">
        <v>751</v>
      </c>
      <c r="C2092" s="4">
        <v>12.025267713554735</v>
      </c>
      <c r="D2092" s="4">
        <v>1.3808535495312901</v>
      </c>
      <c r="E2092" s="4">
        <v>2.7519689920286332</v>
      </c>
      <c r="F2092" s="4">
        <v>3.2350481259562098</v>
      </c>
    </row>
    <row r="2093" spans="1:6" x14ac:dyDescent="0.25">
      <c r="A2093" s="4" t="s">
        <v>750</v>
      </c>
      <c r="B2093" s="3" t="s">
        <v>749</v>
      </c>
      <c r="C2093" s="4">
        <v>23.970441088608329</v>
      </c>
      <c r="D2093" s="4">
        <v>5.1216688799036332</v>
      </c>
      <c r="E2093" s="4">
        <v>8.4580613404034803</v>
      </c>
      <c r="F2093" s="4">
        <v>7.8953283747562466</v>
      </c>
    </row>
    <row r="2094" spans="1:6" x14ac:dyDescent="0.25">
      <c r="A2094" s="4" t="s">
        <v>748</v>
      </c>
      <c r="B2094" s="3" t="s">
        <v>747</v>
      </c>
      <c r="C2094" s="4">
        <v>6.4030727869144366</v>
      </c>
      <c r="D2094" s="4">
        <v>1.6521057029173081</v>
      </c>
      <c r="E2094" s="4">
        <v>3.2217311529086867</v>
      </c>
      <c r="F2094" s="4">
        <v>1.8117340853840898</v>
      </c>
    </row>
    <row r="2095" spans="1:6" x14ac:dyDescent="0.25">
      <c r="A2095" s="4" t="s">
        <v>746</v>
      </c>
      <c r="B2095" s="3" t="s">
        <v>745</v>
      </c>
      <c r="C2095" s="4">
        <v>3.9734626982656835</v>
      </c>
      <c r="D2095" s="4">
        <v>0.71403961083132594</v>
      </c>
      <c r="E2095" s="4">
        <v>3.4460960742085702</v>
      </c>
      <c r="F2095" s="4">
        <v>1.5741037798936333</v>
      </c>
    </row>
    <row r="2096" spans="1:6" x14ac:dyDescent="0.25">
      <c r="A2096" s="4" t="s">
        <v>744</v>
      </c>
      <c r="B2096" s="3" t="s">
        <v>738</v>
      </c>
      <c r="C2096" s="4">
        <v>5.1686591788104232</v>
      </c>
      <c r="D2096" s="4">
        <v>0.44419756471300098</v>
      </c>
      <c r="E2096" s="4">
        <v>1.200302437791493</v>
      </c>
      <c r="F2096" s="4">
        <v>2.9856812974134086</v>
      </c>
    </row>
    <row r="2097" spans="1:6" x14ac:dyDescent="0.25">
      <c r="A2097" s="4" t="s">
        <v>743</v>
      </c>
      <c r="B2097" s="3" t="s">
        <v>742</v>
      </c>
      <c r="C2097" s="4">
        <v>156.418405385596</v>
      </c>
      <c r="D2097" s="4">
        <v>109.87304927106368</v>
      </c>
      <c r="E2097" s="4">
        <v>140.80746529846934</v>
      </c>
      <c r="F2097" s="4">
        <v>95.706739421324755</v>
      </c>
    </row>
    <row r="2098" spans="1:6" x14ac:dyDescent="0.25">
      <c r="A2098" s="4" t="s">
        <v>741</v>
      </c>
      <c r="B2098" s="3" t="s">
        <v>740</v>
      </c>
      <c r="C2098" s="4">
        <v>16.099724604343066</v>
      </c>
      <c r="D2098" s="4">
        <v>3.8123010380328171</v>
      </c>
      <c r="E2098" s="4">
        <v>11.269585686620351</v>
      </c>
      <c r="F2098" s="4">
        <v>4.131615495604577</v>
      </c>
    </row>
    <row r="2099" spans="1:6" x14ac:dyDescent="0.25">
      <c r="A2099" s="4" t="s">
        <v>739</v>
      </c>
      <c r="B2099" s="3" t="s">
        <v>738</v>
      </c>
      <c r="C2099" s="4">
        <v>5.1686591788104232</v>
      </c>
      <c r="D2099" s="4">
        <v>0.44419756471300098</v>
      </c>
      <c r="E2099" s="4">
        <v>1.200302437791493</v>
      </c>
      <c r="F2099" s="4">
        <v>2.9856812974134086</v>
      </c>
    </row>
    <row r="2100" spans="1:6" x14ac:dyDescent="0.25">
      <c r="A2100" s="4" t="s">
        <v>737</v>
      </c>
      <c r="B2100" s="3" t="s">
        <v>736</v>
      </c>
      <c r="C2100" s="4">
        <v>2.9739057901678199</v>
      </c>
      <c r="D2100" s="4">
        <v>0.38109387103881764</v>
      </c>
      <c r="E2100" s="4">
        <v>0.48000424229048</v>
      </c>
      <c r="F2100" s="4">
        <v>1.0721447394597365</v>
      </c>
    </row>
    <row r="2101" spans="1:6" x14ac:dyDescent="0.25">
      <c r="A2101" s="4" t="s">
        <v>735</v>
      </c>
      <c r="B2101" s="3" t="s">
        <v>734</v>
      </c>
      <c r="C2101" s="4">
        <v>1.8756532145199731</v>
      </c>
      <c r="D2101" s="4">
        <v>0.60687296694353476</v>
      </c>
      <c r="E2101" s="4">
        <v>1.0245894677701923</v>
      </c>
      <c r="F2101" s="4">
        <v>0.76950298225503533</v>
      </c>
    </row>
    <row r="2102" spans="1:6" x14ac:dyDescent="0.25">
      <c r="A2102" s="4" t="s">
        <v>733</v>
      </c>
      <c r="B2102" s="3" t="s">
        <v>498</v>
      </c>
      <c r="C2102" s="4">
        <v>463.55230364671365</v>
      </c>
      <c r="D2102" s="4">
        <v>86.677270163680745</v>
      </c>
      <c r="E2102" s="4">
        <v>156.45958298159766</v>
      </c>
      <c r="F2102" s="4">
        <v>42.393650729754604</v>
      </c>
    </row>
    <row r="2103" spans="1:6" x14ac:dyDescent="0.25">
      <c r="A2103" s="4" t="s">
        <v>732</v>
      </c>
      <c r="B2103" s="3" t="s">
        <v>731</v>
      </c>
      <c r="C2103" s="4">
        <v>20.203392562397099</v>
      </c>
      <c r="D2103" s="4">
        <v>7.4620806001999638</v>
      </c>
      <c r="E2103" s="4">
        <v>6.3806746118889892</v>
      </c>
      <c r="F2103" s="4">
        <v>6.5246205079082804</v>
      </c>
    </row>
    <row r="2104" spans="1:6" x14ac:dyDescent="0.25">
      <c r="A2104" s="4" t="s">
        <v>730</v>
      </c>
      <c r="B2104" s="3" t="s">
        <v>51</v>
      </c>
      <c r="C2104" s="4">
        <v>37.6600818848651</v>
      </c>
      <c r="D2104" s="4">
        <v>19.666686830739099</v>
      </c>
      <c r="E2104" s="4">
        <v>29.919052965607435</v>
      </c>
      <c r="F2104" s="4">
        <v>19.153250322536167</v>
      </c>
    </row>
    <row r="2105" spans="1:6" x14ac:dyDescent="0.25">
      <c r="A2105" s="4" t="s">
        <v>729</v>
      </c>
      <c r="B2105" s="3" t="s">
        <v>728</v>
      </c>
      <c r="C2105" s="4">
        <v>1230.3216130053934</v>
      </c>
      <c r="D2105" s="4">
        <v>580.89227874213123</v>
      </c>
      <c r="E2105" s="4">
        <v>565.65027175731598</v>
      </c>
      <c r="F2105" s="4">
        <v>478.48831226499533</v>
      </c>
    </row>
    <row r="2106" spans="1:6" x14ac:dyDescent="0.25">
      <c r="A2106" s="4" t="s">
        <v>727</v>
      </c>
      <c r="B2106" s="3" t="s">
        <v>726</v>
      </c>
      <c r="C2106" s="4">
        <v>320.54892547174967</v>
      </c>
      <c r="D2106" s="4">
        <v>105.4671238846267</v>
      </c>
      <c r="E2106" s="4">
        <v>184.20300213464466</v>
      </c>
      <c r="F2106" s="4">
        <v>111.34829209780656</v>
      </c>
    </row>
    <row r="2107" spans="1:6" x14ac:dyDescent="0.25">
      <c r="A2107" s="4" t="s">
        <v>725</v>
      </c>
      <c r="B2107" s="3" t="s">
        <v>724</v>
      </c>
      <c r="C2107" s="4">
        <v>305.35610125219097</v>
      </c>
      <c r="D2107" s="4">
        <v>105.27704203792666</v>
      </c>
      <c r="E2107" s="4">
        <v>218.19967459630098</v>
      </c>
      <c r="F2107" s="4">
        <v>121.46011769479134</v>
      </c>
    </row>
    <row r="2108" spans="1:6" x14ac:dyDescent="0.25">
      <c r="A2108" s="4" t="s">
        <v>723</v>
      </c>
      <c r="B2108" s="3" t="s">
        <v>297</v>
      </c>
      <c r="C2108" s="4">
        <v>166.86450813405102</v>
      </c>
      <c r="D2108" s="4">
        <v>32.221293665126929</v>
      </c>
      <c r="E2108" s="4">
        <v>108.07376054649058</v>
      </c>
      <c r="F2108" s="4">
        <v>47.360284756207399</v>
      </c>
    </row>
    <row r="2109" spans="1:6" x14ac:dyDescent="0.25">
      <c r="A2109" s="4" t="s">
        <v>722</v>
      </c>
      <c r="B2109" s="3" t="s">
        <v>721</v>
      </c>
      <c r="C2109" s="4">
        <v>127.83342717650766</v>
      </c>
      <c r="D2109" s="4">
        <v>49.910057225748602</v>
      </c>
      <c r="E2109" s="4">
        <v>47.641093885433861</v>
      </c>
      <c r="F2109" s="4">
        <v>35.975144750538966</v>
      </c>
    </row>
    <row r="2110" spans="1:6" x14ac:dyDescent="0.25">
      <c r="A2110" s="4" t="s">
        <v>720</v>
      </c>
      <c r="B2110" s="3" t="s">
        <v>719</v>
      </c>
      <c r="C2110" s="4">
        <v>176.15574456504933</v>
      </c>
      <c r="D2110" s="4">
        <v>54.427649982118503</v>
      </c>
      <c r="E2110" s="4">
        <v>65.510957220322368</v>
      </c>
      <c r="F2110" s="4">
        <v>49.519183879655664</v>
      </c>
    </row>
    <row r="2111" spans="1:6" x14ac:dyDescent="0.25">
      <c r="A2111" s="4" t="s">
        <v>718</v>
      </c>
      <c r="B2111" s="3" t="s">
        <v>717</v>
      </c>
      <c r="C2111" s="4">
        <v>136.487172577775</v>
      </c>
      <c r="D2111" s="4">
        <v>46.599122402244397</v>
      </c>
      <c r="E2111" s="4">
        <v>59.172332394195998</v>
      </c>
      <c r="F2111" s="4">
        <v>39.649566137684303</v>
      </c>
    </row>
    <row r="2112" spans="1:6" x14ac:dyDescent="0.25">
      <c r="A2112" s="4" t="s">
        <v>716</v>
      </c>
      <c r="B2112" s="3" t="s">
        <v>715</v>
      </c>
      <c r="C2112" s="4">
        <v>9.9426820923076811</v>
      </c>
      <c r="D2112" s="4">
        <v>0.93020222789153539</v>
      </c>
      <c r="E2112" s="4">
        <v>9.07934367712644</v>
      </c>
      <c r="F2112" s="4">
        <v>0.85569886996915867</v>
      </c>
    </row>
    <row r="2113" spans="1:6" x14ac:dyDescent="0.25">
      <c r="A2113" s="4" t="s">
        <v>714</v>
      </c>
      <c r="B2113" s="3" t="s">
        <v>561</v>
      </c>
      <c r="C2113" s="4">
        <v>162.65115708014602</v>
      </c>
      <c r="D2113" s="4">
        <v>23.337109325452634</v>
      </c>
      <c r="E2113" s="4">
        <v>41.234892567182669</v>
      </c>
      <c r="F2113" s="4">
        <v>27.077136253660431</v>
      </c>
    </row>
    <row r="2114" spans="1:6" x14ac:dyDescent="0.25">
      <c r="A2114" s="4" t="s">
        <v>713</v>
      </c>
      <c r="B2114" s="3" t="s">
        <v>563</v>
      </c>
      <c r="C2114" s="4">
        <v>149.93648293579932</v>
      </c>
      <c r="D2114" s="4">
        <v>77.955045912909227</v>
      </c>
      <c r="E2114" s="4">
        <v>113.80155012174392</v>
      </c>
      <c r="F2114" s="4">
        <v>92.98344500522289</v>
      </c>
    </row>
    <row r="2115" spans="1:6" x14ac:dyDescent="0.25">
      <c r="A2115" s="4" t="s">
        <v>712</v>
      </c>
      <c r="B2115" s="3" t="s">
        <v>68</v>
      </c>
      <c r="C2115" s="4">
        <v>71.670216864372392</v>
      </c>
      <c r="D2115" s="4">
        <v>32.801521224358602</v>
      </c>
      <c r="E2115" s="4">
        <v>33.604564439754064</v>
      </c>
      <c r="F2115" s="4">
        <v>18.29033423571423</v>
      </c>
    </row>
    <row r="2116" spans="1:6" x14ac:dyDescent="0.25">
      <c r="A2116" s="4" t="s">
        <v>711</v>
      </c>
      <c r="B2116" s="3" t="s">
        <v>710</v>
      </c>
      <c r="C2116" s="4">
        <v>416.44980596094257</v>
      </c>
      <c r="D2116" s="4">
        <v>232.13696478644798</v>
      </c>
      <c r="E2116" s="4">
        <v>227.19871924746431</v>
      </c>
      <c r="F2116" s="4">
        <v>193.34401788175069</v>
      </c>
    </row>
    <row r="2117" spans="1:6" x14ac:dyDescent="0.25">
      <c r="A2117" s="4" t="s">
        <v>709</v>
      </c>
      <c r="B2117" s="3" t="s">
        <v>708</v>
      </c>
      <c r="C2117" s="4">
        <v>388.13212541881995</v>
      </c>
      <c r="D2117" s="4">
        <v>168.43784990391032</v>
      </c>
      <c r="E2117" s="4">
        <v>191.64234262912467</v>
      </c>
      <c r="F2117" s="4">
        <v>124.25174288726767</v>
      </c>
    </row>
    <row r="2118" spans="1:6" x14ac:dyDescent="0.25">
      <c r="A2118" s="4" t="s">
        <v>707</v>
      </c>
      <c r="B2118" s="3" t="s">
        <v>706</v>
      </c>
      <c r="C2118" s="4">
        <v>53.956469610904797</v>
      </c>
      <c r="D2118" s="4">
        <v>10.343717069429477</v>
      </c>
      <c r="E2118" s="4">
        <v>22.697423127595467</v>
      </c>
      <c r="F2118" s="4">
        <v>8.9985627490601008</v>
      </c>
    </row>
    <row r="2119" spans="1:6" x14ac:dyDescent="0.25">
      <c r="A2119" s="4" t="s">
        <v>705</v>
      </c>
      <c r="B2119" s="3" t="s">
        <v>704</v>
      </c>
      <c r="C2119" s="4">
        <v>49.151859800387307</v>
      </c>
      <c r="D2119" s="4">
        <v>5.2808963611934301</v>
      </c>
      <c r="E2119" s="4">
        <v>15.224593220930601</v>
      </c>
      <c r="F2119" s="4">
        <v>5.3369267027922973</v>
      </c>
    </row>
    <row r="2120" spans="1:6" x14ac:dyDescent="0.25">
      <c r="A2120" s="4" t="s">
        <v>703</v>
      </c>
      <c r="B2120" s="3" t="s">
        <v>702</v>
      </c>
      <c r="C2120" s="4">
        <v>68.324729290114632</v>
      </c>
      <c r="D2120" s="4">
        <v>9.3391671003346133</v>
      </c>
      <c r="E2120" s="4">
        <v>21.859567496566502</v>
      </c>
      <c r="F2120" s="4">
        <v>6.495012434839893</v>
      </c>
    </row>
    <row r="2121" spans="1:6" x14ac:dyDescent="0.25">
      <c r="A2121" s="4" t="s">
        <v>701</v>
      </c>
      <c r="B2121" s="3" t="s">
        <v>700</v>
      </c>
      <c r="C2121" s="4">
        <v>174.70992323250698</v>
      </c>
      <c r="D2121" s="4">
        <v>32.233153806258635</v>
      </c>
      <c r="E2121" s="4">
        <v>61.314094214047174</v>
      </c>
      <c r="F2121" s="4">
        <v>18.426288534521632</v>
      </c>
    </row>
    <row r="2122" spans="1:6" x14ac:dyDescent="0.25">
      <c r="A2122" s="4" t="s">
        <v>699</v>
      </c>
      <c r="B2122" s="3" t="s">
        <v>698</v>
      </c>
      <c r="C2122" s="4">
        <v>90.483684719648238</v>
      </c>
      <c r="D2122" s="4">
        <v>54.277427117632406</v>
      </c>
      <c r="E2122" s="4">
        <v>78.749032054451206</v>
      </c>
      <c r="F2122" s="4">
        <v>52.357233884930871</v>
      </c>
    </row>
    <row r="2123" spans="1:6" x14ac:dyDescent="0.25">
      <c r="A2123" s="4" t="s">
        <v>697</v>
      </c>
      <c r="B2123" s="3" t="s">
        <v>695</v>
      </c>
      <c r="C2123" s="4">
        <v>109.49024812276998</v>
      </c>
      <c r="D2123" s="4">
        <v>53.48254965302737</v>
      </c>
      <c r="E2123" s="4">
        <v>93.616003028015143</v>
      </c>
      <c r="F2123" s="4">
        <v>54.586572022377936</v>
      </c>
    </row>
    <row r="2124" spans="1:6" x14ac:dyDescent="0.25">
      <c r="A2124" s="4" t="s">
        <v>696</v>
      </c>
      <c r="B2124" s="3" t="s">
        <v>695</v>
      </c>
      <c r="C2124" s="4">
        <v>89.963669329976867</v>
      </c>
      <c r="D2124" s="4">
        <v>46.866948300791904</v>
      </c>
      <c r="E2124" s="4">
        <v>63.434334576130404</v>
      </c>
      <c r="F2124" s="4">
        <v>35.427499414573703</v>
      </c>
    </row>
    <row r="2125" spans="1:6" x14ac:dyDescent="0.25">
      <c r="A2125" s="4" t="s">
        <v>694</v>
      </c>
      <c r="B2125" s="3" t="s">
        <v>693</v>
      </c>
      <c r="C2125" s="4">
        <v>164.43877373294234</v>
      </c>
      <c r="D2125" s="4">
        <v>102.76576053505318</v>
      </c>
      <c r="E2125" s="4">
        <v>139.35116141515564</v>
      </c>
      <c r="F2125" s="4">
        <v>86.638973443697935</v>
      </c>
    </row>
    <row r="2126" spans="1:6" x14ac:dyDescent="0.25">
      <c r="A2126" s="4" t="s">
        <v>692</v>
      </c>
      <c r="B2126" s="3" t="s">
        <v>691</v>
      </c>
      <c r="C2126" s="4">
        <v>158.25845058321133</v>
      </c>
      <c r="D2126" s="4">
        <v>94.325643531304038</v>
      </c>
      <c r="E2126" s="4">
        <v>108.51808671704896</v>
      </c>
      <c r="F2126" s="4">
        <v>80.642825871423895</v>
      </c>
    </row>
    <row r="2127" spans="1:6" x14ac:dyDescent="0.25">
      <c r="A2127" s="4" t="s">
        <v>690</v>
      </c>
      <c r="B2127" s="3" t="s">
        <v>117</v>
      </c>
      <c r="C2127" s="4">
        <v>109.81387226979814</v>
      </c>
      <c r="D2127" s="4">
        <v>42.404930681622801</v>
      </c>
      <c r="E2127" s="4">
        <v>33.320916295554632</v>
      </c>
      <c r="F2127" s="4">
        <v>31.809529892069232</v>
      </c>
    </row>
    <row r="2128" spans="1:6" x14ac:dyDescent="0.25">
      <c r="A2128" s="4" t="s">
        <v>689</v>
      </c>
      <c r="B2128" s="3" t="s">
        <v>343</v>
      </c>
      <c r="C2128" s="4">
        <v>56.626115207549027</v>
      </c>
      <c r="D2128" s="4">
        <v>11.650012958816333</v>
      </c>
      <c r="E2128" s="4">
        <v>20.8599806060822</v>
      </c>
      <c r="F2128" s="4">
        <v>12.085096319633765</v>
      </c>
    </row>
    <row r="2129" spans="1:6" x14ac:dyDescent="0.25">
      <c r="A2129" s="4" t="s">
        <v>688</v>
      </c>
      <c r="B2129" s="3" t="s">
        <v>449</v>
      </c>
      <c r="C2129" s="4">
        <v>50.472421612106075</v>
      </c>
      <c r="D2129" s="4">
        <v>14.5516987354136</v>
      </c>
      <c r="E2129" s="4">
        <v>17.749538716997503</v>
      </c>
      <c r="F2129" s="4">
        <v>12.633942861051432</v>
      </c>
    </row>
    <row r="2130" spans="1:6" x14ac:dyDescent="0.25">
      <c r="A2130" s="4" t="s">
        <v>687</v>
      </c>
      <c r="B2130" s="3" t="s">
        <v>117</v>
      </c>
      <c r="C2130" s="4">
        <v>6.8302756686715602</v>
      </c>
      <c r="D2130" s="4">
        <v>2.2589401945647967</v>
      </c>
      <c r="E2130" s="4">
        <v>1.8926332419162069</v>
      </c>
      <c r="F2130" s="4">
        <v>1.2150973350070566</v>
      </c>
    </row>
    <row r="2131" spans="1:6" x14ac:dyDescent="0.25">
      <c r="A2131" s="4" t="s">
        <v>686</v>
      </c>
      <c r="B2131" s="3" t="s">
        <v>326</v>
      </c>
      <c r="C2131" s="4">
        <v>4.0921647070194362</v>
      </c>
      <c r="D2131" s="4">
        <v>1.3945635441111064</v>
      </c>
      <c r="E2131" s="4">
        <v>1.1285817664415865</v>
      </c>
      <c r="F2131" s="4">
        <v>0.71370799452678912</v>
      </c>
    </row>
    <row r="2132" spans="1:6" x14ac:dyDescent="0.25">
      <c r="A2132" s="4" t="s">
        <v>685</v>
      </c>
      <c r="B2132" s="3" t="s">
        <v>684</v>
      </c>
      <c r="C2132" s="4">
        <v>320.39116548811398</v>
      </c>
      <c r="D2132" s="4">
        <v>136.85330463661032</v>
      </c>
      <c r="E2132" s="4">
        <v>184.77023302496002</v>
      </c>
      <c r="F2132" s="4">
        <v>127.20839764473966</v>
      </c>
    </row>
    <row r="2133" spans="1:6" x14ac:dyDescent="0.25">
      <c r="A2133" s="4" t="s">
        <v>683</v>
      </c>
      <c r="B2133" s="3" t="s">
        <v>682</v>
      </c>
      <c r="C2133" s="4">
        <v>227.41729771036367</v>
      </c>
      <c r="D2133" s="4">
        <v>109.91972212383358</v>
      </c>
      <c r="E2133" s="4">
        <v>103.62480093885337</v>
      </c>
      <c r="F2133" s="4">
        <v>73.516488180781266</v>
      </c>
    </row>
    <row r="2134" spans="1:6" x14ac:dyDescent="0.25">
      <c r="A2134" s="4" t="s">
        <v>681</v>
      </c>
      <c r="B2134" s="3" t="s">
        <v>680</v>
      </c>
      <c r="C2134" s="4">
        <v>112.5802142928178</v>
      </c>
      <c r="D2134" s="4">
        <v>40.85002614153597</v>
      </c>
      <c r="E2134" s="4">
        <v>42.580857939870207</v>
      </c>
      <c r="F2134" s="4">
        <v>37.307345754739536</v>
      </c>
    </row>
    <row r="2135" spans="1:6" x14ac:dyDescent="0.25">
      <c r="A2135" s="4" t="s">
        <v>679</v>
      </c>
      <c r="B2135" s="3" t="s">
        <v>678</v>
      </c>
      <c r="C2135" s="4">
        <v>25.474265925710867</v>
      </c>
      <c r="D2135" s="4">
        <v>1.3024084529774</v>
      </c>
      <c r="E2135" s="4">
        <v>8.9728177321795961</v>
      </c>
      <c r="F2135" s="4">
        <v>1.9692947896024533</v>
      </c>
    </row>
    <row r="2136" spans="1:6" x14ac:dyDescent="0.25">
      <c r="A2136" s="4" t="s">
        <v>677</v>
      </c>
      <c r="B2136" s="3" t="s">
        <v>676</v>
      </c>
      <c r="C2136" s="4">
        <v>11.308586522821251</v>
      </c>
      <c r="D2136" s="4">
        <v>0.87741846441113835</v>
      </c>
      <c r="E2136" s="4">
        <v>5.3858186205253942</v>
      </c>
      <c r="F2136" s="4">
        <v>1.1718055402201313</v>
      </c>
    </row>
    <row r="2137" spans="1:6" x14ac:dyDescent="0.25">
      <c r="A2137" s="4" t="s">
        <v>675</v>
      </c>
      <c r="B2137" s="3" t="s">
        <v>407</v>
      </c>
      <c r="C2137" s="4">
        <v>201.32466417302803</v>
      </c>
      <c r="D2137" s="4">
        <v>67.327512323456531</v>
      </c>
      <c r="E2137" s="4">
        <v>72.673636356485176</v>
      </c>
      <c r="F2137" s="4">
        <v>46.921216568882436</v>
      </c>
    </row>
    <row r="2138" spans="1:6" x14ac:dyDescent="0.25">
      <c r="A2138" s="4" t="s">
        <v>674</v>
      </c>
      <c r="B2138" s="3" t="s">
        <v>673</v>
      </c>
      <c r="C2138" s="4">
        <v>3.9685274194477529</v>
      </c>
      <c r="D2138" s="4">
        <v>1.99650648575429</v>
      </c>
      <c r="E2138" s="4">
        <v>1.7973359201082868</v>
      </c>
      <c r="F2138" s="4">
        <v>1.3302971471920202</v>
      </c>
    </row>
    <row r="2139" spans="1:6" x14ac:dyDescent="0.25">
      <c r="A2139" s="4" t="s">
        <v>672</v>
      </c>
      <c r="B2139" s="3" t="s">
        <v>671</v>
      </c>
      <c r="C2139" s="4">
        <v>281.06700499268834</v>
      </c>
      <c r="D2139" s="4">
        <v>92.164663233629426</v>
      </c>
      <c r="E2139" s="4">
        <v>170.90684173227567</v>
      </c>
      <c r="F2139" s="4">
        <v>88.059078207446319</v>
      </c>
    </row>
    <row r="2140" spans="1:6" x14ac:dyDescent="0.25">
      <c r="A2140" s="4" t="s">
        <v>670</v>
      </c>
      <c r="B2140" s="3" t="s">
        <v>181</v>
      </c>
      <c r="C2140" s="4">
        <v>140.19757343521766</v>
      </c>
      <c r="D2140" s="4">
        <v>58.99828791463483</v>
      </c>
      <c r="E2140" s="4">
        <v>62.960287188204028</v>
      </c>
      <c r="F2140" s="4">
        <v>50.796628939023925</v>
      </c>
    </row>
    <row r="2141" spans="1:6" x14ac:dyDescent="0.25">
      <c r="A2141" s="4" t="s">
        <v>669</v>
      </c>
      <c r="B2141" s="3" t="s">
        <v>668</v>
      </c>
      <c r="C2141" s="4">
        <v>710.01822072055336</v>
      </c>
      <c r="D2141" s="4">
        <v>292.240076205761</v>
      </c>
      <c r="E2141" s="4">
        <v>517.00624502397898</v>
      </c>
      <c r="F2141" s="4">
        <v>225.76610505245569</v>
      </c>
    </row>
    <row r="2142" spans="1:6" x14ac:dyDescent="0.25">
      <c r="A2142" s="4" t="s">
        <v>667</v>
      </c>
      <c r="B2142" s="3" t="s">
        <v>666</v>
      </c>
      <c r="C2142" s="4">
        <v>1296.6469976043566</v>
      </c>
      <c r="D2142" s="4">
        <v>293.58534799662397</v>
      </c>
      <c r="E2142" s="4">
        <v>783.79758477059602</v>
      </c>
      <c r="F2142" s="4">
        <v>269.25709066052599</v>
      </c>
    </row>
    <row r="2143" spans="1:6" x14ac:dyDescent="0.25">
      <c r="A2143" s="4" t="s">
        <v>665</v>
      </c>
      <c r="B2143" s="3" t="s">
        <v>663</v>
      </c>
      <c r="C2143" s="4">
        <v>1890.36386830161</v>
      </c>
      <c r="D2143" s="4">
        <v>508.34362245469293</v>
      </c>
      <c r="E2143" s="4">
        <v>1324.9056421094494</v>
      </c>
      <c r="F2143" s="4">
        <v>377.05886132926338</v>
      </c>
    </row>
    <row r="2144" spans="1:6" x14ac:dyDescent="0.25">
      <c r="A2144" s="4" t="s">
        <v>664</v>
      </c>
      <c r="B2144" s="3" t="s">
        <v>663</v>
      </c>
      <c r="C2144" s="4">
        <v>1771.2313507536635</v>
      </c>
      <c r="D2144" s="4">
        <v>427.58280564754733</v>
      </c>
      <c r="E2144" s="4">
        <v>1316.7022502557618</v>
      </c>
      <c r="F2144" s="4">
        <v>471.11799815015269</v>
      </c>
    </row>
    <row r="2145" spans="1:6" x14ac:dyDescent="0.25">
      <c r="A2145" s="4" t="s">
        <v>662</v>
      </c>
      <c r="B2145" s="3" t="s">
        <v>661</v>
      </c>
      <c r="C2145" s="4">
        <v>1379.9101042177565</v>
      </c>
      <c r="D2145" s="4">
        <v>276.77415293666769</v>
      </c>
      <c r="E2145" s="4">
        <v>925.48992235486764</v>
      </c>
      <c r="F2145" s="4">
        <v>397.58102904709602</v>
      </c>
    </row>
    <row r="2146" spans="1:6" x14ac:dyDescent="0.25">
      <c r="A2146" s="4" t="s">
        <v>660</v>
      </c>
      <c r="B2146" s="3" t="s">
        <v>659</v>
      </c>
      <c r="C2146" s="4">
        <v>273.33879709028139</v>
      </c>
      <c r="D2146" s="4">
        <v>91.850521635274902</v>
      </c>
      <c r="E2146" s="4">
        <v>147.38895294983092</v>
      </c>
      <c r="F2146" s="4">
        <v>75.330991305000126</v>
      </c>
    </row>
    <row r="2147" spans="1:6" x14ac:dyDescent="0.25">
      <c r="A2147" s="4" t="s">
        <v>658</v>
      </c>
      <c r="B2147" s="3" t="s">
        <v>657</v>
      </c>
      <c r="C2147" s="4">
        <v>281.06446941340101</v>
      </c>
      <c r="D2147" s="4">
        <v>43.551613315643039</v>
      </c>
      <c r="E2147" s="4">
        <v>136.08858445680815</v>
      </c>
      <c r="F2147" s="4">
        <v>52.531395347020741</v>
      </c>
    </row>
    <row r="2148" spans="1:6" x14ac:dyDescent="0.25">
      <c r="A2148" s="4" t="s">
        <v>656</v>
      </c>
      <c r="B2148" s="3" t="s">
        <v>655</v>
      </c>
      <c r="C2148" s="4">
        <v>189.17932270427698</v>
      </c>
      <c r="D2148" s="4">
        <v>31.335106995131834</v>
      </c>
      <c r="E2148" s="4">
        <v>77.309121307239195</v>
      </c>
      <c r="F2148" s="4">
        <v>41.034675750157326</v>
      </c>
    </row>
    <row r="2149" spans="1:6" x14ac:dyDescent="0.25">
      <c r="A2149" s="4" t="s">
        <v>654</v>
      </c>
      <c r="B2149" s="3" t="s">
        <v>653</v>
      </c>
      <c r="C2149" s="4">
        <v>417.68459468872265</v>
      </c>
      <c r="D2149" s="4">
        <v>60.022530607405336</v>
      </c>
      <c r="E2149" s="4">
        <v>189.97024160555398</v>
      </c>
      <c r="F2149" s="4">
        <v>69.294710188370502</v>
      </c>
    </row>
    <row r="2150" spans="1:6" x14ac:dyDescent="0.25">
      <c r="A2150" s="4" t="s">
        <v>652</v>
      </c>
      <c r="B2150" s="3" t="s">
        <v>651</v>
      </c>
      <c r="C2150" s="4">
        <v>263.1058410659187</v>
      </c>
      <c r="D2150" s="4">
        <v>142.53830875850133</v>
      </c>
      <c r="E2150" s="4">
        <v>108.68117237100019</v>
      </c>
      <c r="F2150" s="4">
        <v>76.396497344129941</v>
      </c>
    </row>
    <row r="2151" spans="1:6" x14ac:dyDescent="0.25">
      <c r="A2151" s="4" t="s">
        <v>650</v>
      </c>
      <c r="B2151" s="3" t="s">
        <v>649</v>
      </c>
      <c r="C2151" s="4">
        <v>3224.8990305945431</v>
      </c>
      <c r="D2151" s="4">
        <v>1195.4528776149602</v>
      </c>
      <c r="E2151" s="4">
        <v>1339.0619694195466</v>
      </c>
      <c r="F2151" s="4">
        <v>749.96984053014467</v>
      </c>
    </row>
    <row r="2152" spans="1:6" x14ac:dyDescent="0.25">
      <c r="A2152" s="4" t="s">
        <v>648</v>
      </c>
      <c r="B2152" s="3" t="s">
        <v>647</v>
      </c>
      <c r="C2152" s="4">
        <v>352.48659288793425</v>
      </c>
      <c r="D2152" s="4">
        <v>145.49498988170424</v>
      </c>
      <c r="E2152" s="4">
        <v>94.860862050917731</v>
      </c>
      <c r="F2152" s="4">
        <v>62.019489498048635</v>
      </c>
    </row>
    <row r="2153" spans="1:6" x14ac:dyDescent="0.25">
      <c r="A2153" s="4" t="s">
        <v>646</v>
      </c>
      <c r="B2153" s="3" t="s">
        <v>645</v>
      </c>
      <c r="C2153" s="4">
        <v>326.50387240161399</v>
      </c>
      <c r="D2153" s="4">
        <v>135.57534283487746</v>
      </c>
      <c r="E2153" s="4">
        <v>112.37870800618653</v>
      </c>
      <c r="F2153" s="4">
        <v>63.695483496132901</v>
      </c>
    </row>
    <row r="2154" spans="1:6" x14ac:dyDescent="0.25">
      <c r="A2154" s="4" t="s">
        <v>644</v>
      </c>
      <c r="B2154" s="3" t="s">
        <v>643</v>
      </c>
      <c r="C2154" s="4">
        <v>66.168544912590121</v>
      </c>
      <c r="D2154" s="4">
        <v>26.747740116766199</v>
      </c>
      <c r="E2154" s="4">
        <v>25.097504986006999</v>
      </c>
      <c r="F2154" s="4">
        <v>20.861951652311671</v>
      </c>
    </row>
    <row r="2155" spans="1:6" x14ac:dyDescent="0.25">
      <c r="A2155" s="4" t="s">
        <v>642</v>
      </c>
      <c r="B2155" s="3" t="s">
        <v>641</v>
      </c>
      <c r="C2155" s="4">
        <v>274.60790019861798</v>
      </c>
      <c r="D2155" s="4">
        <v>135.04934520720897</v>
      </c>
      <c r="E2155" s="4">
        <v>177.93024775740199</v>
      </c>
      <c r="F2155" s="4">
        <v>107.49793312682016</v>
      </c>
    </row>
    <row r="2156" spans="1:6" x14ac:dyDescent="0.25">
      <c r="A2156" s="4" t="s">
        <v>640</v>
      </c>
      <c r="B2156" s="3" t="s">
        <v>42</v>
      </c>
      <c r="C2156" s="4">
        <v>60.935816660225129</v>
      </c>
      <c r="D2156" s="4">
        <v>33.031251871757128</v>
      </c>
      <c r="E2156" s="4">
        <v>29.022439361250203</v>
      </c>
      <c r="F2156" s="4">
        <v>23.564949463134866</v>
      </c>
    </row>
    <row r="2157" spans="1:6" x14ac:dyDescent="0.25">
      <c r="A2157" s="4" t="s">
        <v>639</v>
      </c>
      <c r="B2157" s="3" t="s">
        <v>638</v>
      </c>
      <c r="C2157" s="4">
        <v>151.63545181117567</v>
      </c>
      <c r="D2157" s="4">
        <v>67.200997190116496</v>
      </c>
      <c r="E2157" s="4">
        <v>57.481761532852268</v>
      </c>
      <c r="F2157" s="4">
        <v>31.841089217736329</v>
      </c>
    </row>
    <row r="2158" spans="1:6" x14ac:dyDescent="0.25">
      <c r="A2158" s="4" t="s">
        <v>637</v>
      </c>
      <c r="B2158" s="3" t="s">
        <v>42</v>
      </c>
      <c r="C2158" s="4">
        <v>173.29926003342931</v>
      </c>
      <c r="D2158" s="4">
        <v>74.007981462800302</v>
      </c>
      <c r="E2158" s="4">
        <v>94.994976571184381</v>
      </c>
      <c r="F2158" s="4">
        <v>54.408619463499939</v>
      </c>
    </row>
    <row r="2159" spans="1:6" x14ac:dyDescent="0.25">
      <c r="A2159" s="4" t="s">
        <v>636</v>
      </c>
      <c r="B2159" s="3" t="s">
        <v>635</v>
      </c>
      <c r="C2159" s="4">
        <v>198.50688670379168</v>
      </c>
      <c r="D2159" s="4">
        <v>116.045520844081</v>
      </c>
      <c r="E2159" s="4">
        <v>126.07390944531666</v>
      </c>
      <c r="F2159" s="4">
        <v>92.771922625662526</v>
      </c>
    </row>
    <row r="2160" spans="1:6" x14ac:dyDescent="0.25">
      <c r="A2160" s="4" t="s">
        <v>634</v>
      </c>
      <c r="B2160" s="3" t="s">
        <v>633</v>
      </c>
      <c r="C2160" s="4">
        <v>252.06566276804801</v>
      </c>
      <c r="D2160" s="4">
        <v>107.86520187082196</v>
      </c>
      <c r="E2160" s="4">
        <v>78.979737774558728</v>
      </c>
      <c r="F2160" s="4">
        <v>43.877095001753503</v>
      </c>
    </row>
    <row r="2161" spans="1:6" x14ac:dyDescent="0.25">
      <c r="A2161" s="4" t="s">
        <v>632</v>
      </c>
      <c r="B2161" s="3" t="s">
        <v>631</v>
      </c>
      <c r="C2161" s="4">
        <v>239.26314543572934</v>
      </c>
      <c r="D2161" s="4">
        <v>80.127855964179531</v>
      </c>
      <c r="E2161" s="4">
        <v>76.573328953266639</v>
      </c>
      <c r="F2161" s="4">
        <v>41.925708112163136</v>
      </c>
    </row>
    <row r="2162" spans="1:6" x14ac:dyDescent="0.25">
      <c r="A2162" s="4" t="s">
        <v>630</v>
      </c>
      <c r="B2162" s="3" t="s">
        <v>628</v>
      </c>
      <c r="C2162" s="4">
        <v>316.70005223991103</v>
      </c>
      <c r="D2162" s="4">
        <v>101.29829370421378</v>
      </c>
      <c r="E2162" s="4">
        <v>234.46259027173335</v>
      </c>
      <c r="F2162" s="4">
        <v>108.84401785706832</v>
      </c>
    </row>
    <row r="2163" spans="1:6" x14ac:dyDescent="0.25">
      <c r="A2163" s="4" t="s">
        <v>629</v>
      </c>
      <c r="B2163" s="3" t="s">
        <v>628</v>
      </c>
      <c r="C2163" s="4">
        <v>345.09038744268304</v>
      </c>
      <c r="D2163" s="4">
        <v>97.008086569202405</v>
      </c>
      <c r="E2163" s="4">
        <v>271.89471752558569</v>
      </c>
      <c r="F2163" s="4">
        <v>122.31635503627167</v>
      </c>
    </row>
    <row r="2164" spans="1:6" x14ac:dyDescent="0.25">
      <c r="A2164" s="4" t="s">
        <v>627</v>
      </c>
      <c r="B2164" s="3" t="s">
        <v>626</v>
      </c>
      <c r="C2164" s="4">
        <v>534.22182206908894</v>
      </c>
      <c r="D2164" s="4">
        <v>178.74735750685136</v>
      </c>
      <c r="E2164" s="4">
        <v>401.72144878543071</v>
      </c>
      <c r="F2164" s="4">
        <v>159.21925643285533</v>
      </c>
    </row>
    <row r="2165" spans="1:6" x14ac:dyDescent="0.25">
      <c r="A2165" s="4" t="s">
        <v>625</v>
      </c>
      <c r="B2165" s="3" t="s">
        <v>151</v>
      </c>
      <c r="C2165" s="4">
        <v>692.93124579522294</v>
      </c>
      <c r="D2165" s="4">
        <v>230.44998592824768</v>
      </c>
      <c r="E2165" s="4">
        <v>435.84583857093429</v>
      </c>
      <c r="F2165" s="4">
        <v>282.57784865760101</v>
      </c>
    </row>
    <row r="2166" spans="1:6" x14ac:dyDescent="0.25">
      <c r="A2166" s="4" t="s">
        <v>624</v>
      </c>
      <c r="B2166" s="3" t="s">
        <v>623</v>
      </c>
      <c r="C2166" s="4">
        <v>81.191278341393598</v>
      </c>
      <c r="D2166" s="4">
        <v>49.902020204880863</v>
      </c>
      <c r="E2166" s="4">
        <v>52.095544150414099</v>
      </c>
      <c r="F2166" s="4">
        <v>51.055981988226165</v>
      </c>
    </row>
    <row r="2167" spans="1:6" x14ac:dyDescent="0.25">
      <c r="A2167" s="4" t="s">
        <v>622</v>
      </c>
      <c r="B2167" s="3" t="s">
        <v>621</v>
      </c>
      <c r="C2167" s="4">
        <v>66.299758385278764</v>
      </c>
      <c r="D2167" s="4">
        <v>41.645366704321333</v>
      </c>
      <c r="E2167" s="4">
        <v>42.869802541564333</v>
      </c>
      <c r="F2167" s="4">
        <v>34.798502368792633</v>
      </c>
    </row>
    <row r="2168" spans="1:6" x14ac:dyDescent="0.25">
      <c r="A2168" s="4" t="s">
        <v>620</v>
      </c>
      <c r="B2168" s="3" t="s">
        <v>409</v>
      </c>
      <c r="C2168" s="4">
        <v>93.084771633592993</v>
      </c>
      <c r="D2168" s="4">
        <v>48.018274979276207</v>
      </c>
      <c r="E2168" s="4">
        <v>50.838522047683028</v>
      </c>
      <c r="F2168" s="4">
        <v>38.95345095110607</v>
      </c>
    </row>
    <row r="2169" spans="1:6" x14ac:dyDescent="0.25">
      <c r="A2169" s="4" t="s">
        <v>619</v>
      </c>
      <c r="B2169" s="3" t="s">
        <v>618</v>
      </c>
      <c r="C2169" s="4">
        <v>91.239622962791472</v>
      </c>
      <c r="D2169" s="4">
        <v>42.761387059103434</v>
      </c>
      <c r="E2169" s="4">
        <v>44.115323783860305</v>
      </c>
      <c r="F2169" s="4">
        <v>32.277321880206863</v>
      </c>
    </row>
    <row r="2170" spans="1:6" x14ac:dyDescent="0.25">
      <c r="A2170" s="4" t="s">
        <v>617</v>
      </c>
      <c r="B2170" s="3" t="s">
        <v>616</v>
      </c>
      <c r="C2170" s="4">
        <v>61.568464269549764</v>
      </c>
      <c r="D2170" s="4">
        <v>27.828849722322001</v>
      </c>
      <c r="E2170" s="4">
        <v>29.931008811005835</v>
      </c>
      <c r="F2170" s="4">
        <v>18.337771259920999</v>
      </c>
    </row>
    <row r="2171" spans="1:6" x14ac:dyDescent="0.25">
      <c r="A2171" s="4" t="s">
        <v>615</v>
      </c>
      <c r="B2171" s="3" t="s">
        <v>391</v>
      </c>
      <c r="C2171" s="4">
        <v>115.45556525472098</v>
      </c>
      <c r="D2171" s="4">
        <v>29.373482624021033</v>
      </c>
      <c r="E2171" s="4">
        <v>35.985035964684833</v>
      </c>
      <c r="F2171" s="4">
        <v>24.287199014888802</v>
      </c>
    </row>
    <row r="2172" spans="1:6" x14ac:dyDescent="0.25">
      <c r="A2172" s="4" t="s">
        <v>614</v>
      </c>
      <c r="B2172" s="3" t="s">
        <v>613</v>
      </c>
      <c r="C2172" s="4">
        <v>5197.311436400013</v>
      </c>
      <c r="D2172" s="4">
        <v>1334.7852640108867</v>
      </c>
      <c r="E2172" s="4">
        <v>1663.17270218814</v>
      </c>
      <c r="F2172" s="4">
        <v>1103.5243103184334</v>
      </c>
    </row>
    <row r="2173" spans="1:6" x14ac:dyDescent="0.25">
      <c r="A2173" s="4" t="s">
        <v>612</v>
      </c>
      <c r="B2173" s="3" t="s">
        <v>611</v>
      </c>
      <c r="C2173" s="4">
        <v>4467.5170364442429</v>
      </c>
      <c r="D2173" s="4">
        <v>1137.8720295069106</v>
      </c>
      <c r="E2173" s="4">
        <v>1422.94646520118</v>
      </c>
      <c r="F2173" s="4">
        <v>938.78525009806992</v>
      </c>
    </row>
    <row r="2174" spans="1:6" x14ac:dyDescent="0.25">
      <c r="A2174" s="4" t="s">
        <v>610</v>
      </c>
      <c r="B2174" s="3" t="s">
        <v>609</v>
      </c>
      <c r="C2174" s="4">
        <v>4767.5390568945541</v>
      </c>
      <c r="D2174" s="4">
        <v>1304.0267624783207</v>
      </c>
      <c r="E2174" s="4">
        <v>1518.6480311377466</v>
      </c>
      <c r="F2174" s="4">
        <v>1004.8673297989999</v>
      </c>
    </row>
    <row r="2175" spans="1:6" x14ac:dyDescent="0.25">
      <c r="A2175" s="4" t="s">
        <v>608</v>
      </c>
      <c r="B2175" s="3" t="s">
        <v>607</v>
      </c>
      <c r="C2175" s="4">
        <v>4159.8600250511363</v>
      </c>
      <c r="D2175" s="4">
        <v>1105.557107627403</v>
      </c>
      <c r="E2175" s="4">
        <v>1369.5836194302765</v>
      </c>
      <c r="F2175" s="4">
        <v>843.08071200688244</v>
      </c>
    </row>
    <row r="2176" spans="1:6" x14ac:dyDescent="0.25">
      <c r="A2176" s="4" t="s">
        <v>606</v>
      </c>
      <c r="B2176" s="3" t="s">
        <v>605</v>
      </c>
      <c r="C2176" s="4">
        <v>4731.4582578900436</v>
      </c>
      <c r="D2176" s="4">
        <v>1471.8667246978766</v>
      </c>
      <c r="E2176" s="4">
        <v>1575.8684959137365</v>
      </c>
      <c r="F2176" s="4">
        <v>981.04549566479193</v>
      </c>
    </row>
    <row r="2177" spans="1:6" x14ac:dyDescent="0.25">
      <c r="A2177" s="4" t="s">
        <v>604</v>
      </c>
      <c r="B2177" s="3" t="s">
        <v>603</v>
      </c>
      <c r="C2177" s="4">
        <v>5574.9896446386492</v>
      </c>
      <c r="D2177" s="4">
        <v>1429.2521029952434</v>
      </c>
      <c r="E2177" s="4">
        <v>1855.5873550318665</v>
      </c>
      <c r="F2177" s="4">
        <v>1159.1256174969733</v>
      </c>
    </row>
    <row r="2178" spans="1:6" x14ac:dyDescent="0.25">
      <c r="A2178" s="4" t="s">
        <v>602</v>
      </c>
      <c r="B2178" s="3" t="s">
        <v>601</v>
      </c>
      <c r="C2178" s="4">
        <v>5867.9564736577304</v>
      </c>
      <c r="D2178" s="4">
        <v>1595.4440733585768</v>
      </c>
      <c r="E2178" s="4">
        <v>2009.5532314934835</v>
      </c>
      <c r="F2178" s="4">
        <v>1160.9701276530868</v>
      </c>
    </row>
    <row r="2179" spans="1:6" x14ac:dyDescent="0.25">
      <c r="A2179" s="4" t="s">
        <v>600</v>
      </c>
      <c r="B2179" s="3" t="s">
        <v>599</v>
      </c>
      <c r="C2179" s="4">
        <v>6477.2073306166703</v>
      </c>
      <c r="D2179" s="4">
        <v>1623.1881517788868</v>
      </c>
      <c r="E2179" s="4">
        <v>2190.8605183748236</v>
      </c>
      <c r="F2179" s="4">
        <v>1245.4256501326802</v>
      </c>
    </row>
    <row r="2180" spans="1:6" x14ac:dyDescent="0.25">
      <c r="A2180" s="4" t="s">
        <v>598</v>
      </c>
      <c r="B2180" s="3" t="s">
        <v>597</v>
      </c>
      <c r="C2180" s="4">
        <v>7689.0544969108842</v>
      </c>
      <c r="D2180" s="4">
        <v>1401.7290052209526</v>
      </c>
      <c r="E2180" s="4">
        <v>2510.0432150079137</v>
      </c>
      <c r="F2180" s="4">
        <v>1124.0692849760533</v>
      </c>
    </row>
    <row r="2181" spans="1:6" x14ac:dyDescent="0.25">
      <c r="A2181" s="4" t="s">
        <v>596</v>
      </c>
      <c r="B2181" s="3" t="s">
        <v>595</v>
      </c>
      <c r="C2181" s="4">
        <v>7290.2472545289238</v>
      </c>
      <c r="D2181" s="4">
        <v>1639.8282237773301</v>
      </c>
      <c r="E2181" s="4">
        <v>2362.1968178064835</v>
      </c>
      <c r="F2181" s="4">
        <v>1023.7630850550003</v>
      </c>
    </row>
    <row r="2182" spans="1:6" x14ac:dyDescent="0.25">
      <c r="A2182" s="4" t="s">
        <v>594</v>
      </c>
      <c r="B2182" s="3" t="s">
        <v>593</v>
      </c>
      <c r="C2182" s="4">
        <v>1707.4819282723265</v>
      </c>
      <c r="D2182" s="4">
        <v>609.48004650534904</v>
      </c>
      <c r="E2182" s="4">
        <v>1037.1035042083704</v>
      </c>
      <c r="F2182" s="4">
        <v>664.26349359333597</v>
      </c>
    </row>
    <row r="2183" spans="1:6" x14ac:dyDescent="0.25">
      <c r="A2183" s="4" t="s">
        <v>592</v>
      </c>
      <c r="B2183" s="3" t="s">
        <v>591</v>
      </c>
      <c r="C2183" s="4">
        <v>1665.619398161997</v>
      </c>
      <c r="D2183" s="4">
        <v>529.45947814223166</v>
      </c>
      <c r="E2183" s="4">
        <v>819.90715031712591</v>
      </c>
      <c r="F2183" s="4">
        <v>404.16576618820932</v>
      </c>
    </row>
    <row r="2184" spans="1:6" x14ac:dyDescent="0.25">
      <c r="A2184" s="4" t="s">
        <v>590</v>
      </c>
      <c r="B2184" s="3" t="s">
        <v>589</v>
      </c>
      <c r="C2184" s="4">
        <v>820.13453522328746</v>
      </c>
      <c r="D2184" s="4">
        <v>176.33658638434667</v>
      </c>
      <c r="E2184" s="4">
        <v>430.78687055166569</v>
      </c>
      <c r="F2184" s="4">
        <v>218.31989589432933</v>
      </c>
    </row>
    <row r="2185" spans="1:6" x14ac:dyDescent="0.25">
      <c r="A2185" s="4" t="s">
        <v>588</v>
      </c>
      <c r="B2185" s="3" t="s">
        <v>587</v>
      </c>
      <c r="C2185" s="4">
        <v>143.82343065808968</v>
      </c>
      <c r="D2185" s="4">
        <v>42.378222906093669</v>
      </c>
      <c r="E2185" s="4">
        <v>71.057594151841002</v>
      </c>
      <c r="F2185" s="4">
        <v>39.797708332517168</v>
      </c>
    </row>
    <row r="2186" spans="1:6" x14ac:dyDescent="0.25">
      <c r="A2186" s="4" t="s">
        <v>586</v>
      </c>
      <c r="B2186" s="3" t="s">
        <v>585</v>
      </c>
      <c r="C2186" s="4">
        <v>172.44184567848569</v>
      </c>
      <c r="D2186" s="4">
        <v>80.731360211802439</v>
      </c>
      <c r="E2186" s="4">
        <v>121.67402931518933</v>
      </c>
      <c r="F2186" s="4">
        <v>91.021503233650222</v>
      </c>
    </row>
    <row r="2187" spans="1:6" x14ac:dyDescent="0.25">
      <c r="A2187" s="4" t="s">
        <v>584</v>
      </c>
      <c r="B2187" s="3" t="s">
        <v>583</v>
      </c>
      <c r="C2187" s="4">
        <v>219.59559057909834</v>
      </c>
      <c r="D2187" s="4">
        <v>63.114065576850273</v>
      </c>
      <c r="E2187" s="4">
        <v>87.21424094821964</v>
      </c>
      <c r="F2187" s="4">
        <v>47.130594304623337</v>
      </c>
    </row>
    <row r="2188" spans="1:6" x14ac:dyDescent="0.25">
      <c r="A2188" s="4" t="s">
        <v>582</v>
      </c>
      <c r="B2188" s="3" t="s">
        <v>581</v>
      </c>
      <c r="C2188" s="4">
        <v>255.51208877581166</v>
      </c>
      <c r="D2188" s="4">
        <v>56.148387534699658</v>
      </c>
      <c r="E2188" s="4">
        <v>87.581325354352018</v>
      </c>
      <c r="F2188" s="4">
        <v>50.912325931631393</v>
      </c>
    </row>
    <row r="2189" spans="1:6" x14ac:dyDescent="0.25">
      <c r="A2189" s="4" t="s">
        <v>580</v>
      </c>
      <c r="B2189" s="3" t="s">
        <v>237</v>
      </c>
      <c r="C2189" s="4">
        <v>55.227633659700871</v>
      </c>
      <c r="D2189" s="4">
        <v>8.5907686534493237</v>
      </c>
      <c r="E2189" s="4">
        <v>31.869003096358597</v>
      </c>
      <c r="F2189" s="4">
        <v>7.754813063734157</v>
      </c>
    </row>
    <row r="2190" spans="1:6" x14ac:dyDescent="0.25">
      <c r="A2190" s="4" t="s">
        <v>579</v>
      </c>
      <c r="B2190" s="3" t="s">
        <v>578</v>
      </c>
      <c r="C2190" s="4">
        <v>362.22754922502736</v>
      </c>
      <c r="D2190" s="4">
        <v>107.18013556946613</v>
      </c>
      <c r="E2190" s="4">
        <v>86.425260379083127</v>
      </c>
      <c r="F2190" s="4">
        <v>63.221052898022698</v>
      </c>
    </row>
    <row r="2191" spans="1:6" x14ac:dyDescent="0.25">
      <c r="A2191" s="4" t="s">
        <v>577</v>
      </c>
      <c r="B2191" s="3" t="s">
        <v>576</v>
      </c>
      <c r="C2191" s="4">
        <v>476.95443083897635</v>
      </c>
      <c r="D2191" s="4">
        <v>104.78211360090063</v>
      </c>
      <c r="E2191" s="4">
        <v>124.25867537699332</v>
      </c>
      <c r="F2191" s="4">
        <v>68.288266300320629</v>
      </c>
    </row>
    <row r="2192" spans="1:6" x14ac:dyDescent="0.25">
      <c r="A2192" s="4" t="s">
        <v>575</v>
      </c>
      <c r="B2192" s="3" t="s">
        <v>574</v>
      </c>
      <c r="C2192" s="4">
        <v>436.12607159610366</v>
      </c>
      <c r="D2192" s="4">
        <v>100.50712723860006</v>
      </c>
      <c r="E2192" s="4">
        <v>137.915241505654</v>
      </c>
      <c r="F2192" s="4">
        <v>77.869462926752405</v>
      </c>
    </row>
    <row r="2193" spans="1:6" x14ac:dyDescent="0.25">
      <c r="A2193" s="4" t="s">
        <v>573</v>
      </c>
      <c r="B2193" s="3" t="s">
        <v>209</v>
      </c>
      <c r="C2193" s="4">
        <v>516.747233122284</v>
      </c>
      <c r="D2193" s="4">
        <v>139.33806170534933</v>
      </c>
      <c r="E2193" s="4">
        <v>182.51320704064634</v>
      </c>
      <c r="F2193" s="4">
        <v>123.83090737572934</v>
      </c>
    </row>
    <row r="2194" spans="1:6" x14ac:dyDescent="0.25">
      <c r="A2194" s="4" t="s">
        <v>572</v>
      </c>
      <c r="B2194" s="3" t="s">
        <v>571</v>
      </c>
      <c r="C2194" s="4">
        <v>56.0843595986778</v>
      </c>
      <c r="D2194" s="4">
        <v>10.219215154187212</v>
      </c>
      <c r="E2194" s="4">
        <v>19.784894279796966</v>
      </c>
      <c r="F2194" s="4">
        <v>9.3112440782840835</v>
      </c>
    </row>
    <row r="2195" spans="1:6" x14ac:dyDescent="0.25">
      <c r="A2195" s="4" t="s">
        <v>570</v>
      </c>
      <c r="B2195" s="3" t="s">
        <v>569</v>
      </c>
      <c r="C2195" s="4">
        <v>60.349562334364997</v>
      </c>
      <c r="D2195" s="4">
        <v>10.016437195595854</v>
      </c>
      <c r="E2195" s="4">
        <v>25.712005519206599</v>
      </c>
      <c r="F2195" s="4">
        <v>10.480739500294368</v>
      </c>
    </row>
    <row r="2196" spans="1:6" x14ac:dyDescent="0.25">
      <c r="A2196" s="4" t="s">
        <v>568</v>
      </c>
      <c r="B2196" s="3" t="s">
        <v>567</v>
      </c>
      <c r="C2196" s="4">
        <v>46.553533852734738</v>
      </c>
      <c r="D2196" s="4">
        <v>6.8071961366696767</v>
      </c>
      <c r="E2196" s="4">
        <v>20.688645739844034</v>
      </c>
      <c r="F2196" s="4">
        <v>5.8923389674655562</v>
      </c>
    </row>
    <row r="2197" spans="1:6" x14ac:dyDescent="0.25">
      <c r="A2197" s="4" t="s">
        <v>566</v>
      </c>
      <c r="B2197" s="3" t="s">
        <v>565</v>
      </c>
      <c r="C2197" s="4">
        <v>60.302791967038864</v>
      </c>
      <c r="D2197" s="4">
        <v>9.4335255133721301</v>
      </c>
      <c r="E2197" s="4">
        <v>25.637797926066998</v>
      </c>
      <c r="F2197" s="4">
        <v>10.56396253980418</v>
      </c>
    </row>
    <row r="2198" spans="1:6" x14ac:dyDescent="0.25">
      <c r="A2198" s="4" t="s">
        <v>564</v>
      </c>
      <c r="B2198" s="3" t="s">
        <v>563</v>
      </c>
      <c r="C2198" s="4">
        <v>149.93648293579932</v>
      </c>
      <c r="D2198" s="4">
        <v>77.955045912909227</v>
      </c>
      <c r="E2198" s="4">
        <v>113.80155012174392</v>
      </c>
      <c r="F2198" s="4">
        <v>92.98344500522289</v>
      </c>
    </row>
    <row r="2199" spans="1:6" x14ac:dyDescent="0.25">
      <c r="A2199" s="4" t="s">
        <v>562</v>
      </c>
      <c r="B2199" s="3" t="s">
        <v>561</v>
      </c>
      <c r="C2199" s="4">
        <v>162.64924095279767</v>
      </c>
      <c r="D2199" s="4">
        <v>23.337109325452634</v>
      </c>
      <c r="E2199" s="4">
        <v>41.234892567182669</v>
      </c>
      <c r="F2199" s="4">
        <v>27.077136253660431</v>
      </c>
    </row>
    <row r="2200" spans="1:6" x14ac:dyDescent="0.25">
      <c r="A2200" s="4" t="s">
        <v>560</v>
      </c>
      <c r="B2200" s="3" t="s">
        <v>559</v>
      </c>
      <c r="C2200" s="4">
        <v>158.74021368747799</v>
      </c>
      <c r="D2200" s="4">
        <v>93.706832852379634</v>
      </c>
      <c r="E2200" s="4">
        <v>121.31187555833965</v>
      </c>
      <c r="F2200" s="4">
        <v>77.858935721376668</v>
      </c>
    </row>
    <row r="2201" spans="1:6" x14ac:dyDescent="0.25">
      <c r="A2201" s="4" t="s">
        <v>558</v>
      </c>
      <c r="B2201" s="3" t="s">
        <v>557</v>
      </c>
      <c r="C2201" s="4">
        <v>145.21729332379167</v>
      </c>
      <c r="D2201" s="4">
        <v>47.4188847446</v>
      </c>
      <c r="E2201" s="4">
        <v>52.454567112314798</v>
      </c>
      <c r="F2201" s="4">
        <v>40.05084565361603</v>
      </c>
    </row>
    <row r="2202" spans="1:6" x14ac:dyDescent="0.25">
      <c r="A2202" s="4" t="s">
        <v>556</v>
      </c>
      <c r="B2202" s="3" t="s">
        <v>449</v>
      </c>
      <c r="C2202" s="4">
        <v>166.08036966156101</v>
      </c>
      <c r="D2202" s="4">
        <v>81.442845204774642</v>
      </c>
      <c r="E2202" s="4">
        <v>69.51021832127347</v>
      </c>
      <c r="F2202" s="4">
        <v>72.357261710309857</v>
      </c>
    </row>
    <row r="2203" spans="1:6" x14ac:dyDescent="0.25">
      <c r="A2203" s="4" t="s">
        <v>555</v>
      </c>
      <c r="B2203" s="3" t="s">
        <v>117</v>
      </c>
      <c r="C2203" s="4">
        <v>97.643310481332961</v>
      </c>
      <c r="D2203" s="4">
        <v>29.885102684613233</v>
      </c>
      <c r="E2203" s="4">
        <v>38.878668019661234</v>
      </c>
      <c r="F2203" s="4">
        <v>21.663668144401068</v>
      </c>
    </row>
    <row r="2204" spans="1:6" x14ac:dyDescent="0.25">
      <c r="A2204" s="4" t="s">
        <v>554</v>
      </c>
      <c r="B2204" s="3" t="s">
        <v>245</v>
      </c>
      <c r="C2204" s="4">
        <v>126.26455188189146</v>
      </c>
      <c r="D2204" s="4">
        <v>56.879205997005037</v>
      </c>
      <c r="E2204" s="4">
        <v>60.148957590013133</v>
      </c>
      <c r="F2204" s="4">
        <v>35.132288093637435</v>
      </c>
    </row>
    <row r="2205" spans="1:6" x14ac:dyDescent="0.25">
      <c r="A2205" s="4" t="s">
        <v>553</v>
      </c>
      <c r="B2205" s="3" t="s">
        <v>552</v>
      </c>
      <c r="C2205" s="4">
        <v>17.211769500823934</v>
      </c>
      <c r="D2205" s="4">
        <v>6.4750750104681805</v>
      </c>
      <c r="E2205" s="4">
        <v>9.2636470000943643</v>
      </c>
      <c r="F2205" s="4">
        <v>5.5260359558083829</v>
      </c>
    </row>
    <row r="2206" spans="1:6" x14ac:dyDescent="0.25">
      <c r="A2206" s="4" t="s">
        <v>551</v>
      </c>
      <c r="B2206" s="3" t="s">
        <v>550</v>
      </c>
      <c r="C2206" s="4">
        <v>80.44663247636403</v>
      </c>
      <c r="D2206" s="4">
        <v>25.123647501058631</v>
      </c>
      <c r="E2206" s="4">
        <v>61.322028277816862</v>
      </c>
      <c r="F2206" s="4">
        <v>28.384892030188599</v>
      </c>
    </row>
    <row r="2207" spans="1:6" x14ac:dyDescent="0.25">
      <c r="A2207" s="4" t="s">
        <v>549</v>
      </c>
      <c r="B2207" s="3" t="s">
        <v>548</v>
      </c>
      <c r="C2207" s="4">
        <v>73.715035200300761</v>
      </c>
      <c r="D2207" s="4">
        <v>23.978247402125167</v>
      </c>
      <c r="E2207" s="4">
        <v>53.28306709709053</v>
      </c>
      <c r="F2207" s="4">
        <v>20.604268355052699</v>
      </c>
    </row>
    <row r="2208" spans="1:6" x14ac:dyDescent="0.25">
      <c r="A2208" s="4" t="s">
        <v>547</v>
      </c>
      <c r="B2208" s="3" t="s">
        <v>546</v>
      </c>
      <c r="C2208" s="4">
        <v>621.13589803693424</v>
      </c>
      <c r="D2208" s="4">
        <v>294.06919220956399</v>
      </c>
      <c r="E2208" s="4">
        <v>539.53773780315237</v>
      </c>
      <c r="F2208" s="4">
        <v>316.79186344875433</v>
      </c>
    </row>
    <row r="2209" spans="1:6" x14ac:dyDescent="0.25">
      <c r="A2209" s="4" t="s">
        <v>545</v>
      </c>
      <c r="B2209" s="3" t="s">
        <v>544</v>
      </c>
      <c r="C2209" s="4">
        <v>439.13714144815367</v>
      </c>
      <c r="D2209" s="4">
        <v>175.23654583085866</v>
      </c>
      <c r="E2209" s="4">
        <v>314.99148449038699</v>
      </c>
      <c r="F2209" s="4">
        <v>154.16257007690135</v>
      </c>
    </row>
    <row r="2210" spans="1:6" x14ac:dyDescent="0.25">
      <c r="A2210" s="4" t="s">
        <v>543</v>
      </c>
      <c r="B2210" s="3" t="s">
        <v>542</v>
      </c>
      <c r="C2210" s="4">
        <v>1080.3787727360134</v>
      </c>
      <c r="D2210" s="4">
        <v>284.58988504398798</v>
      </c>
      <c r="E2210" s="4">
        <v>690.5220090215031</v>
      </c>
      <c r="F2210" s="4">
        <v>382.06920891209933</v>
      </c>
    </row>
    <row r="2211" spans="1:6" x14ac:dyDescent="0.25">
      <c r="A2211" s="4" t="s">
        <v>541</v>
      </c>
      <c r="B2211" s="3" t="s">
        <v>540</v>
      </c>
      <c r="C2211" s="4">
        <v>1169.0761455340933</v>
      </c>
      <c r="D2211" s="4">
        <v>306.0609649402723</v>
      </c>
      <c r="E2211" s="4">
        <v>759.08539531493807</v>
      </c>
      <c r="F2211" s="4">
        <v>398.60842549987865</v>
      </c>
    </row>
    <row r="2212" spans="1:6" x14ac:dyDescent="0.25">
      <c r="A2212" s="4" t="s">
        <v>539</v>
      </c>
      <c r="B2212" s="3" t="s">
        <v>538</v>
      </c>
      <c r="C2212" s="4">
        <v>892.40520597223974</v>
      </c>
      <c r="D2212" s="4">
        <v>267.67257792421566</v>
      </c>
      <c r="E2212" s="4">
        <v>642.08577702284231</v>
      </c>
      <c r="F2212" s="4">
        <v>329.31667880163434</v>
      </c>
    </row>
    <row r="2213" spans="1:6" x14ac:dyDescent="0.25">
      <c r="A2213" s="4" t="s">
        <v>537</v>
      </c>
      <c r="B2213" s="3" t="s">
        <v>536</v>
      </c>
      <c r="C2213" s="4">
        <v>851.33492302215302</v>
      </c>
      <c r="D2213" s="4">
        <v>242.478849455312</v>
      </c>
      <c r="E2213" s="4">
        <v>465.15506282958432</v>
      </c>
      <c r="F2213" s="4">
        <v>280.80231381040466</v>
      </c>
    </row>
    <row r="2214" spans="1:6" x14ac:dyDescent="0.25">
      <c r="A2214" s="4" t="s">
        <v>535</v>
      </c>
      <c r="B2214" s="3" t="s">
        <v>534</v>
      </c>
      <c r="C2214" s="4">
        <v>87.76523811202992</v>
      </c>
      <c r="D2214" s="4">
        <v>43.760463558947038</v>
      </c>
      <c r="E2214" s="4">
        <v>43.597498300560204</v>
      </c>
      <c r="F2214" s="4">
        <v>39.589472700679529</v>
      </c>
    </row>
    <row r="2215" spans="1:6" x14ac:dyDescent="0.25">
      <c r="A2215" s="4" t="s">
        <v>533</v>
      </c>
      <c r="B2215" s="3" t="s">
        <v>75</v>
      </c>
      <c r="C2215" s="4">
        <v>0.37501872141309639</v>
      </c>
      <c r="D2215" s="4">
        <v>0.67961094895982566</v>
      </c>
      <c r="E2215" s="4">
        <v>0.1693127455672272</v>
      </c>
      <c r="F2215" s="4">
        <v>0.83329089973955828</v>
      </c>
    </row>
    <row r="2216" spans="1:6" x14ac:dyDescent="0.25">
      <c r="A2216" s="4" t="s">
        <v>532</v>
      </c>
      <c r="B2216" s="3" t="s">
        <v>531</v>
      </c>
      <c r="C2216" s="4">
        <v>1192.23750535409</v>
      </c>
      <c r="D2216" s="4">
        <v>1170.7578723142024</v>
      </c>
      <c r="E2216" s="4">
        <v>1263.8224231573301</v>
      </c>
      <c r="F2216" s="4">
        <v>1161.0769980889399</v>
      </c>
    </row>
    <row r="2217" spans="1:6" x14ac:dyDescent="0.25">
      <c r="A2217" s="4" t="s">
        <v>530</v>
      </c>
      <c r="B2217" s="3" t="s">
        <v>512</v>
      </c>
      <c r="C2217" s="4">
        <v>2.5019611435747566</v>
      </c>
      <c r="D2217" s="4">
        <v>0.5413644620864676</v>
      </c>
      <c r="E2217" s="4">
        <v>2.8110012190594968</v>
      </c>
      <c r="F2217" s="4">
        <v>3.3175611298789902</v>
      </c>
    </row>
    <row r="2218" spans="1:6" x14ac:dyDescent="0.25">
      <c r="A2218" s="4" t="s">
        <v>529</v>
      </c>
      <c r="B2218" s="3" t="s">
        <v>514</v>
      </c>
      <c r="C2218" s="4">
        <v>2.0820187978308766</v>
      </c>
      <c r="D2218" s="4">
        <v>0.74854994302240641</v>
      </c>
      <c r="E2218" s="4">
        <v>0.86591679538534139</v>
      </c>
      <c r="F2218" s="4">
        <v>1.5820109551937935</v>
      </c>
    </row>
    <row r="2219" spans="1:6" x14ac:dyDescent="0.25">
      <c r="A2219" s="4" t="s">
        <v>528</v>
      </c>
      <c r="B2219" s="3" t="s">
        <v>527</v>
      </c>
      <c r="C2219" s="4">
        <v>2.9326801353958571</v>
      </c>
      <c r="D2219" s="4">
        <v>0.231266694036698</v>
      </c>
      <c r="E2219" s="4">
        <v>1.1901333613248237</v>
      </c>
      <c r="F2219" s="4">
        <v>0.239807245862067</v>
      </c>
    </row>
    <row r="2220" spans="1:6" x14ac:dyDescent="0.25">
      <c r="A2220" s="4" t="s">
        <v>526</v>
      </c>
      <c r="B2220" s="3" t="s">
        <v>417</v>
      </c>
      <c r="C2220" s="4">
        <v>1163.7692288454366</v>
      </c>
      <c r="D2220" s="4">
        <v>980.61040525835233</v>
      </c>
      <c r="E2220" s="4">
        <v>1162.808890821562</v>
      </c>
      <c r="F2220" s="4">
        <v>928.68537924746954</v>
      </c>
    </row>
    <row r="2221" spans="1:6" x14ac:dyDescent="0.25">
      <c r="A2221" s="4" t="s">
        <v>525</v>
      </c>
      <c r="B2221" s="3" t="s">
        <v>524</v>
      </c>
      <c r="C2221" s="4">
        <v>326.61368257362665</v>
      </c>
      <c r="D2221" s="4">
        <v>269.88172942217903</v>
      </c>
      <c r="E2221" s="4">
        <v>304.89123933796969</v>
      </c>
      <c r="F2221" s="4">
        <v>252.90179560375398</v>
      </c>
    </row>
    <row r="2222" spans="1:6" x14ac:dyDescent="0.25">
      <c r="A2222" s="4" t="s">
        <v>523</v>
      </c>
      <c r="B2222" s="3" t="s">
        <v>522</v>
      </c>
      <c r="C2222" s="4">
        <v>31.056487279899567</v>
      </c>
      <c r="D2222" s="4">
        <v>22.899512503157165</v>
      </c>
      <c r="E2222" s="4">
        <v>23.213930632576066</v>
      </c>
      <c r="F2222" s="4">
        <v>24.04472457882753</v>
      </c>
    </row>
    <row r="2223" spans="1:6" x14ac:dyDescent="0.25">
      <c r="A2223" s="4" t="s">
        <v>521</v>
      </c>
      <c r="B2223" s="3" t="s">
        <v>520</v>
      </c>
      <c r="C2223" s="4">
        <v>0.36934494514678295</v>
      </c>
      <c r="D2223" s="4">
        <v>0.48075436950964662</v>
      </c>
      <c r="E2223" s="4">
        <v>0.41467715140823797</v>
      </c>
      <c r="F2223" s="4">
        <v>1.0256279549340459</v>
      </c>
    </row>
    <row r="2224" spans="1:6" x14ac:dyDescent="0.25">
      <c r="A2224" s="4" t="s">
        <v>519</v>
      </c>
      <c r="B2224" s="3" t="s">
        <v>42</v>
      </c>
      <c r="C2224" s="4">
        <v>14.502567801424433</v>
      </c>
      <c r="D2224" s="4">
        <v>8.5339019932355704</v>
      </c>
      <c r="E2224" s="4">
        <v>8.3683255123960141</v>
      </c>
      <c r="F2224" s="4">
        <v>8.9174524589365536</v>
      </c>
    </row>
    <row r="2225" spans="1:6" x14ac:dyDescent="0.25">
      <c r="A2225" s="4" t="s">
        <v>518</v>
      </c>
      <c r="B2225" s="3" t="s">
        <v>517</v>
      </c>
      <c r="C2225" s="4">
        <v>81.28443178307343</v>
      </c>
      <c r="D2225" s="4">
        <v>52.495643348130137</v>
      </c>
      <c r="E2225" s="4">
        <v>57.788814841488566</v>
      </c>
      <c r="F2225" s="4">
        <v>52.392058981737897</v>
      </c>
    </row>
    <row r="2226" spans="1:6" x14ac:dyDescent="0.25">
      <c r="A2226" s="4" t="s">
        <v>516</v>
      </c>
      <c r="B2226" s="3" t="s">
        <v>35</v>
      </c>
      <c r="C2226" s="4">
        <v>5.8442995024798634</v>
      </c>
      <c r="D2226" s="4">
        <v>0.45486772201822107</v>
      </c>
      <c r="E2226" s="4">
        <v>4.96694804220569</v>
      </c>
      <c r="F2226" s="4">
        <v>11.588063268546401</v>
      </c>
    </row>
    <row r="2227" spans="1:6" x14ac:dyDescent="0.25">
      <c r="A2227" s="4" t="s">
        <v>515</v>
      </c>
      <c r="B2227" s="3" t="s">
        <v>514</v>
      </c>
      <c r="C2227" s="4">
        <v>2.0820187978308766</v>
      </c>
      <c r="D2227" s="4">
        <v>0.74854994302240641</v>
      </c>
      <c r="E2227" s="4">
        <v>0.86591679538534139</v>
      </c>
      <c r="F2227" s="4">
        <v>1.5820109551937935</v>
      </c>
    </row>
    <row r="2228" spans="1:6" x14ac:dyDescent="0.25">
      <c r="A2228" s="4" t="s">
        <v>513</v>
      </c>
      <c r="B2228" s="3" t="s">
        <v>512</v>
      </c>
      <c r="C2228" s="4">
        <v>2.5019611435747566</v>
      </c>
      <c r="D2228" s="4">
        <v>0.5413644620864676</v>
      </c>
      <c r="E2228" s="4">
        <v>2.8110012190594968</v>
      </c>
      <c r="F2228" s="4">
        <v>3.3175611298789902</v>
      </c>
    </row>
    <row r="2229" spans="1:6" x14ac:dyDescent="0.25">
      <c r="A2229" s="4" t="s">
        <v>511</v>
      </c>
      <c r="B2229" s="3" t="s">
        <v>510</v>
      </c>
      <c r="C2229" s="4">
        <v>0.17824830997618601</v>
      </c>
      <c r="D2229" s="4">
        <v>0.29146443151904899</v>
      </c>
      <c r="E2229" s="4">
        <v>0.11220151365462183</v>
      </c>
      <c r="F2229" s="4">
        <v>0.34238917341321001</v>
      </c>
    </row>
    <row r="2230" spans="1:6" x14ac:dyDescent="0.25">
      <c r="A2230" s="4" t="s">
        <v>509</v>
      </c>
      <c r="B2230" s="3" t="s">
        <v>508</v>
      </c>
      <c r="C2230" s="4">
        <v>7.3378884743671238</v>
      </c>
      <c r="D2230" s="4">
        <v>0.28782300342922601</v>
      </c>
      <c r="E2230" s="4">
        <v>2.1994892521564799</v>
      </c>
      <c r="F2230" s="4">
        <v>0.83356507211594055</v>
      </c>
    </row>
    <row r="2231" spans="1:6" x14ac:dyDescent="0.25">
      <c r="A2231" s="4" t="s">
        <v>507</v>
      </c>
      <c r="B2231" s="3" t="s">
        <v>42</v>
      </c>
      <c r="C2231" s="4">
        <v>1.0194692916964765</v>
      </c>
      <c r="D2231" s="4">
        <v>0.18775165625182466</v>
      </c>
      <c r="E2231" s="4">
        <v>0.27245490773721465</v>
      </c>
      <c r="F2231" s="4">
        <v>0.52709777807209635</v>
      </c>
    </row>
    <row r="2232" spans="1:6" x14ac:dyDescent="0.25">
      <c r="A2232" s="4" t="s">
        <v>506</v>
      </c>
      <c r="B2232" s="3" t="s">
        <v>505</v>
      </c>
      <c r="C2232" s="4">
        <v>1.7474811220497966</v>
      </c>
      <c r="D2232" s="4">
        <v>1.3781928189790866</v>
      </c>
      <c r="E2232" s="4">
        <v>0.33095649583860937</v>
      </c>
      <c r="F2232" s="4">
        <v>3.0823325598432034</v>
      </c>
    </row>
    <row r="2233" spans="1:6" x14ac:dyDescent="0.25">
      <c r="A2233" s="4" t="s">
        <v>504</v>
      </c>
      <c r="B2233" s="3" t="s">
        <v>68</v>
      </c>
      <c r="C2233" s="4">
        <v>12.569092034271266</v>
      </c>
      <c r="D2233" s="4">
        <v>5.8508797272725275</v>
      </c>
      <c r="E2233" s="4">
        <v>5.8630311555377057</v>
      </c>
      <c r="F2233" s="4">
        <v>4.6012261881908731</v>
      </c>
    </row>
    <row r="2234" spans="1:6" x14ac:dyDescent="0.25">
      <c r="A2234" s="4" t="s">
        <v>503</v>
      </c>
      <c r="B2234" s="3" t="s">
        <v>502</v>
      </c>
      <c r="C2234" s="4">
        <v>11.272825434567443</v>
      </c>
      <c r="D2234" s="4">
        <v>0.74582408315189375</v>
      </c>
      <c r="E2234" s="4">
        <v>9.4724277044971501</v>
      </c>
      <c r="F2234" s="4">
        <v>0.90538488586707178</v>
      </c>
    </row>
    <row r="2235" spans="1:6" x14ac:dyDescent="0.25">
      <c r="A2235" s="4" t="s">
        <v>501</v>
      </c>
      <c r="B2235" s="3" t="s">
        <v>488</v>
      </c>
      <c r="C2235" s="4">
        <v>1.0127601821098136</v>
      </c>
      <c r="D2235" s="4">
        <v>1.4669087209556366</v>
      </c>
      <c r="E2235" s="4">
        <v>0.46014846325222997</v>
      </c>
      <c r="F2235" s="4">
        <v>0.71849648884731643</v>
      </c>
    </row>
    <row r="2236" spans="1:6" x14ac:dyDescent="0.25">
      <c r="A2236" s="4" t="s">
        <v>500</v>
      </c>
      <c r="B2236" s="3" t="s">
        <v>135</v>
      </c>
      <c r="C2236" s="4">
        <v>1.6681692412761366</v>
      </c>
      <c r="D2236" s="4">
        <v>1.039642368910811</v>
      </c>
      <c r="E2236" s="4">
        <v>1.2614102618200167</v>
      </c>
      <c r="F2236" s="4">
        <v>2.37930724160287</v>
      </c>
    </row>
    <row r="2237" spans="1:6" x14ac:dyDescent="0.25">
      <c r="A2237" s="4" t="s">
        <v>499</v>
      </c>
      <c r="B2237" s="3" t="s">
        <v>498</v>
      </c>
      <c r="C2237" s="4">
        <v>0.86644806952515274</v>
      </c>
      <c r="D2237" s="4">
        <v>0.40569047666838859</v>
      </c>
      <c r="E2237" s="4">
        <v>0.55897914494885637</v>
      </c>
      <c r="F2237" s="4">
        <v>2.8486188993728803</v>
      </c>
    </row>
    <row r="2238" spans="1:6" x14ac:dyDescent="0.25">
      <c r="A2238" s="4" t="s">
        <v>497</v>
      </c>
      <c r="B2238" s="3" t="s">
        <v>409</v>
      </c>
      <c r="C2238" s="4">
        <v>0.55585092333294628</v>
      </c>
      <c r="D2238" s="4">
        <v>0.87621033270715598</v>
      </c>
      <c r="E2238" s="4">
        <v>0.43934572490109902</v>
      </c>
      <c r="F2238" s="4">
        <v>2.5325115383115704</v>
      </c>
    </row>
    <row r="2239" spans="1:6" x14ac:dyDescent="0.25">
      <c r="A2239" s="4" t="s">
        <v>496</v>
      </c>
      <c r="B2239" s="3" t="s">
        <v>495</v>
      </c>
      <c r="C2239" s="4">
        <v>0.13261902740464401</v>
      </c>
      <c r="D2239" s="4">
        <v>0.14168181639184399</v>
      </c>
      <c r="E2239" s="4">
        <v>3.9082193017106796E-2</v>
      </c>
      <c r="F2239" s="4">
        <v>0.30451993142946571</v>
      </c>
    </row>
    <row r="2240" spans="1:6" x14ac:dyDescent="0.25">
      <c r="A2240" s="4" t="s">
        <v>494</v>
      </c>
      <c r="B2240" s="3" t="s">
        <v>493</v>
      </c>
      <c r="C2240" s="4">
        <v>0.25031799913841518</v>
      </c>
      <c r="D2240" s="4">
        <v>0.12451600909683165</v>
      </c>
      <c r="E2240" s="4">
        <v>0.14018069283992232</v>
      </c>
      <c r="F2240" s="4">
        <v>0.26352147011958232</v>
      </c>
    </row>
    <row r="2241" spans="1:6" x14ac:dyDescent="0.25">
      <c r="A2241" s="4" t="s">
        <v>492</v>
      </c>
      <c r="B2241" s="3" t="s">
        <v>491</v>
      </c>
      <c r="C2241" s="4">
        <v>1.9569640974269031</v>
      </c>
      <c r="D2241" s="4">
        <v>0.201833444620969</v>
      </c>
      <c r="E2241" s="4">
        <v>0.64601519710528399</v>
      </c>
      <c r="F2241" s="4">
        <v>0.48982064796650571</v>
      </c>
    </row>
    <row r="2242" spans="1:6" x14ac:dyDescent="0.25">
      <c r="A2242" s="4" t="s">
        <v>490</v>
      </c>
      <c r="B2242" s="3" t="s">
        <v>42</v>
      </c>
      <c r="C2242" s="4">
        <v>1.5243573916551625</v>
      </c>
      <c r="D2242" s="4">
        <v>0.7387986456237704</v>
      </c>
      <c r="E2242" s="4">
        <v>0.87633771016185291</v>
      </c>
      <c r="F2242" s="4">
        <v>2.6545385042388268</v>
      </c>
    </row>
    <row r="2243" spans="1:6" x14ac:dyDescent="0.25">
      <c r="A2243" s="4" t="s">
        <v>489</v>
      </c>
      <c r="B2243" s="3" t="s">
        <v>488</v>
      </c>
      <c r="C2243" s="4">
        <v>0.5206893754013967</v>
      </c>
      <c r="D2243" s="4">
        <v>0.76827674008279301</v>
      </c>
      <c r="E2243" s="4">
        <v>0.25458813287846754</v>
      </c>
      <c r="F2243" s="4">
        <v>0.47111711149038965</v>
      </c>
    </row>
    <row r="2244" spans="1:6" x14ac:dyDescent="0.25">
      <c r="A2244" s="4" t="s">
        <v>487</v>
      </c>
      <c r="B2244" s="3" t="s">
        <v>58</v>
      </c>
      <c r="C2244" s="4">
        <v>0.89749581666438305</v>
      </c>
      <c r="D2244" s="4">
        <v>0.42337499171618997</v>
      </c>
      <c r="E2244" s="4">
        <v>0.29132112937472598</v>
      </c>
      <c r="F2244" s="4">
        <v>0.64673674464341857</v>
      </c>
    </row>
    <row r="2245" spans="1:6" x14ac:dyDescent="0.25">
      <c r="A2245" s="4" t="s">
        <v>486</v>
      </c>
      <c r="B2245" s="3" t="s">
        <v>181</v>
      </c>
      <c r="C2245" s="4">
        <v>14.307065981623699</v>
      </c>
      <c r="D2245" s="4">
        <v>4.33786024008963</v>
      </c>
      <c r="E2245" s="4">
        <v>10.421703450821012</v>
      </c>
      <c r="F2245" s="4">
        <v>16.136792891852732</v>
      </c>
    </row>
    <row r="2246" spans="1:6" x14ac:dyDescent="0.25">
      <c r="A2246" s="4" t="s">
        <v>485</v>
      </c>
      <c r="B2246" s="3" t="s">
        <v>68</v>
      </c>
      <c r="C2246" s="4">
        <v>3.8569960188906034</v>
      </c>
      <c r="D2246" s="4">
        <v>1.5886471492014798</v>
      </c>
      <c r="E2246" s="4">
        <v>2.6782544183332799</v>
      </c>
      <c r="F2246" s="4">
        <v>4.4219638622117428</v>
      </c>
    </row>
    <row r="2247" spans="1:6" x14ac:dyDescent="0.25">
      <c r="A2247" s="4" t="s">
        <v>484</v>
      </c>
      <c r="B2247" s="3" t="s">
        <v>483</v>
      </c>
      <c r="C2247" s="4">
        <v>51.133456879628568</v>
      </c>
      <c r="D2247" s="4">
        <v>25.889628870026666</v>
      </c>
      <c r="E2247" s="4">
        <v>39.793313703457869</v>
      </c>
      <c r="F2247" s="4">
        <v>56.174465455155662</v>
      </c>
    </row>
    <row r="2248" spans="1:6" x14ac:dyDescent="0.25">
      <c r="A2248" s="4" t="s">
        <v>482</v>
      </c>
      <c r="B2248" s="3" t="s">
        <v>481</v>
      </c>
      <c r="C2248" s="4">
        <v>649.01525651428767</v>
      </c>
      <c r="D2248" s="4">
        <v>212.46917681611868</v>
      </c>
      <c r="E2248" s="4">
        <v>794.8315660374966</v>
      </c>
      <c r="F2248" s="4">
        <v>769.18435300912506</v>
      </c>
    </row>
    <row r="2249" spans="1:6" x14ac:dyDescent="0.25">
      <c r="A2249" s="4" t="s">
        <v>480</v>
      </c>
      <c r="B2249" s="3" t="s">
        <v>479</v>
      </c>
      <c r="C2249" s="4">
        <v>754.08659538354129</v>
      </c>
      <c r="D2249" s="4">
        <v>290.43964584301267</v>
      </c>
      <c r="E2249" s="4">
        <v>812.3823989801117</v>
      </c>
      <c r="F2249" s="4">
        <v>769.12908547807035</v>
      </c>
    </row>
    <row r="2250" spans="1:6" x14ac:dyDescent="0.25">
      <c r="A2250" s="4" t="s">
        <v>478</v>
      </c>
      <c r="B2250" s="3" t="s">
        <v>477</v>
      </c>
      <c r="C2250" s="4">
        <v>776.01294392396301</v>
      </c>
      <c r="D2250" s="4">
        <v>338.07778392772866</v>
      </c>
      <c r="E2250" s="4">
        <v>791.60162219886331</v>
      </c>
      <c r="F2250" s="4">
        <v>774.4381152979596</v>
      </c>
    </row>
    <row r="2251" spans="1:6" x14ac:dyDescent="0.25">
      <c r="A2251" s="4" t="s">
        <v>476</v>
      </c>
      <c r="B2251" s="3" t="s">
        <v>475</v>
      </c>
      <c r="C2251" s="4">
        <v>687.75213708866875</v>
      </c>
      <c r="D2251" s="4">
        <v>263.90540943700165</v>
      </c>
      <c r="E2251" s="4">
        <v>650.97116536245267</v>
      </c>
      <c r="F2251" s="4">
        <v>596.50889171093775</v>
      </c>
    </row>
    <row r="2252" spans="1:6" x14ac:dyDescent="0.25">
      <c r="A2252" s="4" t="s">
        <v>474</v>
      </c>
      <c r="B2252" s="3" t="s">
        <v>473</v>
      </c>
      <c r="C2252" s="4">
        <v>652.72307884933559</v>
      </c>
      <c r="D2252" s="4">
        <v>299.54894104248433</v>
      </c>
      <c r="E2252" s="4">
        <v>525.65191856528998</v>
      </c>
      <c r="F2252" s="4">
        <v>523.833822856143</v>
      </c>
    </row>
    <row r="2253" spans="1:6" x14ac:dyDescent="0.25">
      <c r="A2253" s="4" t="s">
        <v>472</v>
      </c>
      <c r="B2253" s="3" t="s">
        <v>42</v>
      </c>
      <c r="C2253" s="4">
        <v>29.151977829940733</v>
      </c>
      <c r="D2253" s="4">
        <v>22.507269182078563</v>
      </c>
      <c r="E2253" s="4">
        <v>26.955887405876467</v>
      </c>
      <c r="F2253" s="4">
        <v>31.791368025183534</v>
      </c>
    </row>
    <row r="2254" spans="1:6" x14ac:dyDescent="0.25">
      <c r="A2254" s="4" t="s">
        <v>471</v>
      </c>
      <c r="B2254" s="3" t="s">
        <v>409</v>
      </c>
      <c r="C2254" s="4">
        <v>2.3532299740691882</v>
      </c>
      <c r="D2254" s="4">
        <v>0.40013699963311633</v>
      </c>
      <c r="E2254" s="4">
        <v>0.89382772445450298</v>
      </c>
      <c r="F2254" s="4">
        <v>3.0851350352799538</v>
      </c>
    </row>
    <row r="2255" spans="1:6" x14ac:dyDescent="0.25">
      <c r="A2255" s="4" t="s">
        <v>470</v>
      </c>
      <c r="B2255" s="3" t="s">
        <v>68</v>
      </c>
      <c r="C2255" s="4">
        <v>3.8569960188906034</v>
      </c>
      <c r="D2255" s="4">
        <v>1.5886471492014798</v>
      </c>
      <c r="E2255" s="4">
        <v>2.6782544183332799</v>
      </c>
      <c r="F2255" s="4">
        <v>4.4219638622117428</v>
      </c>
    </row>
    <row r="2256" spans="1:6" x14ac:dyDescent="0.25">
      <c r="A2256" s="4" t="s">
        <v>469</v>
      </c>
      <c r="B2256" s="3" t="s">
        <v>277</v>
      </c>
      <c r="C2256" s="4">
        <v>1.1213403026538973</v>
      </c>
      <c r="D2256" s="4">
        <v>0.30403570652343243</v>
      </c>
      <c r="E2256" s="4">
        <v>0.73752731089946799</v>
      </c>
      <c r="F2256" s="4">
        <v>0.63841315714580393</v>
      </c>
    </row>
    <row r="2257" spans="1:6" x14ac:dyDescent="0.25">
      <c r="A2257" s="4" t="s">
        <v>468</v>
      </c>
      <c r="B2257" s="3" t="s">
        <v>467</v>
      </c>
      <c r="C2257" s="4">
        <v>0.86640152326063269</v>
      </c>
      <c r="D2257" s="4">
        <v>0.64831357257184541</v>
      </c>
      <c r="E2257" s="4">
        <v>0.40089549816232567</v>
      </c>
      <c r="F2257" s="4">
        <v>0.96297678606533099</v>
      </c>
    </row>
    <row r="2258" spans="1:6" x14ac:dyDescent="0.25">
      <c r="A2258" s="4" t="s">
        <v>466</v>
      </c>
      <c r="B2258" s="3" t="s">
        <v>457</v>
      </c>
      <c r="C2258" s="4">
        <v>40.729226030148567</v>
      </c>
      <c r="D2258" s="4">
        <v>40.775737395460901</v>
      </c>
      <c r="E2258" s="4">
        <v>32.66053943425883</v>
      </c>
      <c r="F2258" s="4">
        <v>38.567559484796703</v>
      </c>
    </row>
    <row r="2259" spans="1:6" x14ac:dyDescent="0.25">
      <c r="A2259" s="4" t="s">
        <v>465</v>
      </c>
      <c r="B2259" s="3" t="s">
        <v>68</v>
      </c>
      <c r="C2259" s="4">
        <v>3.0778072138705368</v>
      </c>
      <c r="D2259" s="4">
        <v>0.51244043742116696</v>
      </c>
      <c r="E2259" s="4">
        <v>0.69983238316531571</v>
      </c>
      <c r="F2259" s="4">
        <v>0.83378878475273588</v>
      </c>
    </row>
    <row r="2260" spans="1:6" x14ac:dyDescent="0.25">
      <c r="A2260" s="4" t="s">
        <v>464</v>
      </c>
      <c r="B2260" s="3" t="s">
        <v>463</v>
      </c>
      <c r="C2260" s="4">
        <v>18.106612480948066</v>
      </c>
      <c r="D2260" s="4">
        <v>13.303141119605916</v>
      </c>
      <c r="E2260" s="4">
        <v>12.584932265408</v>
      </c>
      <c r="F2260" s="4">
        <v>20.413695740925903</v>
      </c>
    </row>
    <row r="2261" spans="1:6" x14ac:dyDescent="0.25">
      <c r="A2261" s="4" t="s">
        <v>462</v>
      </c>
      <c r="B2261" s="3" t="s">
        <v>461</v>
      </c>
      <c r="C2261" s="4">
        <v>0.3531684490048938</v>
      </c>
      <c r="D2261" s="4">
        <v>0.32714780828511297</v>
      </c>
      <c r="E2261" s="4">
        <v>0.32728182274190304</v>
      </c>
      <c r="F2261" s="4">
        <v>1.3591639747780133</v>
      </c>
    </row>
    <row r="2262" spans="1:6" x14ac:dyDescent="0.25">
      <c r="A2262" s="4" t="s">
        <v>460</v>
      </c>
      <c r="B2262" s="3" t="s">
        <v>459</v>
      </c>
      <c r="C2262" s="4">
        <v>0.86889695572952474</v>
      </c>
      <c r="D2262" s="4">
        <v>0.23717379307851369</v>
      </c>
      <c r="E2262" s="4">
        <v>0.17058870906212664</v>
      </c>
      <c r="F2262" s="4">
        <v>0.79054796892851054</v>
      </c>
    </row>
    <row r="2263" spans="1:6" x14ac:dyDescent="0.25">
      <c r="A2263" s="4" t="s">
        <v>458</v>
      </c>
      <c r="B2263" s="3" t="s">
        <v>457</v>
      </c>
      <c r="C2263" s="4">
        <v>40.729226030148567</v>
      </c>
      <c r="D2263" s="4">
        <v>40.775737395460901</v>
      </c>
      <c r="E2263" s="4">
        <v>32.66053943425883</v>
      </c>
      <c r="F2263" s="4">
        <v>38.567559484796703</v>
      </c>
    </row>
    <row r="2264" spans="1:6" x14ac:dyDescent="0.25">
      <c r="A2264" s="4" t="s">
        <v>456</v>
      </c>
      <c r="B2264" s="3" t="s">
        <v>455</v>
      </c>
      <c r="C2264" s="4">
        <v>0.75040493983000822</v>
      </c>
      <c r="D2264" s="4">
        <v>0.55507402775606429</v>
      </c>
      <c r="E2264" s="4">
        <v>0.18116036297417412</v>
      </c>
      <c r="F2264" s="4">
        <v>0.72568546393086131</v>
      </c>
    </row>
    <row r="2265" spans="1:6" x14ac:dyDescent="0.25">
      <c r="A2265" s="4" t="s">
        <v>454</v>
      </c>
      <c r="B2265" s="3" t="s">
        <v>453</v>
      </c>
      <c r="C2265" s="4">
        <v>1.3769249417398299</v>
      </c>
      <c r="D2265" s="4">
        <v>1.4127975278754541</v>
      </c>
      <c r="E2265" s="4">
        <v>1.0511238345605027</v>
      </c>
      <c r="F2265" s="4">
        <v>2.7290846091093202</v>
      </c>
    </row>
    <row r="2266" spans="1:6" x14ac:dyDescent="0.25">
      <c r="A2266" s="4" t="s">
        <v>452</v>
      </c>
      <c r="B2266" s="3" t="s">
        <v>451</v>
      </c>
      <c r="C2266" s="4">
        <v>2.1320554641661702</v>
      </c>
      <c r="D2266" s="4">
        <v>0.71371049378126272</v>
      </c>
      <c r="E2266" s="4">
        <v>0.31943530979219864</v>
      </c>
      <c r="F2266" s="4">
        <v>0.50816219483119962</v>
      </c>
    </row>
    <row r="2267" spans="1:6" x14ac:dyDescent="0.25">
      <c r="A2267" s="4" t="s">
        <v>450</v>
      </c>
      <c r="B2267" s="3" t="s">
        <v>449</v>
      </c>
      <c r="C2267" s="4">
        <v>65.597053602852441</v>
      </c>
      <c r="D2267" s="4">
        <v>36.156917410764002</v>
      </c>
      <c r="E2267" s="4">
        <v>28.188583945091366</v>
      </c>
      <c r="F2267" s="4">
        <v>26.737779607002533</v>
      </c>
    </row>
    <row r="2268" spans="1:6" x14ac:dyDescent="0.25">
      <c r="A2268" s="4" t="s">
        <v>448</v>
      </c>
      <c r="B2268" s="3" t="s">
        <v>447</v>
      </c>
      <c r="C2268" s="4">
        <v>8.9101415325303268</v>
      </c>
      <c r="D2268" s="4">
        <v>5.9085262856791729</v>
      </c>
      <c r="E2268" s="4">
        <v>5.3089878607718228</v>
      </c>
      <c r="F2268" s="4">
        <v>5.3910991955931467</v>
      </c>
    </row>
    <row r="2269" spans="1:6" x14ac:dyDescent="0.25">
      <c r="A2269" s="4" t="s">
        <v>446</v>
      </c>
      <c r="B2269" s="3" t="s">
        <v>445</v>
      </c>
      <c r="C2269" s="4">
        <v>76.936143595937196</v>
      </c>
      <c r="D2269" s="4">
        <v>42.787461931485801</v>
      </c>
      <c r="E2269" s="4">
        <v>26.502321205745233</v>
      </c>
      <c r="F2269" s="4">
        <v>30.974104064448767</v>
      </c>
    </row>
    <row r="2270" spans="1:6" x14ac:dyDescent="0.25">
      <c r="A2270" s="4" t="s">
        <v>444</v>
      </c>
      <c r="B2270" s="3" t="s">
        <v>443</v>
      </c>
      <c r="C2270" s="4">
        <v>95.68191218052317</v>
      </c>
      <c r="D2270" s="4">
        <v>23.2983712615098</v>
      </c>
      <c r="E2270" s="4">
        <v>36.7013998632248</v>
      </c>
      <c r="F2270" s="4">
        <v>25.628061673786235</v>
      </c>
    </row>
    <row r="2271" spans="1:6" x14ac:dyDescent="0.25">
      <c r="A2271" s="4" t="s">
        <v>442</v>
      </c>
      <c r="B2271" s="3" t="s">
        <v>387</v>
      </c>
      <c r="C2271" s="4">
        <v>35.665349391915036</v>
      </c>
      <c r="D2271" s="4">
        <v>16.982394132081499</v>
      </c>
      <c r="E2271" s="4">
        <v>18.791489019853032</v>
      </c>
      <c r="F2271" s="4">
        <v>23.102412024810764</v>
      </c>
    </row>
    <row r="2272" spans="1:6" x14ac:dyDescent="0.25">
      <c r="A2272" s="4" t="s">
        <v>441</v>
      </c>
      <c r="B2272" s="3" t="s">
        <v>60</v>
      </c>
      <c r="C2272" s="4">
        <v>31.134366599055568</v>
      </c>
      <c r="D2272" s="4">
        <v>15.069158348199869</v>
      </c>
      <c r="E2272" s="4">
        <v>16.745384033039269</v>
      </c>
      <c r="F2272" s="4">
        <v>21.096357219027766</v>
      </c>
    </row>
    <row r="2273" spans="1:6" x14ac:dyDescent="0.25">
      <c r="A2273" s="4" t="s">
        <v>440</v>
      </c>
      <c r="B2273" s="3" t="s">
        <v>439</v>
      </c>
      <c r="C2273" s="4">
        <v>4.3760939219674535</v>
      </c>
      <c r="D2273" s="4">
        <v>1.7778792001775301</v>
      </c>
      <c r="E2273" s="4">
        <v>1.5087506378078466</v>
      </c>
      <c r="F2273" s="4">
        <v>1.9814427880077865</v>
      </c>
    </row>
    <row r="2274" spans="1:6" x14ac:dyDescent="0.25">
      <c r="A2274" s="4" t="s">
        <v>438</v>
      </c>
      <c r="B2274" s="3" t="s">
        <v>437</v>
      </c>
      <c r="C2274" s="4">
        <v>93.156877987907521</v>
      </c>
      <c r="D2274" s="4">
        <v>44.780736466794536</v>
      </c>
      <c r="E2274" s="4">
        <v>21.064849609042469</v>
      </c>
      <c r="F2274" s="4">
        <v>25.271551413722335</v>
      </c>
    </row>
    <row r="2275" spans="1:6" x14ac:dyDescent="0.25">
      <c r="A2275" s="4" t="s">
        <v>436</v>
      </c>
      <c r="B2275" s="3" t="s">
        <v>435</v>
      </c>
      <c r="C2275" s="4">
        <v>441.78652281287867</v>
      </c>
      <c r="D2275" s="4">
        <v>323.57315184051271</v>
      </c>
      <c r="E2275" s="4">
        <v>226.49441101450398</v>
      </c>
      <c r="F2275" s="4">
        <v>244.79915899808432</v>
      </c>
    </row>
    <row r="2276" spans="1:6" x14ac:dyDescent="0.25">
      <c r="A2276" s="4" t="s">
        <v>434</v>
      </c>
      <c r="B2276" s="3" t="s">
        <v>42</v>
      </c>
      <c r="C2276" s="4">
        <v>56.024962144158998</v>
      </c>
      <c r="D2276" s="4">
        <v>27.171665263327899</v>
      </c>
      <c r="E2276" s="4">
        <v>17.316877422587066</v>
      </c>
      <c r="F2276" s="4">
        <v>20.278490897760999</v>
      </c>
    </row>
    <row r="2277" spans="1:6" x14ac:dyDescent="0.25">
      <c r="A2277" s="4" t="s">
        <v>433</v>
      </c>
      <c r="B2277" s="3" t="s">
        <v>432</v>
      </c>
      <c r="C2277" s="4">
        <v>71.774847514416976</v>
      </c>
      <c r="D2277" s="4">
        <v>41.927669267529936</v>
      </c>
      <c r="E2277" s="4">
        <v>24.719148090918669</v>
      </c>
      <c r="F2277" s="4">
        <v>29.000352927119497</v>
      </c>
    </row>
    <row r="2278" spans="1:6" x14ac:dyDescent="0.25">
      <c r="A2278" s="4" t="s">
        <v>431</v>
      </c>
      <c r="B2278" s="3" t="s">
        <v>430</v>
      </c>
      <c r="C2278" s="4">
        <v>211.28230935005732</v>
      </c>
      <c r="D2278" s="4">
        <v>110.618342225785</v>
      </c>
      <c r="E2278" s="4">
        <v>66.697528673515194</v>
      </c>
      <c r="F2278" s="4">
        <v>59.145644338081404</v>
      </c>
    </row>
    <row r="2279" spans="1:6" x14ac:dyDescent="0.25">
      <c r="A2279" s="4" t="s">
        <v>429</v>
      </c>
      <c r="B2279" s="3" t="s">
        <v>428</v>
      </c>
      <c r="C2279" s="4">
        <v>360.57904835689266</v>
      </c>
      <c r="D2279" s="4">
        <v>255.09351194613032</v>
      </c>
      <c r="E2279" s="4">
        <v>195.32875443019998</v>
      </c>
      <c r="F2279" s="4">
        <v>195.36903545815963</v>
      </c>
    </row>
    <row r="2280" spans="1:6" x14ac:dyDescent="0.25">
      <c r="A2280" s="4" t="s">
        <v>427</v>
      </c>
      <c r="B2280" s="3" t="s">
        <v>426</v>
      </c>
      <c r="C2280" s="4">
        <v>145.57878029561434</v>
      </c>
      <c r="D2280" s="4">
        <v>56.581442003572903</v>
      </c>
      <c r="E2280" s="4">
        <v>68.4912214848557</v>
      </c>
      <c r="F2280" s="4">
        <v>63.744446598380001</v>
      </c>
    </row>
    <row r="2281" spans="1:6" x14ac:dyDescent="0.25">
      <c r="A2281" s="4" t="s">
        <v>425</v>
      </c>
      <c r="B2281" s="3" t="s">
        <v>424</v>
      </c>
      <c r="C2281" s="4">
        <v>151.05320396763668</v>
      </c>
      <c r="D2281" s="4">
        <v>59.766852590756763</v>
      </c>
      <c r="E2281" s="4">
        <v>67.731575260690008</v>
      </c>
      <c r="F2281" s="4">
        <v>67.404258173414902</v>
      </c>
    </row>
    <row r="2282" spans="1:6" x14ac:dyDescent="0.25">
      <c r="A2282" s="4" t="s">
        <v>423</v>
      </c>
      <c r="B2282" s="3" t="s">
        <v>421</v>
      </c>
      <c r="C2282" s="4">
        <v>86.107342132002728</v>
      </c>
      <c r="D2282" s="4">
        <v>29.961408172258</v>
      </c>
      <c r="E2282" s="4">
        <v>26.300499996497198</v>
      </c>
      <c r="F2282" s="4">
        <v>31.698665066008768</v>
      </c>
    </row>
    <row r="2283" spans="1:6" x14ac:dyDescent="0.25">
      <c r="A2283" s="4" t="s">
        <v>422</v>
      </c>
      <c r="B2283" s="3" t="s">
        <v>421</v>
      </c>
      <c r="C2283" s="4">
        <v>72.237878181156745</v>
      </c>
      <c r="D2283" s="4">
        <v>24.952249437551131</v>
      </c>
      <c r="E2283" s="4">
        <v>23.010826446104499</v>
      </c>
      <c r="F2283" s="4">
        <v>24.924148851335932</v>
      </c>
    </row>
    <row r="2284" spans="1:6" x14ac:dyDescent="0.25">
      <c r="A2284" s="4" t="s">
        <v>420</v>
      </c>
      <c r="B2284" s="3" t="s">
        <v>419</v>
      </c>
      <c r="C2284" s="4">
        <v>56.281704709071626</v>
      </c>
      <c r="D2284" s="4">
        <v>29.086183200959038</v>
      </c>
      <c r="E2284" s="4">
        <v>21.1998737032362</v>
      </c>
      <c r="F2284" s="4">
        <v>28.085855533050566</v>
      </c>
    </row>
    <row r="2285" spans="1:6" x14ac:dyDescent="0.25">
      <c r="A2285" s="4" t="s">
        <v>418</v>
      </c>
      <c r="B2285" s="3" t="s">
        <v>417</v>
      </c>
      <c r="C2285" s="4">
        <v>467.49362214997001</v>
      </c>
      <c r="D2285" s="4">
        <v>238.33701102818466</v>
      </c>
      <c r="E2285" s="4">
        <v>152.98823881297133</v>
      </c>
      <c r="F2285" s="4">
        <v>158.49350342376269</v>
      </c>
    </row>
    <row r="2286" spans="1:6" x14ac:dyDescent="0.25">
      <c r="A2286" s="4" t="s">
        <v>416</v>
      </c>
      <c r="B2286" s="3" t="s">
        <v>415</v>
      </c>
      <c r="C2286" s="4">
        <v>318.37812744805001</v>
      </c>
      <c r="D2286" s="4">
        <v>123.64053387489298</v>
      </c>
      <c r="E2286" s="4">
        <v>151.23653404391933</v>
      </c>
      <c r="F2286" s="4">
        <v>117.57321973006002</v>
      </c>
    </row>
    <row r="2287" spans="1:6" x14ac:dyDescent="0.25">
      <c r="A2287" s="4" t="s">
        <v>414</v>
      </c>
      <c r="B2287" s="3" t="s">
        <v>58</v>
      </c>
      <c r="C2287" s="4">
        <v>4.1617207908950071</v>
      </c>
      <c r="D2287" s="4">
        <v>1.2118769397467286</v>
      </c>
      <c r="E2287" s="4">
        <v>0.96191301886706226</v>
      </c>
      <c r="F2287" s="4">
        <v>0.77656432440488732</v>
      </c>
    </row>
    <row r="2288" spans="1:6" x14ac:dyDescent="0.25">
      <c r="A2288" s="4" t="s">
        <v>413</v>
      </c>
      <c r="B2288" s="3" t="s">
        <v>412</v>
      </c>
      <c r="C2288" s="4">
        <v>53.984331458319069</v>
      </c>
      <c r="D2288" s="4">
        <v>36.0887305379675</v>
      </c>
      <c r="E2288" s="4">
        <v>22.427878990734133</v>
      </c>
      <c r="F2288" s="4">
        <v>21.896575747519503</v>
      </c>
    </row>
    <row r="2289" spans="1:6" x14ac:dyDescent="0.25">
      <c r="A2289" s="4" t="s">
        <v>411</v>
      </c>
      <c r="B2289" s="3" t="s">
        <v>72</v>
      </c>
      <c r="C2289" s="4">
        <v>125.77014683376035</v>
      </c>
      <c r="D2289" s="4">
        <v>105.9537913910965</v>
      </c>
      <c r="E2289" s="4">
        <v>102.68399292683036</v>
      </c>
      <c r="F2289" s="4">
        <v>107.38639505776734</v>
      </c>
    </row>
    <row r="2290" spans="1:6" x14ac:dyDescent="0.25">
      <c r="A2290" s="4" t="s">
        <v>410</v>
      </c>
      <c r="B2290" s="3" t="s">
        <v>409</v>
      </c>
      <c r="C2290" s="4">
        <v>123.937342175491</v>
      </c>
      <c r="D2290" s="4">
        <v>49.140254583985602</v>
      </c>
      <c r="E2290" s="4">
        <v>27.674458531136334</v>
      </c>
      <c r="F2290" s="4">
        <v>25.80234263374113</v>
      </c>
    </row>
    <row r="2291" spans="1:6" x14ac:dyDescent="0.25">
      <c r="A2291" s="4" t="s">
        <v>408</v>
      </c>
      <c r="B2291" s="3" t="s">
        <v>407</v>
      </c>
      <c r="C2291" s="4">
        <v>83.326662311889507</v>
      </c>
      <c r="D2291" s="4">
        <v>47.057419299841598</v>
      </c>
      <c r="E2291" s="4">
        <v>36.346124975147063</v>
      </c>
      <c r="F2291" s="4">
        <v>36.029362065446598</v>
      </c>
    </row>
    <row r="2292" spans="1:6" x14ac:dyDescent="0.25">
      <c r="A2292" s="4" t="s">
        <v>406</v>
      </c>
      <c r="B2292" s="3" t="s">
        <v>405</v>
      </c>
      <c r="C2292" s="4">
        <v>305.96590727792801</v>
      </c>
      <c r="D2292" s="4">
        <v>38.694272684507332</v>
      </c>
      <c r="E2292" s="4">
        <v>45.663606263392268</v>
      </c>
      <c r="F2292" s="4">
        <v>33.018314627706133</v>
      </c>
    </row>
    <row r="2293" spans="1:6" x14ac:dyDescent="0.25">
      <c r="A2293" s="4" t="s">
        <v>404</v>
      </c>
      <c r="B2293" s="3" t="s">
        <v>403</v>
      </c>
      <c r="C2293" s="4">
        <v>524.67519274780136</v>
      </c>
      <c r="D2293" s="4">
        <v>63.801862826336425</v>
      </c>
      <c r="E2293" s="4">
        <v>89.10807816242432</v>
      </c>
      <c r="F2293" s="4">
        <v>62.926239442570498</v>
      </c>
    </row>
    <row r="2294" spans="1:6" x14ac:dyDescent="0.25">
      <c r="A2294" s="4" t="s">
        <v>402</v>
      </c>
      <c r="B2294" s="3" t="s">
        <v>401</v>
      </c>
      <c r="C2294" s="4">
        <v>953.82494258403131</v>
      </c>
      <c r="D2294" s="4">
        <v>138.54105097764833</v>
      </c>
      <c r="E2294" s="4">
        <v>184.98001930963167</v>
      </c>
      <c r="F2294" s="4">
        <v>136.66011043574966</v>
      </c>
    </row>
    <row r="2295" spans="1:6" x14ac:dyDescent="0.25">
      <c r="A2295" s="4" t="s">
        <v>400</v>
      </c>
      <c r="B2295" s="3" t="s">
        <v>399</v>
      </c>
      <c r="C2295" s="4">
        <v>582.61374608233473</v>
      </c>
      <c r="D2295" s="4">
        <v>94.134668460743157</v>
      </c>
      <c r="E2295" s="4">
        <v>130.88237966682868</v>
      </c>
      <c r="F2295" s="4">
        <v>94.716272195833838</v>
      </c>
    </row>
    <row r="2296" spans="1:6" x14ac:dyDescent="0.25">
      <c r="A2296" s="4" t="s">
        <v>398</v>
      </c>
      <c r="B2296" s="3" t="s">
        <v>397</v>
      </c>
      <c r="C2296" s="4">
        <v>481.84284742391833</v>
      </c>
      <c r="D2296" s="4">
        <v>99.091985139780419</v>
      </c>
      <c r="E2296" s="4">
        <v>105.45370025277407</v>
      </c>
      <c r="F2296" s="4">
        <v>72.750337503374325</v>
      </c>
    </row>
    <row r="2297" spans="1:6" x14ac:dyDescent="0.25">
      <c r="A2297" s="4" t="s">
        <v>396</v>
      </c>
      <c r="B2297" s="3" t="s">
        <v>395</v>
      </c>
      <c r="C2297" s="4">
        <v>469.42188647485335</v>
      </c>
      <c r="D2297" s="4">
        <v>91.069400769178401</v>
      </c>
      <c r="E2297" s="4">
        <v>111.93250580119302</v>
      </c>
      <c r="F2297" s="4">
        <v>77.307007420431333</v>
      </c>
    </row>
    <row r="2298" spans="1:6" x14ac:dyDescent="0.25">
      <c r="A2298" s="4" t="s">
        <v>394</v>
      </c>
      <c r="B2298" s="3" t="s">
        <v>393</v>
      </c>
      <c r="C2298" s="4">
        <v>119.62902866026593</v>
      </c>
      <c r="D2298" s="4">
        <v>37.599410579043841</v>
      </c>
      <c r="E2298" s="4">
        <v>34.360893064868897</v>
      </c>
      <c r="F2298" s="4">
        <v>29.459121784988401</v>
      </c>
    </row>
    <row r="2299" spans="1:6" x14ac:dyDescent="0.25">
      <c r="A2299" s="4" t="s">
        <v>392</v>
      </c>
      <c r="B2299" s="3" t="s">
        <v>391</v>
      </c>
      <c r="C2299" s="4">
        <v>151.98295982190101</v>
      </c>
      <c r="D2299" s="4">
        <v>51.629293319002336</v>
      </c>
      <c r="E2299" s="4">
        <v>41.531882197217868</v>
      </c>
      <c r="F2299" s="4">
        <v>35.257780717193668</v>
      </c>
    </row>
    <row r="2300" spans="1:6" x14ac:dyDescent="0.25">
      <c r="A2300" s="4" t="s">
        <v>390</v>
      </c>
      <c r="B2300" s="3" t="s">
        <v>389</v>
      </c>
      <c r="C2300" s="4">
        <v>202.779084001104</v>
      </c>
      <c r="D2300" s="4">
        <v>73.726221654601659</v>
      </c>
      <c r="E2300" s="4">
        <v>59.962087962407772</v>
      </c>
      <c r="F2300" s="4">
        <v>51.535210813139201</v>
      </c>
    </row>
    <row r="2301" spans="1:6" x14ac:dyDescent="0.25">
      <c r="A2301" s="4" t="s">
        <v>388</v>
      </c>
      <c r="B2301" s="3" t="s">
        <v>387</v>
      </c>
      <c r="C2301" s="4">
        <v>174.15130100318302</v>
      </c>
      <c r="D2301" s="4">
        <v>73.015547263736877</v>
      </c>
      <c r="E2301" s="4">
        <v>49.76119793728563</v>
      </c>
      <c r="F2301" s="4">
        <v>44.361017251505899</v>
      </c>
    </row>
    <row r="2302" spans="1:6" x14ac:dyDescent="0.25">
      <c r="A2302" s="4" t="s">
        <v>386</v>
      </c>
      <c r="B2302" s="3" t="s">
        <v>385</v>
      </c>
      <c r="C2302" s="4">
        <v>829.9002133619764</v>
      </c>
      <c r="D2302" s="4">
        <v>456.13457463475669</v>
      </c>
      <c r="E2302" s="4">
        <v>361.8718722296573</v>
      </c>
      <c r="F2302" s="4">
        <v>399.31524269901001</v>
      </c>
    </row>
    <row r="2303" spans="1:6" x14ac:dyDescent="0.25">
      <c r="A2303" s="4" t="s">
        <v>384</v>
      </c>
      <c r="B2303" s="3" t="s">
        <v>383</v>
      </c>
      <c r="C2303" s="4">
        <v>16.916695585111469</v>
      </c>
      <c r="D2303" s="4">
        <v>8.29323866282156</v>
      </c>
      <c r="E2303" s="4">
        <v>6.7614419387914504</v>
      </c>
      <c r="F2303" s="4">
        <v>7.8267877695766401</v>
      </c>
    </row>
    <row r="2304" spans="1:6" x14ac:dyDescent="0.25">
      <c r="A2304" s="4" t="s">
        <v>382</v>
      </c>
      <c r="B2304" s="3" t="s">
        <v>381</v>
      </c>
      <c r="C2304" s="4">
        <v>36.863864208242497</v>
      </c>
      <c r="D2304" s="4">
        <v>24.389465842519233</v>
      </c>
      <c r="E2304" s="4">
        <v>15.7380111625344</v>
      </c>
      <c r="F2304" s="4">
        <v>20.535215840559164</v>
      </c>
    </row>
    <row r="2305" spans="1:6" x14ac:dyDescent="0.25">
      <c r="A2305" s="4" t="s">
        <v>380</v>
      </c>
      <c r="B2305" s="3" t="s">
        <v>379</v>
      </c>
      <c r="C2305" s="4">
        <v>52.700394042888171</v>
      </c>
      <c r="D2305" s="4">
        <v>45.29306369983243</v>
      </c>
      <c r="E2305" s="4">
        <v>36.993411929004829</v>
      </c>
      <c r="F2305" s="4">
        <v>41.6578993400855</v>
      </c>
    </row>
    <row r="2306" spans="1:6" x14ac:dyDescent="0.25">
      <c r="A2306" s="4" t="s">
        <v>378</v>
      </c>
      <c r="B2306" s="3" t="s">
        <v>377</v>
      </c>
      <c r="C2306" s="4">
        <v>4964.5363643819801</v>
      </c>
      <c r="D2306" s="4">
        <v>2874.9340483802534</v>
      </c>
      <c r="E2306" s="4">
        <v>2167.4076987066669</v>
      </c>
      <c r="F2306" s="4">
        <v>1931.6294415100431</v>
      </c>
    </row>
    <row r="2307" spans="1:6" x14ac:dyDescent="0.25">
      <c r="A2307" s="4" t="s">
        <v>376</v>
      </c>
      <c r="B2307" s="3" t="s">
        <v>375</v>
      </c>
      <c r="C2307" s="4">
        <v>5585.71705850547</v>
      </c>
      <c r="D2307" s="4">
        <v>1741.5421156413001</v>
      </c>
      <c r="E2307" s="4">
        <v>2161.4754236091703</v>
      </c>
      <c r="F2307" s="4">
        <v>1742.210013169987</v>
      </c>
    </row>
    <row r="2308" spans="1:6" x14ac:dyDescent="0.25">
      <c r="A2308" s="4" t="s">
        <v>374</v>
      </c>
      <c r="B2308" s="3" t="s">
        <v>373</v>
      </c>
      <c r="C2308" s="4">
        <v>6901.6031240177172</v>
      </c>
      <c r="D2308" s="4">
        <v>2094.8908890585967</v>
      </c>
      <c r="E2308" s="4">
        <v>2420.2235994639336</v>
      </c>
      <c r="F2308" s="4">
        <v>2323.8777694280598</v>
      </c>
    </row>
    <row r="2309" spans="1:6" x14ac:dyDescent="0.25">
      <c r="A2309" s="4" t="s">
        <v>372</v>
      </c>
      <c r="B2309" s="3" t="s">
        <v>371</v>
      </c>
      <c r="C2309" s="4">
        <v>6807.8537311679393</v>
      </c>
      <c r="D2309" s="4">
        <v>2249.4472917995668</v>
      </c>
      <c r="E2309" s="4">
        <v>2290.921728169717</v>
      </c>
      <c r="F2309" s="4">
        <v>2114.6856429236368</v>
      </c>
    </row>
    <row r="2310" spans="1:6" x14ac:dyDescent="0.25">
      <c r="A2310" s="4" t="s">
        <v>370</v>
      </c>
      <c r="B2310" s="3" t="s">
        <v>369</v>
      </c>
      <c r="C2310" s="4">
        <v>5300.6196060652592</v>
      </c>
      <c r="D2310" s="4">
        <v>1516.6567163685434</v>
      </c>
      <c r="E2310" s="4">
        <v>1813.9016672569167</v>
      </c>
      <c r="F2310" s="4">
        <v>1640.3804752866433</v>
      </c>
    </row>
    <row r="2311" spans="1:6" x14ac:dyDescent="0.25">
      <c r="A2311" s="4" t="s">
        <v>368</v>
      </c>
      <c r="B2311" s="3" t="s">
        <v>367</v>
      </c>
      <c r="C2311" s="4">
        <v>4734.9520591337605</v>
      </c>
      <c r="D2311" s="4">
        <v>1199.9452837761366</v>
      </c>
      <c r="E2311" s="4">
        <v>1627.5358090872935</v>
      </c>
      <c r="F2311" s="4">
        <v>1334.6856759162101</v>
      </c>
    </row>
    <row r="2312" spans="1:6" x14ac:dyDescent="0.25">
      <c r="A2312" s="4" t="s">
        <v>366</v>
      </c>
      <c r="B2312" s="3" t="s">
        <v>365</v>
      </c>
      <c r="C2312" s="4">
        <v>5318.324217547507</v>
      </c>
      <c r="D2312" s="4">
        <v>1520.2618178661132</v>
      </c>
      <c r="E2312" s="4">
        <v>1791.3864115200333</v>
      </c>
      <c r="F2312" s="4">
        <v>1554.0367913754535</v>
      </c>
    </row>
    <row r="2313" spans="1:6" x14ac:dyDescent="0.25">
      <c r="A2313" s="4" t="s">
        <v>364</v>
      </c>
      <c r="B2313" s="3" t="s">
        <v>363</v>
      </c>
      <c r="C2313" s="4">
        <v>4751.5497212072096</v>
      </c>
      <c r="D2313" s="4">
        <v>1344.9012701556433</v>
      </c>
      <c r="E2313" s="4">
        <v>1565.1020787206864</v>
      </c>
      <c r="F2313" s="4">
        <v>1474.2497558618998</v>
      </c>
    </row>
    <row r="2314" spans="1:6" x14ac:dyDescent="0.25">
      <c r="A2314" s="4" t="s">
        <v>362</v>
      </c>
      <c r="B2314" s="3" t="s">
        <v>361</v>
      </c>
      <c r="C2314" s="4">
        <v>4136.4076724310062</v>
      </c>
      <c r="D2314" s="4">
        <v>1218.9389914043034</v>
      </c>
      <c r="E2314" s="4">
        <v>1421.5742681648901</v>
      </c>
      <c r="F2314" s="4">
        <v>1294.4623182654898</v>
      </c>
    </row>
    <row r="2315" spans="1:6" x14ac:dyDescent="0.25">
      <c r="A2315" s="4" t="s">
        <v>360</v>
      </c>
      <c r="B2315" s="3" t="s">
        <v>359</v>
      </c>
      <c r="C2315" s="4">
        <v>3613.0856667923231</v>
      </c>
      <c r="D2315" s="4">
        <v>818.341393753842</v>
      </c>
      <c r="E2315" s="4">
        <v>1183.0835039958233</v>
      </c>
      <c r="F2315" s="4">
        <v>905.33073010447299</v>
      </c>
    </row>
    <row r="2316" spans="1:6" x14ac:dyDescent="0.25">
      <c r="A2316" s="4" t="s">
        <v>358</v>
      </c>
      <c r="B2316" s="3" t="s">
        <v>357</v>
      </c>
      <c r="C2316" s="4">
        <v>3766.9274123211635</v>
      </c>
      <c r="D2316" s="4">
        <v>838.55551392000064</v>
      </c>
      <c r="E2316" s="4">
        <v>1102.8671925235601</v>
      </c>
      <c r="F2316" s="4">
        <v>809.2885470733919</v>
      </c>
    </row>
    <row r="2317" spans="1:6" x14ac:dyDescent="0.25">
      <c r="A2317" s="4" t="s">
        <v>356</v>
      </c>
      <c r="B2317" s="3" t="s">
        <v>355</v>
      </c>
      <c r="C2317" s="4">
        <v>4883.1497122387109</v>
      </c>
      <c r="D2317" s="4">
        <v>1147.1524928141334</v>
      </c>
      <c r="E2317" s="4">
        <v>1562.7528216652399</v>
      </c>
      <c r="F2317" s="4">
        <v>1165.6981632325533</v>
      </c>
    </row>
    <row r="2318" spans="1:6" x14ac:dyDescent="0.25">
      <c r="A2318" s="4" t="s">
        <v>354</v>
      </c>
      <c r="B2318" s="3" t="s">
        <v>353</v>
      </c>
      <c r="C2318" s="4">
        <v>5476.3087079887837</v>
      </c>
      <c r="D2318" s="4">
        <v>1407.2920402661666</v>
      </c>
      <c r="E2318" s="4">
        <v>1737.35714853278</v>
      </c>
      <c r="F2318" s="4">
        <v>1305.5343213665233</v>
      </c>
    </row>
    <row r="2319" spans="1:6" x14ac:dyDescent="0.25">
      <c r="A2319" s="4" t="s">
        <v>352</v>
      </c>
      <c r="B2319" s="3" t="s">
        <v>351</v>
      </c>
      <c r="C2319" s="4">
        <v>5935.5618966533539</v>
      </c>
      <c r="D2319" s="4">
        <v>1278.2835396681887</v>
      </c>
      <c r="E2319" s="4">
        <v>1806.3701443025566</v>
      </c>
      <c r="F2319" s="4">
        <v>1314.74246298361</v>
      </c>
    </row>
    <row r="2320" spans="1:6" x14ac:dyDescent="0.25">
      <c r="A2320" s="4" t="s">
        <v>350</v>
      </c>
      <c r="B2320" s="3" t="s">
        <v>349</v>
      </c>
      <c r="C2320" s="4">
        <v>5986.4477425006162</v>
      </c>
      <c r="D2320" s="4">
        <v>1190.1117416191737</v>
      </c>
      <c r="E2320" s="4">
        <v>1798.5941606672168</v>
      </c>
      <c r="F2320" s="4">
        <v>1308.6675127244566</v>
      </c>
    </row>
    <row r="2321" spans="1:6" x14ac:dyDescent="0.25">
      <c r="A2321" s="4" t="s">
        <v>348</v>
      </c>
      <c r="B2321" s="3" t="s">
        <v>347</v>
      </c>
      <c r="C2321" s="4">
        <v>6568.101746876936</v>
      </c>
      <c r="D2321" s="4">
        <v>1647.4252387496533</v>
      </c>
      <c r="E2321" s="4">
        <v>1991.38929966607</v>
      </c>
      <c r="F2321" s="4">
        <v>1497.2437446677202</v>
      </c>
    </row>
    <row r="2322" spans="1:6" x14ac:dyDescent="0.25">
      <c r="A2322" s="4" t="s">
        <v>346</v>
      </c>
      <c r="B2322" s="3" t="s">
        <v>345</v>
      </c>
      <c r="C2322" s="4">
        <v>5727.0266572763039</v>
      </c>
      <c r="D2322" s="4">
        <v>1070.8568187715362</v>
      </c>
      <c r="E2322" s="4">
        <v>1768.6851920436466</v>
      </c>
      <c r="F2322" s="4">
        <v>1219.5148056143366</v>
      </c>
    </row>
    <row r="2323" spans="1:6" x14ac:dyDescent="0.25">
      <c r="A2323" s="4" t="s">
        <v>344</v>
      </c>
      <c r="B2323" s="3" t="s">
        <v>343</v>
      </c>
      <c r="C2323" s="4">
        <v>16.256221702816966</v>
      </c>
      <c r="D2323" s="4">
        <v>5.0316999277960575</v>
      </c>
      <c r="E2323" s="4">
        <v>6.6508627959928006</v>
      </c>
      <c r="F2323" s="4">
        <v>4.6393335096515207</v>
      </c>
    </row>
    <row r="2324" spans="1:6" x14ac:dyDescent="0.25">
      <c r="A2324" s="4" t="s">
        <v>342</v>
      </c>
      <c r="B2324" s="3" t="s">
        <v>341</v>
      </c>
      <c r="C2324" s="4">
        <v>688.36730735621188</v>
      </c>
      <c r="D2324" s="4">
        <v>454.2237902591487</v>
      </c>
      <c r="E2324" s="4">
        <v>238.61134197626401</v>
      </c>
      <c r="F2324" s="4">
        <v>344.60872571954332</v>
      </c>
    </row>
    <row r="2325" spans="1:6" x14ac:dyDescent="0.25">
      <c r="A2325" s="4" t="s">
        <v>340</v>
      </c>
      <c r="B2325" s="3" t="s">
        <v>339</v>
      </c>
      <c r="C2325" s="4">
        <v>833.75877004866595</v>
      </c>
      <c r="D2325" s="4">
        <v>557.60121466098803</v>
      </c>
      <c r="E2325" s="4">
        <v>420.94596760541299</v>
      </c>
      <c r="F2325" s="4">
        <v>493.73096385165735</v>
      </c>
    </row>
    <row r="2326" spans="1:6" x14ac:dyDescent="0.25">
      <c r="A2326" s="4" t="s">
        <v>338</v>
      </c>
      <c r="B2326" s="3" t="s">
        <v>337</v>
      </c>
      <c r="C2326" s="4">
        <v>399.06688039130267</v>
      </c>
      <c r="D2326" s="4">
        <v>188.633039451439</v>
      </c>
      <c r="E2326" s="4">
        <v>171.77670706753864</v>
      </c>
      <c r="F2326" s="4">
        <v>205.84375608012866</v>
      </c>
    </row>
    <row r="2327" spans="1:6" x14ac:dyDescent="0.25">
      <c r="A2327" s="4" t="s">
        <v>336</v>
      </c>
      <c r="B2327" s="3" t="s">
        <v>335</v>
      </c>
      <c r="C2327" s="4">
        <v>110.54791463160727</v>
      </c>
      <c r="D2327" s="4">
        <v>78.064320796421768</v>
      </c>
      <c r="E2327" s="4">
        <v>54.610069638475601</v>
      </c>
      <c r="F2327" s="4">
        <v>65.706167427137103</v>
      </c>
    </row>
    <row r="2328" spans="1:6" x14ac:dyDescent="0.25">
      <c r="A2328" s="4" t="s">
        <v>334</v>
      </c>
      <c r="B2328" s="3" t="s">
        <v>333</v>
      </c>
      <c r="C2328" s="4">
        <v>1.6692811205937998</v>
      </c>
      <c r="D2328" s="4">
        <v>0.87985501604916827</v>
      </c>
      <c r="E2328" s="4">
        <v>0.45890721342515467</v>
      </c>
      <c r="F2328" s="4">
        <v>0.33919637598773567</v>
      </c>
    </row>
    <row r="2329" spans="1:6" x14ac:dyDescent="0.25">
      <c r="A2329" s="4" t="s">
        <v>332</v>
      </c>
      <c r="B2329" s="3" t="s">
        <v>331</v>
      </c>
      <c r="C2329" s="4">
        <v>8.9414135236145942</v>
      </c>
      <c r="D2329" s="4">
        <v>3.1112230650563002</v>
      </c>
      <c r="E2329" s="4">
        <v>2.5301117274088898</v>
      </c>
      <c r="F2329" s="4">
        <v>4.3394942729542834</v>
      </c>
    </row>
    <row r="2330" spans="1:6" x14ac:dyDescent="0.25">
      <c r="A2330" s="4" t="s">
        <v>330</v>
      </c>
      <c r="B2330" s="3" t="s">
        <v>72</v>
      </c>
      <c r="C2330" s="4">
        <v>339.3545238175243</v>
      </c>
      <c r="D2330" s="4">
        <v>123.50162007241737</v>
      </c>
      <c r="E2330" s="4">
        <v>71.174258782960024</v>
      </c>
      <c r="F2330" s="4">
        <v>176.57868504386701</v>
      </c>
    </row>
    <row r="2331" spans="1:6" x14ac:dyDescent="0.25">
      <c r="A2331" s="4" t="s">
        <v>329</v>
      </c>
      <c r="B2331" s="3" t="s">
        <v>328</v>
      </c>
      <c r="C2331" s="4">
        <v>220.13686287782033</v>
      </c>
      <c r="D2331" s="4">
        <v>107.7124270758937</v>
      </c>
      <c r="E2331" s="4">
        <v>40.940722742634932</v>
      </c>
      <c r="F2331" s="4">
        <v>121.52869686889635</v>
      </c>
    </row>
    <row r="2332" spans="1:6" x14ac:dyDescent="0.25">
      <c r="A2332" s="4" t="s">
        <v>327</v>
      </c>
      <c r="B2332" s="3" t="s">
        <v>326</v>
      </c>
      <c r="C2332" s="4">
        <v>3.7688831428512</v>
      </c>
      <c r="D2332" s="4">
        <v>1.9445631344285665</v>
      </c>
      <c r="E2332" s="4">
        <v>1.3791573591840069</v>
      </c>
      <c r="F2332" s="4">
        <v>4.3838407901804501</v>
      </c>
    </row>
    <row r="2333" spans="1:6" x14ac:dyDescent="0.25">
      <c r="A2333" s="4" t="s">
        <v>325</v>
      </c>
      <c r="B2333" s="3" t="s">
        <v>324</v>
      </c>
      <c r="C2333" s="4">
        <v>1.5418681914280932</v>
      </c>
      <c r="D2333" s="4">
        <v>0.9143772604088426</v>
      </c>
      <c r="E2333" s="4">
        <v>0.46490025683471731</v>
      </c>
      <c r="F2333" s="4">
        <v>1.2677584116710368</v>
      </c>
    </row>
    <row r="2334" spans="1:6" x14ac:dyDescent="0.25">
      <c r="A2334" s="4" t="s">
        <v>323</v>
      </c>
      <c r="B2334" s="3" t="s">
        <v>322</v>
      </c>
      <c r="C2334" s="4">
        <v>43.290997363714034</v>
      </c>
      <c r="D2334" s="4">
        <v>18.471844852639535</v>
      </c>
      <c r="E2334" s="4">
        <v>11.936889803909432</v>
      </c>
      <c r="F2334" s="4">
        <v>22.896381761910266</v>
      </c>
    </row>
    <row r="2335" spans="1:6" x14ac:dyDescent="0.25">
      <c r="A2335" s="4" t="s">
        <v>321</v>
      </c>
      <c r="B2335" s="3" t="s">
        <v>320</v>
      </c>
      <c r="C2335" s="4">
        <v>34.060047503370505</v>
      </c>
      <c r="D2335" s="4">
        <v>23.443782891709034</v>
      </c>
      <c r="E2335" s="4">
        <v>11.465811694676868</v>
      </c>
      <c r="F2335" s="4">
        <v>24.929490784569264</v>
      </c>
    </row>
    <row r="2336" spans="1:6" x14ac:dyDescent="0.25">
      <c r="A2336" s="4" t="s">
        <v>319</v>
      </c>
      <c r="B2336" s="3" t="s">
        <v>68</v>
      </c>
      <c r="C2336" s="4">
        <v>8.2491691898872066</v>
      </c>
      <c r="D2336" s="4">
        <v>4.7886105065051074</v>
      </c>
      <c r="E2336" s="4">
        <v>4.0691898801600637</v>
      </c>
      <c r="F2336" s="4">
        <v>6.2060451770622604</v>
      </c>
    </row>
    <row r="2337" spans="1:6" x14ac:dyDescent="0.25">
      <c r="A2337" s="4" t="s">
        <v>318</v>
      </c>
      <c r="B2337" s="3" t="s">
        <v>317</v>
      </c>
      <c r="C2337" s="4">
        <v>3.8005627371727102</v>
      </c>
      <c r="D2337" s="4">
        <v>2.3956653251262567</v>
      </c>
      <c r="E2337" s="4">
        <v>1.8045555229971233</v>
      </c>
      <c r="F2337" s="4">
        <v>2.6537468797395634</v>
      </c>
    </row>
    <row r="2338" spans="1:6" x14ac:dyDescent="0.25">
      <c r="A2338" s="4" t="s">
        <v>316</v>
      </c>
      <c r="B2338" s="3" t="s">
        <v>315</v>
      </c>
      <c r="C2338" s="4">
        <v>9.3967263016041187</v>
      </c>
      <c r="D2338" s="4">
        <v>7.9574081676760722</v>
      </c>
      <c r="E2338" s="4">
        <v>5.2092930941947131</v>
      </c>
      <c r="F2338" s="4">
        <v>10.616503899741199</v>
      </c>
    </row>
    <row r="2339" spans="1:6" x14ac:dyDescent="0.25">
      <c r="A2339" s="4" t="s">
        <v>314</v>
      </c>
      <c r="B2339" s="3" t="s">
        <v>42</v>
      </c>
      <c r="C2339" s="4">
        <v>4.5166711639165804</v>
      </c>
      <c r="D2339" s="4">
        <v>3.9999585971109135</v>
      </c>
      <c r="E2339" s="4">
        <v>1.9947689057109201</v>
      </c>
      <c r="F2339" s="4">
        <v>4.2794474313939306</v>
      </c>
    </row>
    <row r="2340" spans="1:6" x14ac:dyDescent="0.25">
      <c r="A2340" s="4" t="s">
        <v>313</v>
      </c>
      <c r="B2340" s="3" t="s">
        <v>58</v>
      </c>
      <c r="C2340" s="4">
        <v>2.0731674200529433</v>
      </c>
      <c r="D2340" s="4">
        <v>0.67371049859348231</v>
      </c>
      <c r="E2340" s="4">
        <v>0.32241476706756672</v>
      </c>
      <c r="F2340" s="4">
        <v>1.0211443360862635</v>
      </c>
    </row>
    <row r="2341" spans="1:6" x14ac:dyDescent="0.25">
      <c r="A2341" s="4" t="s">
        <v>312</v>
      </c>
      <c r="B2341" s="3" t="s">
        <v>311</v>
      </c>
      <c r="C2341" s="4">
        <v>2.48203466000624</v>
      </c>
      <c r="D2341" s="4">
        <v>1.4909231466071036</v>
      </c>
      <c r="E2341" s="4">
        <v>1.4252747162426564</v>
      </c>
      <c r="F2341" s="4">
        <v>2.1944413557684967</v>
      </c>
    </row>
    <row r="2342" spans="1:6" x14ac:dyDescent="0.25">
      <c r="A2342" s="4" t="s">
        <v>310</v>
      </c>
      <c r="B2342" s="3" t="s">
        <v>42</v>
      </c>
      <c r="C2342" s="4">
        <v>11.967282714702449</v>
      </c>
      <c r="D2342" s="4">
        <v>2.825110153390423</v>
      </c>
      <c r="E2342" s="4">
        <v>1.4858319800845934</v>
      </c>
      <c r="F2342" s="4">
        <v>8.296354434025778</v>
      </c>
    </row>
    <row r="2343" spans="1:6" x14ac:dyDescent="0.25">
      <c r="A2343" s="4" t="s">
        <v>309</v>
      </c>
      <c r="B2343" s="3" t="s">
        <v>42</v>
      </c>
      <c r="C2343" s="4">
        <v>14.0283007047368</v>
      </c>
      <c r="D2343" s="4">
        <v>6.9148972136025293</v>
      </c>
      <c r="E2343" s="4">
        <v>5.6744056266684595</v>
      </c>
      <c r="F2343" s="4">
        <v>9.7908339033629463</v>
      </c>
    </row>
    <row r="2344" spans="1:6" x14ac:dyDescent="0.25">
      <c r="A2344" s="4" t="s">
        <v>308</v>
      </c>
      <c r="B2344" s="3" t="s">
        <v>307</v>
      </c>
      <c r="C2344" s="4">
        <v>507.05546551739963</v>
      </c>
      <c r="D2344" s="4">
        <v>355.08943596573766</v>
      </c>
      <c r="E2344" s="4">
        <v>295.52891450462602</v>
      </c>
      <c r="F2344" s="4">
        <v>423.84431706044165</v>
      </c>
    </row>
    <row r="2345" spans="1:6" x14ac:dyDescent="0.25">
      <c r="A2345" s="4" t="s">
        <v>306</v>
      </c>
      <c r="B2345" s="3" t="s">
        <v>305</v>
      </c>
      <c r="C2345" s="4">
        <v>332.01482032153768</v>
      </c>
      <c r="D2345" s="4">
        <v>304.52981862162</v>
      </c>
      <c r="E2345" s="4">
        <v>181.07829618690968</v>
      </c>
      <c r="F2345" s="4">
        <v>304.22443398101638</v>
      </c>
    </row>
    <row r="2346" spans="1:6" x14ac:dyDescent="0.25">
      <c r="A2346" s="4" t="s">
        <v>304</v>
      </c>
      <c r="B2346" s="3" t="s">
        <v>303</v>
      </c>
      <c r="C2346" s="4">
        <v>12.832033439632022</v>
      </c>
      <c r="D2346" s="4">
        <v>5.2974543703405397</v>
      </c>
      <c r="E2346" s="4">
        <v>2.8033516670141103</v>
      </c>
      <c r="F2346" s="4">
        <v>6.5010402902370403</v>
      </c>
    </row>
    <row r="2347" spans="1:6" x14ac:dyDescent="0.25">
      <c r="A2347" s="4" t="s">
        <v>302</v>
      </c>
      <c r="B2347" s="3" t="s">
        <v>301</v>
      </c>
      <c r="C2347" s="4">
        <v>2.1648403125458198</v>
      </c>
      <c r="D2347" s="4">
        <v>1.6516058402899898</v>
      </c>
      <c r="E2347" s="4">
        <v>0.79487796183095227</v>
      </c>
      <c r="F2347" s="4">
        <v>1.5365848046856065</v>
      </c>
    </row>
    <row r="2348" spans="1:6" x14ac:dyDescent="0.25">
      <c r="A2348" s="4" t="s">
        <v>300</v>
      </c>
      <c r="B2348" s="3" t="s">
        <v>299</v>
      </c>
      <c r="C2348" s="4">
        <v>1.87088593581535</v>
      </c>
      <c r="D2348" s="4">
        <v>0.83751058452779559</v>
      </c>
      <c r="E2348" s="4">
        <v>0.35536949874965401</v>
      </c>
      <c r="F2348" s="4">
        <v>1.1964735818286742</v>
      </c>
    </row>
    <row r="2349" spans="1:6" x14ac:dyDescent="0.25">
      <c r="A2349" s="4" t="s">
        <v>298</v>
      </c>
      <c r="B2349" s="3" t="s">
        <v>297</v>
      </c>
      <c r="C2349" s="4">
        <v>10.059035518787526</v>
      </c>
      <c r="D2349" s="4">
        <v>1.877208001809983</v>
      </c>
      <c r="E2349" s="4">
        <v>1.7075551178327066</v>
      </c>
      <c r="F2349" s="4">
        <v>3.7730454112977667</v>
      </c>
    </row>
    <row r="2350" spans="1:6" x14ac:dyDescent="0.25">
      <c r="A2350" s="4" t="s">
        <v>296</v>
      </c>
      <c r="B2350" s="3" t="s">
        <v>277</v>
      </c>
      <c r="C2350" s="4">
        <v>14.205433714209798</v>
      </c>
      <c r="D2350" s="4">
        <v>4.3697927706357005</v>
      </c>
      <c r="E2350" s="4">
        <v>2.4191805004151798</v>
      </c>
      <c r="F2350" s="4">
        <v>5.6439235635138596</v>
      </c>
    </row>
    <row r="2351" spans="1:6" x14ac:dyDescent="0.25">
      <c r="A2351" s="4" t="s">
        <v>295</v>
      </c>
      <c r="B2351" s="3" t="s">
        <v>294</v>
      </c>
      <c r="C2351" s="4">
        <v>15.910218581282585</v>
      </c>
      <c r="D2351" s="4">
        <v>5.0069395619488066</v>
      </c>
      <c r="E2351" s="4">
        <v>2.7580339676592298</v>
      </c>
      <c r="F2351" s="4">
        <v>6.0313877327993701</v>
      </c>
    </row>
    <row r="2352" spans="1:6" x14ac:dyDescent="0.25">
      <c r="A2352" s="4" t="s">
        <v>293</v>
      </c>
      <c r="B2352" s="3" t="s">
        <v>292</v>
      </c>
      <c r="C2352" s="4">
        <v>45.779042096707663</v>
      </c>
      <c r="D2352" s="4">
        <v>28.150496497286166</v>
      </c>
      <c r="E2352" s="4">
        <v>22.354302137647267</v>
      </c>
      <c r="F2352" s="4">
        <v>33.712507091114126</v>
      </c>
    </row>
    <row r="2353" spans="1:6" x14ac:dyDescent="0.25">
      <c r="A2353" s="4" t="s">
        <v>291</v>
      </c>
      <c r="B2353" s="3" t="s">
        <v>290</v>
      </c>
      <c r="C2353" s="4">
        <v>35.177143685941502</v>
      </c>
      <c r="D2353" s="4">
        <v>20.679051259875802</v>
      </c>
      <c r="E2353" s="4">
        <v>16.109746640449401</v>
      </c>
      <c r="F2353" s="4">
        <v>23.411622872317199</v>
      </c>
    </row>
    <row r="2354" spans="1:6" x14ac:dyDescent="0.25">
      <c r="A2354" s="4" t="s">
        <v>289</v>
      </c>
      <c r="B2354" s="3" t="s">
        <v>287</v>
      </c>
      <c r="C2354" s="4">
        <v>5.1146420760396403</v>
      </c>
      <c r="D2354" s="4">
        <v>3.5251072221569171</v>
      </c>
      <c r="E2354" s="4">
        <v>2.1399216705641599</v>
      </c>
      <c r="F2354" s="4">
        <v>3.0925663382886732</v>
      </c>
    </row>
    <row r="2355" spans="1:6" x14ac:dyDescent="0.25">
      <c r="A2355" s="4" t="s">
        <v>288</v>
      </c>
      <c r="B2355" s="3" t="s">
        <v>287</v>
      </c>
      <c r="C2355" s="4">
        <v>5.1146420760396403</v>
      </c>
      <c r="D2355" s="4">
        <v>3.5251072221569171</v>
      </c>
      <c r="E2355" s="4">
        <v>2.1399216705641599</v>
      </c>
      <c r="F2355" s="4">
        <v>3.0925663382886732</v>
      </c>
    </row>
    <row r="2356" spans="1:6" x14ac:dyDescent="0.25">
      <c r="A2356" s="4" t="s">
        <v>286</v>
      </c>
      <c r="B2356" s="3" t="s">
        <v>285</v>
      </c>
      <c r="C2356" s="4">
        <v>267.17040923206667</v>
      </c>
      <c r="D2356" s="4">
        <v>121.63995799799659</v>
      </c>
      <c r="E2356" s="4">
        <v>87.542314259383105</v>
      </c>
      <c r="F2356" s="4">
        <v>123.98003494147601</v>
      </c>
    </row>
    <row r="2357" spans="1:6" x14ac:dyDescent="0.25">
      <c r="A2357" s="4" t="s">
        <v>284</v>
      </c>
      <c r="B2357" s="3" t="s">
        <v>283</v>
      </c>
      <c r="C2357" s="4">
        <v>6.6471573711394187</v>
      </c>
      <c r="D2357" s="4">
        <v>4.4963040620899593</v>
      </c>
      <c r="E2357" s="4">
        <v>2.9116248470868835</v>
      </c>
      <c r="F2357" s="4">
        <v>4.2770016923162695</v>
      </c>
    </row>
    <row r="2358" spans="1:6" x14ac:dyDescent="0.25">
      <c r="A2358" s="4" t="s">
        <v>282</v>
      </c>
      <c r="B2358" s="3" t="s">
        <v>281</v>
      </c>
      <c r="C2358" s="4">
        <v>6.4047571393033236</v>
      </c>
      <c r="D2358" s="4">
        <v>4.0022435692589626</v>
      </c>
      <c r="E2358" s="4">
        <v>1.8277305237045818</v>
      </c>
      <c r="F2358" s="4">
        <v>3.3508397574563968</v>
      </c>
    </row>
    <row r="2359" spans="1:6" x14ac:dyDescent="0.25">
      <c r="A2359" s="4" t="s">
        <v>280</v>
      </c>
      <c r="B2359" s="3" t="s">
        <v>279</v>
      </c>
      <c r="C2359" s="4">
        <v>149.7103049383492</v>
      </c>
      <c r="D2359" s="4">
        <v>46.727861506465267</v>
      </c>
      <c r="E2359" s="4">
        <v>76.39515843763354</v>
      </c>
      <c r="F2359" s="4">
        <v>49.321565968762862</v>
      </c>
    </row>
    <row r="2360" spans="1:6" x14ac:dyDescent="0.25">
      <c r="A2360" s="4" t="s">
        <v>278</v>
      </c>
      <c r="B2360" s="3" t="s">
        <v>277</v>
      </c>
      <c r="C2360" s="4">
        <v>1.476789015155543</v>
      </c>
      <c r="D2360" s="4">
        <v>0.6848865245843303</v>
      </c>
      <c r="E2360" s="4">
        <v>0.60730985409630933</v>
      </c>
      <c r="F2360" s="4">
        <v>0.79145156576286058</v>
      </c>
    </row>
    <row r="2361" spans="1:6" x14ac:dyDescent="0.25">
      <c r="A2361" s="4" t="s">
        <v>276</v>
      </c>
      <c r="B2361" s="3" t="s">
        <v>203</v>
      </c>
      <c r="C2361" s="4">
        <v>112.58240705460837</v>
      </c>
      <c r="D2361" s="4">
        <v>29.215521982627234</v>
      </c>
      <c r="E2361" s="4">
        <v>54.109726072317237</v>
      </c>
      <c r="F2361" s="4">
        <v>30.954273352459932</v>
      </c>
    </row>
    <row r="2362" spans="1:6" x14ac:dyDescent="0.25">
      <c r="A2362" s="4" t="s">
        <v>275</v>
      </c>
      <c r="B2362" s="3" t="s">
        <v>274</v>
      </c>
      <c r="C2362" s="4">
        <v>4.3758272297582606</v>
      </c>
      <c r="D2362" s="4">
        <v>1.7157533680023267</v>
      </c>
      <c r="E2362" s="4">
        <v>1.3500415309430667</v>
      </c>
      <c r="F2362" s="4">
        <v>1.7567918789419299</v>
      </c>
    </row>
    <row r="2363" spans="1:6" x14ac:dyDescent="0.25">
      <c r="A2363" s="4" t="s">
        <v>273</v>
      </c>
      <c r="B2363" s="3" t="s">
        <v>42</v>
      </c>
      <c r="C2363" s="4">
        <v>7.0860379933600228</v>
      </c>
      <c r="D2363" s="4">
        <v>2.5176373805650809</v>
      </c>
      <c r="E2363" s="4">
        <v>1.0667011655995953</v>
      </c>
      <c r="F2363" s="4">
        <v>1.4829534844903265</v>
      </c>
    </row>
    <row r="2364" spans="1:6" x14ac:dyDescent="0.25">
      <c r="A2364" s="4" t="s">
        <v>272</v>
      </c>
      <c r="B2364" s="3" t="s">
        <v>271</v>
      </c>
      <c r="C2364" s="4">
        <v>7.6343301011745899</v>
      </c>
      <c r="D2364" s="4">
        <v>3.4758665583967527</v>
      </c>
      <c r="E2364" s="4">
        <v>1.8821766139229823</v>
      </c>
      <c r="F2364" s="4">
        <v>1.3548522514277899</v>
      </c>
    </row>
    <row r="2365" spans="1:6" x14ac:dyDescent="0.25">
      <c r="A2365" s="4" t="s">
        <v>270</v>
      </c>
      <c r="B2365" s="3" t="s">
        <v>257</v>
      </c>
      <c r="C2365" s="4">
        <v>74.602158062617065</v>
      </c>
      <c r="D2365" s="4">
        <v>55.291337682181656</v>
      </c>
      <c r="E2365" s="4">
        <v>31.998737144654001</v>
      </c>
      <c r="F2365" s="4">
        <v>46.275594379317965</v>
      </c>
    </row>
    <row r="2366" spans="1:6" x14ac:dyDescent="0.25">
      <c r="A2366" s="4" t="s">
        <v>269</v>
      </c>
      <c r="B2366" s="3" t="s">
        <v>42</v>
      </c>
      <c r="C2366" s="4">
        <v>5.8808492456931925</v>
      </c>
      <c r="D2366" s="4">
        <v>1.9246839658009798</v>
      </c>
      <c r="E2366" s="4">
        <v>1.7709037028330299</v>
      </c>
      <c r="F2366" s="4">
        <v>1.9194978359179633</v>
      </c>
    </row>
    <row r="2367" spans="1:6" x14ac:dyDescent="0.25">
      <c r="A2367" s="4" t="s">
        <v>268</v>
      </c>
      <c r="B2367" s="3" t="s">
        <v>267</v>
      </c>
      <c r="C2367" s="4">
        <v>35.194323989452435</v>
      </c>
      <c r="D2367" s="4">
        <v>16.262498580172398</v>
      </c>
      <c r="E2367" s="4">
        <v>16.552405450303066</v>
      </c>
      <c r="F2367" s="4">
        <v>15.220845890020898</v>
      </c>
    </row>
    <row r="2368" spans="1:6" x14ac:dyDescent="0.25">
      <c r="A2368" s="4" t="s">
        <v>266</v>
      </c>
      <c r="B2368" s="3" t="s">
        <v>265</v>
      </c>
      <c r="C2368" s="4">
        <v>39.111494890207133</v>
      </c>
      <c r="D2368" s="4">
        <v>19.129650163776834</v>
      </c>
      <c r="E2368" s="4">
        <v>20.458186094241935</v>
      </c>
      <c r="F2368" s="4">
        <v>26.594051700784831</v>
      </c>
    </row>
    <row r="2369" spans="1:6" x14ac:dyDescent="0.25">
      <c r="A2369" s="4" t="s">
        <v>264</v>
      </c>
      <c r="B2369" s="3" t="s">
        <v>263</v>
      </c>
      <c r="C2369" s="4">
        <v>183.33684229867367</v>
      </c>
      <c r="D2369" s="4">
        <v>32.363265725888567</v>
      </c>
      <c r="E2369" s="4">
        <v>50.955103867482457</v>
      </c>
      <c r="F2369" s="4">
        <v>34.062606706287298</v>
      </c>
    </row>
    <row r="2370" spans="1:6" x14ac:dyDescent="0.25">
      <c r="A2370" s="4" t="s">
        <v>262</v>
      </c>
      <c r="B2370" s="3" t="s">
        <v>42</v>
      </c>
      <c r="C2370" s="4">
        <v>1.35436206999401</v>
      </c>
      <c r="D2370" s="4">
        <v>0.85780978494333759</v>
      </c>
      <c r="E2370" s="4">
        <v>0.42369352240957991</v>
      </c>
      <c r="F2370" s="4">
        <v>0.32708299491209702</v>
      </c>
    </row>
    <row r="2371" spans="1:6" x14ac:dyDescent="0.25">
      <c r="A2371" s="4" t="s">
        <v>261</v>
      </c>
      <c r="B2371" s="3" t="s">
        <v>151</v>
      </c>
      <c r="C2371" s="4">
        <v>615.39338914434666</v>
      </c>
      <c r="D2371" s="4">
        <v>274.18287864057203</v>
      </c>
      <c r="E2371" s="4">
        <v>313.18042771156934</v>
      </c>
      <c r="F2371" s="4">
        <v>284.125763522054</v>
      </c>
    </row>
    <row r="2372" spans="1:6" x14ac:dyDescent="0.25">
      <c r="A2372" s="4" t="s">
        <v>260</v>
      </c>
      <c r="B2372" s="3" t="s">
        <v>42</v>
      </c>
      <c r="C2372" s="4">
        <v>41.677508287470197</v>
      </c>
      <c r="D2372" s="4">
        <v>20.050187792437999</v>
      </c>
      <c r="E2372" s="4">
        <v>22.448273072352034</v>
      </c>
      <c r="F2372" s="4">
        <v>23.318740681870565</v>
      </c>
    </row>
    <row r="2373" spans="1:6" x14ac:dyDescent="0.25">
      <c r="A2373" s="4" t="s">
        <v>259</v>
      </c>
      <c r="B2373" s="3" t="s">
        <v>227</v>
      </c>
      <c r="C2373" s="4">
        <v>62.004400228875966</v>
      </c>
      <c r="D2373" s="4">
        <v>43.13369856483456</v>
      </c>
      <c r="E2373" s="4">
        <v>27.1378385840151</v>
      </c>
      <c r="F2373" s="4">
        <v>30.51561460232217</v>
      </c>
    </row>
    <row r="2374" spans="1:6" x14ac:dyDescent="0.25">
      <c r="A2374" s="4" t="s">
        <v>258</v>
      </c>
      <c r="B2374" s="3" t="s">
        <v>257</v>
      </c>
      <c r="C2374" s="4">
        <v>74.602158062617065</v>
      </c>
      <c r="D2374" s="4">
        <v>55.291337682181656</v>
      </c>
      <c r="E2374" s="4">
        <v>31.998737144654001</v>
      </c>
      <c r="F2374" s="4">
        <v>46.275594379317965</v>
      </c>
    </row>
    <row r="2375" spans="1:6" x14ac:dyDescent="0.25">
      <c r="A2375" s="4" t="s">
        <v>256</v>
      </c>
      <c r="B2375" s="3" t="s">
        <v>255</v>
      </c>
      <c r="C2375" s="4">
        <v>341.50606104345098</v>
      </c>
      <c r="D2375" s="4">
        <v>230.31402572834801</v>
      </c>
      <c r="E2375" s="4">
        <v>113.63526030581276</v>
      </c>
      <c r="F2375" s="4">
        <v>110.0910759291625</v>
      </c>
    </row>
    <row r="2376" spans="1:6" x14ac:dyDescent="0.25">
      <c r="A2376" s="4" t="s">
        <v>254</v>
      </c>
      <c r="B2376" s="3" t="s">
        <v>42</v>
      </c>
      <c r="C2376" s="4">
        <v>13.4251746591623</v>
      </c>
      <c r="D2376" s="4">
        <v>7.2257979249197533</v>
      </c>
      <c r="E2376" s="4">
        <v>4.6005648611227237</v>
      </c>
      <c r="F2376" s="4">
        <v>7.2221319661640466</v>
      </c>
    </row>
    <row r="2377" spans="1:6" x14ac:dyDescent="0.25">
      <c r="A2377" s="4" t="s">
        <v>253</v>
      </c>
      <c r="B2377" s="3" t="s">
        <v>105</v>
      </c>
      <c r="C2377" s="4">
        <v>8.9386598604455241</v>
      </c>
      <c r="D2377" s="4">
        <v>5.2237265210987731</v>
      </c>
      <c r="E2377" s="4">
        <v>3.4629890030255837</v>
      </c>
      <c r="F2377" s="4">
        <v>5.262957764975134</v>
      </c>
    </row>
    <row r="2378" spans="1:6" x14ac:dyDescent="0.25">
      <c r="A2378" s="4" t="s">
        <v>252</v>
      </c>
      <c r="B2378" s="3" t="s">
        <v>203</v>
      </c>
      <c r="C2378" s="4">
        <v>50.981075922332671</v>
      </c>
      <c r="D2378" s="4">
        <v>22.662626002296733</v>
      </c>
      <c r="E2378" s="4">
        <v>22.670964787024772</v>
      </c>
      <c r="F2378" s="4">
        <v>23.980062654373366</v>
      </c>
    </row>
    <row r="2379" spans="1:6" x14ac:dyDescent="0.25">
      <c r="A2379" s="4" t="s">
        <v>251</v>
      </c>
      <c r="B2379" s="3" t="s">
        <v>205</v>
      </c>
      <c r="C2379" s="4">
        <v>64.445581284281161</v>
      </c>
      <c r="D2379" s="4">
        <v>31.481927863784435</v>
      </c>
      <c r="E2379" s="4">
        <v>30.355174952386097</v>
      </c>
      <c r="F2379" s="4">
        <v>32.534572362327602</v>
      </c>
    </row>
    <row r="2380" spans="1:6" x14ac:dyDescent="0.25">
      <c r="A2380" s="4" t="s">
        <v>250</v>
      </c>
      <c r="B2380" s="3" t="s">
        <v>42</v>
      </c>
      <c r="C2380" s="4">
        <v>12.660508666640901</v>
      </c>
      <c r="D2380" s="4">
        <v>13.412401295563415</v>
      </c>
      <c r="E2380" s="4">
        <v>10.867962991917375</v>
      </c>
      <c r="F2380" s="4">
        <v>9.8653827687011812</v>
      </c>
    </row>
    <row r="2381" spans="1:6" x14ac:dyDescent="0.25">
      <c r="A2381" s="4" t="s">
        <v>249</v>
      </c>
      <c r="B2381" s="3" t="s">
        <v>247</v>
      </c>
      <c r="C2381" s="4">
        <v>44.452419708111599</v>
      </c>
      <c r="D2381" s="4">
        <v>34.477497448732002</v>
      </c>
      <c r="E2381" s="4">
        <v>25.283453458160903</v>
      </c>
      <c r="F2381" s="4">
        <v>26.573603649782967</v>
      </c>
    </row>
    <row r="2382" spans="1:6" x14ac:dyDescent="0.25">
      <c r="A2382" s="4" t="s">
        <v>248</v>
      </c>
      <c r="B2382" s="3" t="s">
        <v>247</v>
      </c>
      <c r="C2382" s="4">
        <v>44.452419708111599</v>
      </c>
      <c r="D2382" s="4">
        <v>34.477497448732002</v>
      </c>
      <c r="E2382" s="4">
        <v>25.283453458160903</v>
      </c>
      <c r="F2382" s="4">
        <v>26.573603649782967</v>
      </c>
    </row>
    <row r="2383" spans="1:6" x14ac:dyDescent="0.25">
      <c r="A2383" s="4" t="s">
        <v>246</v>
      </c>
      <c r="B2383" s="3" t="s">
        <v>245</v>
      </c>
      <c r="C2383" s="4">
        <v>45.447998006938995</v>
      </c>
      <c r="D2383" s="4">
        <v>25.278639986663833</v>
      </c>
      <c r="E2383" s="4">
        <v>9.8404223608160155</v>
      </c>
      <c r="F2383" s="4">
        <v>11.348721763524596</v>
      </c>
    </row>
    <row r="2384" spans="1:6" x14ac:dyDescent="0.25">
      <c r="A2384" s="4" t="s">
        <v>244</v>
      </c>
      <c r="B2384" s="3" t="s">
        <v>243</v>
      </c>
      <c r="C2384" s="4">
        <v>431.94198633090468</v>
      </c>
      <c r="D2384" s="4">
        <v>262.591674845635</v>
      </c>
      <c r="E2384" s="4">
        <v>255.8833770287913</v>
      </c>
      <c r="F2384" s="4">
        <v>236.40423390528431</v>
      </c>
    </row>
    <row r="2385" spans="1:6" x14ac:dyDescent="0.25">
      <c r="A2385" s="4" t="s">
        <v>242</v>
      </c>
      <c r="B2385" s="3" t="s">
        <v>241</v>
      </c>
      <c r="C2385" s="4">
        <v>271.38068379381502</v>
      </c>
      <c r="D2385" s="4">
        <v>178.39590305977967</v>
      </c>
      <c r="E2385" s="4">
        <v>132.99827088624667</v>
      </c>
      <c r="F2385" s="4">
        <v>133.81023077587966</v>
      </c>
    </row>
    <row r="2386" spans="1:6" x14ac:dyDescent="0.25">
      <c r="A2386" s="4" t="s">
        <v>240</v>
      </c>
      <c r="B2386" s="3" t="s">
        <v>239</v>
      </c>
      <c r="C2386" s="4">
        <v>110.05987916610461</v>
      </c>
      <c r="D2386" s="4">
        <v>90.350176987170087</v>
      </c>
      <c r="E2386" s="4">
        <v>79.875504918781999</v>
      </c>
      <c r="F2386" s="4">
        <v>86.60771494473083</v>
      </c>
    </row>
    <row r="2387" spans="1:6" x14ac:dyDescent="0.25">
      <c r="A2387" s="4" t="s">
        <v>238</v>
      </c>
      <c r="B2387" s="3" t="s">
        <v>237</v>
      </c>
      <c r="C2387" s="4">
        <v>53.602270926302765</v>
      </c>
      <c r="D2387" s="4">
        <v>34.382989618835268</v>
      </c>
      <c r="E2387" s="4">
        <v>19.963148272598602</v>
      </c>
      <c r="F2387" s="4">
        <v>31.588525074324298</v>
      </c>
    </row>
    <row r="2388" spans="1:6" x14ac:dyDescent="0.25">
      <c r="A2388" s="4" t="s">
        <v>236</v>
      </c>
      <c r="B2388" s="3" t="s">
        <v>235</v>
      </c>
      <c r="C2388" s="4">
        <v>43.013282435367671</v>
      </c>
      <c r="D2388" s="4">
        <v>14.643017465861343</v>
      </c>
      <c r="E2388" s="4">
        <v>11.907663709083495</v>
      </c>
      <c r="F2388" s="4">
        <v>20.340969571582999</v>
      </c>
    </row>
    <row r="2389" spans="1:6" x14ac:dyDescent="0.25">
      <c r="A2389" s="4" t="s">
        <v>234</v>
      </c>
      <c r="B2389" s="3" t="s">
        <v>42</v>
      </c>
      <c r="C2389" s="4">
        <v>35.342196239267999</v>
      </c>
      <c r="D2389" s="4">
        <v>19.279944191672318</v>
      </c>
      <c r="E2389" s="4">
        <v>9.2320238242749877</v>
      </c>
      <c r="F2389" s="4">
        <v>19.332127923452632</v>
      </c>
    </row>
    <row r="2390" spans="1:6" x14ac:dyDescent="0.25">
      <c r="A2390" s="4" t="s">
        <v>233</v>
      </c>
      <c r="B2390" s="3" t="s">
        <v>232</v>
      </c>
      <c r="C2390" s="4">
        <v>7.8045806435479337</v>
      </c>
      <c r="D2390" s="4">
        <v>6.5445273264062296</v>
      </c>
      <c r="E2390" s="4">
        <v>2.2250142619659266</v>
      </c>
      <c r="F2390" s="4">
        <v>2.1505041580106199</v>
      </c>
    </row>
    <row r="2391" spans="1:6" x14ac:dyDescent="0.25">
      <c r="A2391" s="4" t="s">
        <v>231</v>
      </c>
      <c r="B2391" s="3" t="s">
        <v>58</v>
      </c>
      <c r="C2391" s="4">
        <v>2.51113254488045</v>
      </c>
      <c r="D2391" s="4">
        <v>0.9298511487231691</v>
      </c>
      <c r="E2391" s="4">
        <v>0.35276483938973896</v>
      </c>
      <c r="F2391" s="4">
        <v>0.80151390050542737</v>
      </c>
    </row>
    <row r="2392" spans="1:6" x14ac:dyDescent="0.25">
      <c r="A2392" s="4" t="s">
        <v>230</v>
      </c>
      <c r="B2392" s="3" t="s">
        <v>229</v>
      </c>
      <c r="C2392" s="4">
        <v>60.06006733487893</v>
      </c>
      <c r="D2392" s="4">
        <v>57.638287116524964</v>
      </c>
      <c r="E2392" s="4">
        <v>33.275668596114201</v>
      </c>
      <c r="F2392" s="4">
        <v>35.316752021247474</v>
      </c>
    </row>
    <row r="2393" spans="1:6" x14ac:dyDescent="0.25">
      <c r="A2393" s="4" t="s">
        <v>228</v>
      </c>
      <c r="B2393" s="3" t="s">
        <v>227</v>
      </c>
      <c r="C2393" s="4">
        <v>53.592696660924197</v>
      </c>
      <c r="D2393" s="4">
        <v>32.5852248292965</v>
      </c>
      <c r="E2393" s="4">
        <v>28.093129638432867</v>
      </c>
      <c r="F2393" s="4">
        <v>27.328541240074333</v>
      </c>
    </row>
    <row r="2394" spans="1:6" x14ac:dyDescent="0.25">
      <c r="A2394" s="4" t="s">
        <v>226</v>
      </c>
      <c r="B2394" s="3" t="s">
        <v>225</v>
      </c>
      <c r="C2394" s="4">
        <v>42.715035379551267</v>
      </c>
      <c r="D2394" s="4">
        <v>26.438486086347897</v>
      </c>
      <c r="E2394" s="4">
        <v>26.333300593657331</v>
      </c>
      <c r="F2394" s="4">
        <v>30.031685314659068</v>
      </c>
    </row>
    <row r="2395" spans="1:6" x14ac:dyDescent="0.25">
      <c r="A2395" s="4" t="s">
        <v>224</v>
      </c>
      <c r="B2395" s="3" t="s">
        <v>223</v>
      </c>
      <c r="C2395" s="4">
        <v>383.93157321376162</v>
      </c>
      <c r="D2395" s="4">
        <v>203.45765627317397</v>
      </c>
      <c r="E2395" s="4">
        <v>156.07838521174401</v>
      </c>
      <c r="F2395" s="4">
        <v>216.51252047706535</v>
      </c>
    </row>
    <row r="2396" spans="1:6" x14ac:dyDescent="0.25">
      <c r="A2396" s="4" t="s">
        <v>222</v>
      </c>
      <c r="B2396" s="3" t="s">
        <v>221</v>
      </c>
      <c r="C2396" s="4">
        <v>64.219684479245629</v>
      </c>
      <c r="D2396" s="4">
        <v>50.908223616028408</v>
      </c>
      <c r="E2396" s="4">
        <v>37.116359515146968</v>
      </c>
      <c r="F2396" s="4">
        <v>34.824514015570273</v>
      </c>
    </row>
    <row r="2397" spans="1:6" x14ac:dyDescent="0.25">
      <c r="A2397" s="4" t="s">
        <v>220</v>
      </c>
      <c r="B2397" s="3" t="s">
        <v>219</v>
      </c>
      <c r="C2397" s="4">
        <v>10.378002192093389</v>
      </c>
      <c r="D2397" s="4">
        <v>6.3672596652968494</v>
      </c>
      <c r="E2397" s="4">
        <v>4.6737236401799036</v>
      </c>
      <c r="F2397" s="4">
        <v>3.3869198722745466</v>
      </c>
    </row>
    <row r="2398" spans="1:6" x14ac:dyDescent="0.25">
      <c r="A2398" s="4" t="s">
        <v>218</v>
      </c>
      <c r="B2398" s="3" t="s">
        <v>217</v>
      </c>
      <c r="C2398" s="4">
        <v>8.2830453640232253</v>
      </c>
      <c r="D2398" s="4">
        <v>5.4320740661219737</v>
      </c>
      <c r="E2398" s="4">
        <v>2.9956209468486037</v>
      </c>
      <c r="F2398" s="4">
        <v>4.35329466911291</v>
      </c>
    </row>
    <row r="2399" spans="1:6" x14ac:dyDescent="0.25">
      <c r="A2399" s="4" t="s">
        <v>216</v>
      </c>
      <c r="B2399" s="3" t="s">
        <v>215</v>
      </c>
      <c r="C2399" s="4">
        <v>38.4695067579663</v>
      </c>
      <c r="D2399" s="4">
        <v>21.605089171595399</v>
      </c>
      <c r="E2399" s="4">
        <v>13.626370952119034</v>
      </c>
      <c r="F2399" s="4">
        <v>19.689578100235298</v>
      </c>
    </row>
    <row r="2400" spans="1:6" x14ac:dyDescent="0.25">
      <c r="A2400" s="4" t="s">
        <v>214</v>
      </c>
      <c r="B2400" s="3" t="s">
        <v>213</v>
      </c>
      <c r="C2400" s="4">
        <v>17.653971373597368</v>
      </c>
      <c r="D2400" s="4">
        <v>11.164489767301967</v>
      </c>
      <c r="E2400" s="4">
        <v>6.11447527490522</v>
      </c>
      <c r="F2400" s="4">
        <v>10.65002727658274</v>
      </c>
    </row>
    <row r="2401" spans="1:6" x14ac:dyDescent="0.25">
      <c r="A2401" s="4" t="s">
        <v>212</v>
      </c>
      <c r="B2401" s="3" t="s">
        <v>211</v>
      </c>
      <c r="C2401" s="4">
        <v>31.716321816224035</v>
      </c>
      <c r="D2401" s="4">
        <v>31.685925383113801</v>
      </c>
      <c r="E2401" s="4">
        <v>18.747433898407134</v>
      </c>
      <c r="F2401" s="4">
        <v>25.213517934507834</v>
      </c>
    </row>
    <row r="2402" spans="1:6" x14ac:dyDescent="0.25">
      <c r="A2402" s="4" t="s">
        <v>210</v>
      </c>
      <c r="B2402" s="3" t="s">
        <v>209</v>
      </c>
      <c r="C2402" s="4">
        <v>172.74338491323201</v>
      </c>
      <c r="D2402" s="4">
        <v>107.41018398243847</v>
      </c>
      <c r="E2402" s="4">
        <v>98.378036281626336</v>
      </c>
      <c r="F2402" s="4">
        <v>127.86975745429932</v>
      </c>
    </row>
    <row r="2403" spans="1:6" x14ac:dyDescent="0.25">
      <c r="A2403" s="4" t="s">
        <v>208</v>
      </c>
      <c r="B2403" s="3" t="s">
        <v>68</v>
      </c>
      <c r="C2403" s="4">
        <v>9.0447432770405936</v>
      </c>
      <c r="D2403" s="4">
        <v>9.4267121246182555</v>
      </c>
      <c r="E2403" s="4">
        <v>6.2588215924387365</v>
      </c>
      <c r="F2403" s="4">
        <v>7.5967042393339339</v>
      </c>
    </row>
    <row r="2404" spans="1:6" x14ac:dyDescent="0.25">
      <c r="A2404" s="4" t="s">
        <v>207</v>
      </c>
      <c r="B2404" s="3" t="s">
        <v>42</v>
      </c>
      <c r="C2404" s="4">
        <v>12.660508666640901</v>
      </c>
      <c r="D2404" s="4">
        <v>13.412401295563415</v>
      </c>
      <c r="E2404" s="4">
        <v>10.867962991917375</v>
      </c>
      <c r="F2404" s="4">
        <v>9.8653827687011812</v>
      </c>
    </row>
    <row r="2405" spans="1:6" x14ac:dyDescent="0.25">
      <c r="A2405" s="4" t="s">
        <v>206</v>
      </c>
      <c r="B2405" s="3" t="s">
        <v>205</v>
      </c>
      <c r="C2405" s="4">
        <v>64.445581284281161</v>
      </c>
      <c r="D2405" s="4">
        <v>31.481927863784435</v>
      </c>
      <c r="E2405" s="4">
        <v>30.355174952386097</v>
      </c>
      <c r="F2405" s="4">
        <v>32.534572362327602</v>
      </c>
    </row>
    <row r="2406" spans="1:6" x14ac:dyDescent="0.25">
      <c r="A2406" s="4" t="s">
        <v>204</v>
      </c>
      <c r="B2406" s="3" t="s">
        <v>203</v>
      </c>
      <c r="C2406" s="4">
        <v>50.981075922332671</v>
      </c>
      <c r="D2406" s="4">
        <v>22.662626002296733</v>
      </c>
      <c r="E2406" s="4">
        <v>22.670964787024772</v>
      </c>
      <c r="F2406" s="4">
        <v>23.980062654373366</v>
      </c>
    </row>
    <row r="2407" spans="1:6" x14ac:dyDescent="0.25">
      <c r="A2407" s="4" t="s">
        <v>202</v>
      </c>
      <c r="B2407" s="3" t="s">
        <v>201</v>
      </c>
      <c r="C2407" s="4">
        <v>106.20373231649461</v>
      </c>
      <c r="D2407" s="4">
        <v>83.069578567820869</v>
      </c>
      <c r="E2407" s="4">
        <v>51.864286594583369</v>
      </c>
      <c r="F2407" s="4">
        <v>62.041329863867702</v>
      </c>
    </row>
    <row r="2408" spans="1:6" x14ac:dyDescent="0.25">
      <c r="A2408" s="4" t="s">
        <v>200</v>
      </c>
      <c r="B2408" s="3" t="s">
        <v>199</v>
      </c>
      <c r="C2408" s="4">
        <v>7.2013753332826838</v>
      </c>
      <c r="D2408" s="4">
        <v>7.415121785915737</v>
      </c>
      <c r="E2408" s="4">
        <v>2.4895948804518166</v>
      </c>
      <c r="F2408" s="4">
        <v>2.8389406606848868</v>
      </c>
    </row>
    <row r="2409" spans="1:6" x14ac:dyDescent="0.25">
      <c r="A2409" s="4" t="s">
        <v>198</v>
      </c>
      <c r="B2409" s="3" t="s">
        <v>197</v>
      </c>
      <c r="C2409" s="4">
        <v>4.7788748309771165</v>
      </c>
      <c r="D2409" s="4">
        <v>3.8023575206778601</v>
      </c>
      <c r="E2409" s="4">
        <v>3.120289999596833</v>
      </c>
      <c r="F2409" s="4">
        <v>3.0074987178175934</v>
      </c>
    </row>
    <row r="2410" spans="1:6" x14ac:dyDescent="0.25">
      <c r="A2410" s="4" t="s">
        <v>196</v>
      </c>
      <c r="B2410" s="3" t="s">
        <v>195</v>
      </c>
      <c r="C2410" s="4">
        <v>41.267500565004333</v>
      </c>
      <c r="D2410" s="4">
        <v>40.154600367927067</v>
      </c>
      <c r="E2410" s="4">
        <v>23.738235870292133</v>
      </c>
      <c r="F2410" s="4">
        <v>24.6747695073425</v>
      </c>
    </row>
    <row r="2411" spans="1:6" x14ac:dyDescent="0.25">
      <c r="A2411" s="4" t="s">
        <v>194</v>
      </c>
      <c r="B2411" s="3" t="s">
        <v>193</v>
      </c>
      <c r="C2411" s="4">
        <v>33.682307332713101</v>
      </c>
      <c r="D2411" s="4">
        <v>20.856079980056933</v>
      </c>
      <c r="E2411" s="4">
        <v>10.821802240934224</v>
      </c>
      <c r="F2411" s="4">
        <v>17.539149796049202</v>
      </c>
    </row>
    <row r="2412" spans="1:6" x14ac:dyDescent="0.25">
      <c r="A2412" s="4" t="s">
        <v>192</v>
      </c>
      <c r="B2412" s="3" t="s">
        <v>191</v>
      </c>
      <c r="C2412" s="4">
        <v>65.306727042742338</v>
      </c>
      <c r="D2412" s="4">
        <v>48.8771523680523</v>
      </c>
      <c r="E2412" s="4">
        <v>43.994237108957499</v>
      </c>
      <c r="F2412" s="4">
        <v>47.659697859118999</v>
      </c>
    </row>
    <row r="2413" spans="1:6" x14ac:dyDescent="0.25">
      <c r="A2413" s="4" t="s">
        <v>190</v>
      </c>
      <c r="B2413" s="3" t="s">
        <v>189</v>
      </c>
      <c r="C2413" s="4">
        <v>29.879566910302003</v>
      </c>
      <c r="D2413" s="4">
        <v>20.572598506737165</v>
      </c>
      <c r="E2413" s="4">
        <v>14.294407277182733</v>
      </c>
      <c r="F2413" s="4">
        <v>20.101479893089564</v>
      </c>
    </row>
    <row r="2414" spans="1:6" x14ac:dyDescent="0.25">
      <c r="A2414" s="4" t="s">
        <v>188</v>
      </c>
      <c r="B2414" s="3" t="s">
        <v>187</v>
      </c>
      <c r="C2414" s="4">
        <v>141.95880416870031</v>
      </c>
      <c r="D2414" s="4">
        <v>85.871889023381698</v>
      </c>
      <c r="E2414" s="4">
        <v>81.412761521076234</v>
      </c>
      <c r="F2414" s="4">
        <v>96.15382935247861</v>
      </c>
    </row>
    <row r="2415" spans="1:6" x14ac:dyDescent="0.25">
      <c r="A2415" s="4" t="s">
        <v>186</v>
      </c>
      <c r="B2415" s="3" t="s">
        <v>185</v>
      </c>
      <c r="C2415" s="4">
        <v>1754.7253080710568</v>
      </c>
      <c r="D2415" s="4">
        <v>220.6954221123143</v>
      </c>
      <c r="E2415" s="4">
        <v>6944.4756481904669</v>
      </c>
      <c r="F2415" s="4">
        <v>6942.9975782853553</v>
      </c>
    </row>
    <row r="2416" spans="1:6" x14ac:dyDescent="0.25">
      <c r="A2416" s="4" t="s">
        <v>184</v>
      </c>
      <c r="B2416" s="3" t="s">
        <v>183</v>
      </c>
      <c r="C2416" s="4">
        <v>32.951402520852731</v>
      </c>
      <c r="D2416" s="4">
        <v>19.239654845980699</v>
      </c>
      <c r="E2416" s="4">
        <v>28.348526916012499</v>
      </c>
      <c r="F2416" s="4">
        <v>25.934379189096433</v>
      </c>
    </row>
    <row r="2417" spans="1:6" x14ac:dyDescent="0.25">
      <c r="A2417" s="4" t="s">
        <v>182</v>
      </c>
      <c r="B2417" s="3" t="s">
        <v>181</v>
      </c>
      <c r="C2417" s="4">
        <v>1.2051533114947066</v>
      </c>
      <c r="D2417" s="4">
        <v>0.10160046999342932</v>
      </c>
      <c r="E2417" s="4">
        <v>0.35507721129705866</v>
      </c>
      <c r="F2417" s="4">
        <v>0.60585175461906304</v>
      </c>
    </row>
    <row r="2418" spans="1:6" x14ac:dyDescent="0.25">
      <c r="A2418" s="4" t="s">
        <v>180</v>
      </c>
      <c r="B2418" s="3" t="s">
        <v>179</v>
      </c>
      <c r="C2418" s="4">
        <v>932.97797049167696</v>
      </c>
      <c r="D2418" s="4">
        <v>479.03848966428228</v>
      </c>
      <c r="E2418" s="4">
        <v>1142.9040820618131</v>
      </c>
      <c r="F2418" s="4">
        <v>1419.5610876868766</v>
      </c>
    </row>
    <row r="2419" spans="1:6" x14ac:dyDescent="0.25">
      <c r="A2419" s="4" t="s">
        <v>178</v>
      </c>
      <c r="B2419" s="3" t="s">
        <v>177</v>
      </c>
      <c r="C2419" s="4">
        <v>204.322274368899</v>
      </c>
      <c r="D2419" s="4">
        <v>127.78082580876401</v>
      </c>
      <c r="E2419" s="4">
        <v>204.79167075814368</v>
      </c>
      <c r="F2419" s="4">
        <v>215.28452563736002</v>
      </c>
    </row>
    <row r="2420" spans="1:6" x14ac:dyDescent="0.25">
      <c r="A2420" s="4" t="s">
        <v>176</v>
      </c>
      <c r="B2420" s="3" t="s">
        <v>42</v>
      </c>
      <c r="C2420" s="4">
        <v>48.700889013394402</v>
      </c>
      <c r="D2420" s="4">
        <v>11.281606048361651</v>
      </c>
      <c r="E2420" s="4">
        <v>45.909968829456496</v>
      </c>
      <c r="F2420" s="4">
        <v>91.116133041383264</v>
      </c>
    </row>
    <row r="2421" spans="1:6" x14ac:dyDescent="0.25">
      <c r="A2421" s="4" t="s">
        <v>175</v>
      </c>
      <c r="B2421" s="3" t="s">
        <v>174</v>
      </c>
      <c r="C2421" s="4">
        <v>47.689198797601001</v>
      </c>
      <c r="D2421" s="4">
        <v>9.7379345001156867</v>
      </c>
      <c r="E2421" s="4">
        <v>46.549085745997729</v>
      </c>
      <c r="F2421" s="4">
        <v>85.362354564229406</v>
      </c>
    </row>
    <row r="2422" spans="1:6" x14ac:dyDescent="0.25">
      <c r="A2422" s="4" t="s">
        <v>173</v>
      </c>
      <c r="B2422" s="3" t="s">
        <v>172</v>
      </c>
      <c r="C2422" s="4">
        <v>48.812683322964403</v>
      </c>
      <c r="D2422" s="4">
        <v>14.332795950456033</v>
      </c>
      <c r="E2422" s="4">
        <v>53.364730840041965</v>
      </c>
      <c r="F2422" s="4">
        <v>132.32093718098264</v>
      </c>
    </row>
    <row r="2423" spans="1:6" x14ac:dyDescent="0.25">
      <c r="A2423" s="4" t="s">
        <v>171</v>
      </c>
      <c r="B2423" s="3" t="s">
        <v>60</v>
      </c>
      <c r="C2423" s="4">
        <v>73.33630211235068</v>
      </c>
      <c r="D2423" s="4">
        <v>21.172776629779367</v>
      </c>
      <c r="E2423" s="4">
        <v>101.39713854873274</v>
      </c>
      <c r="F2423" s="4">
        <v>254.40158104132169</v>
      </c>
    </row>
    <row r="2424" spans="1:6" x14ac:dyDescent="0.25">
      <c r="A2424" s="4" t="s">
        <v>170</v>
      </c>
      <c r="B2424" s="3" t="s">
        <v>169</v>
      </c>
      <c r="C2424" s="4">
        <v>87.599551156398334</v>
      </c>
      <c r="D2424" s="4">
        <v>23.4404757793111</v>
      </c>
      <c r="E2424" s="4">
        <v>107.97255972973284</v>
      </c>
      <c r="F2424" s="4">
        <v>252.37920983640097</v>
      </c>
    </row>
    <row r="2425" spans="1:6" x14ac:dyDescent="0.25">
      <c r="A2425" s="4" t="s">
        <v>168</v>
      </c>
      <c r="B2425" s="3" t="s">
        <v>167</v>
      </c>
      <c r="C2425" s="4">
        <v>81.427092932605262</v>
      </c>
      <c r="D2425" s="4">
        <v>57.8686336265148</v>
      </c>
      <c r="E2425" s="4">
        <v>111.8344865093013</v>
      </c>
      <c r="F2425" s="4">
        <v>89.641989642733208</v>
      </c>
    </row>
    <row r="2426" spans="1:6" x14ac:dyDescent="0.25">
      <c r="A2426" s="4" t="s">
        <v>166</v>
      </c>
      <c r="B2426" s="3" t="s">
        <v>165</v>
      </c>
      <c r="C2426" s="4">
        <v>968.07253534318897</v>
      </c>
      <c r="D2426" s="4">
        <v>143.54742682824312</v>
      </c>
      <c r="E2426" s="4">
        <v>631.1522284535846</v>
      </c>
      <c r="F2426" s="4">
        <v>257.54865178147031</v>
      </c>
    </row>
    <row r="2427" spans="1:6" x14ac:dyDescent="0.25">
      <c r="A2427" s="4" t="s">
        <v>164</v>
      </c>
      <c r="B2427" s="3" t="s">
        <v>163</v>
      </c>
      <c r="C2427" s="4">
        <v>1533.5838749746465</v>
      </c>
      <c r="D2427" s="4">
        <v>328.34347849348069</v>
      </c>
      <c r="E2427" s="4">
        <v>1418.9153286117469</v>
      </c>
      <c r="F2427" s="4">
        <v>535.13129713852697</v>
      </c>
    </row>
    <row r="2428" spans="1:6" x14ac:dyDescent="0.25">
      <c r="A2428" s="4" t="s">
        <v>162</v>
      </c>
      <c r="B2428" s="3" t="s">
        <v>161</v>
      </c>
      <c r="C2428" s="4">
        <v>1319.9243430330134</v>
      </c>
      <c r="D2428" s="4">
        <v>201.97336024045936</v>
      </c>
      <c r="E2428" s="4">
        <v>1251.4325981869754</v>
      </c>
      <c r="F2428" s="4">
        <v>460.64072358289428</v>
      </c>
    </row>
    <row r="2429" spans="1:6" x14ac:dyDescent="0.25">
      <c r="A2429" s="4" t="s">
        <v>160</v>
      </c>
      <c r="B2429" s="3" t="s">
        <v>159</v>
      </c>
      <c r="C2429" s="4">
        <v>1093.9532406137635</v>
      </c>
      <c r="D2429" s="4">
        <v>127.57104388789692</v>
      </c>
      <c r="E2429" s="4">
        <v>987.26514309906941</v>
      </c>
      <c r="F2429" s="4">
        <v>350.38890252998499</v>
      </c>
    </row>
    <row r="2430" spans="1:6" x14ac:dyDescent="0.25">
      <c r="A2430" s="4" t="s">
        <v>158</v>
      </c>
      <c r="B2430" s="3" t="s">
        <v>157</v>
      </c>
      <c r="C2430" s="4">
        <v>899.07720235860836</v>
      </c>
      <c r="D2430" s="4">
        <v>144.65159249496432</v>
      </c>
      <c r="E2430" s="4">
        <v>868.83215111658444</v>
      </c>
      <c r="F2430" s="4">
        <v>310.71803591143168</v>
      </c>
    </row>
    <row r="2431" spans="1:6" x14ac:dyDescent="0.25">
      <c r="A2431" s="4" t="s">
        <v>156</v>
      </c>
      <c r="B2431" s="3" t="s">
        <v>155</v>
      </c>
      <c r="C2431" s="4">
        <v>9.2389704619131388E-2</v>
      </c>
      <c r="D2431" s="4">
        <v>0</v>
      </c>
      <c r="E2431" s="4">
        <v>0.12633361454533779</v>
      </c>
      <c r="F2431" s="4">
        <v>0.37744306048970366</v>
      </c>
    </row>
    <row r="2432" spans="1:6" x14ac:dyDescent="0.25">
      <c r="A2432" s="4" t="s">
        <v>154</v>
      </c>
      <c r="B2432" s="3" t="s">
        <v>153</v>
      </c>
      <c r="C2432" s="4">
        <v>136.06029461746832</v>
      </c>
      <c r="D2432" s="4">
        <v>94.286716517807804</v>
      </c>
      <c r="E2432" s="4">
        <v>151.154128762092</v>
      </c>
      <c r="F2432" s="4">
        <v>135.79911053392033</v>
      </c>
    </row>
    <row r="2433" spans="1:6" x14ac:dyDescent="0.25">
      <c r="A2433" s="4" t="s">
        <v>152</v>
      </c>
      <c r="B2433" s="3" t="s">
        <v>151</v>
      </c>
      <c r="C2433" s="4">
        <v>947.37943692450165</v>
      </c>
      <c r="D2433" s="4">
        <v>434.17648763834836</v>
      </c>
      <c r="E2433" s="4">
        <v>934.02867118121469</v>
      </c>
      <c r="F2433" s="4">
        <v>886.44346584542302</v>
      </c>
    </row>
    <row r="2434" spans="1:6" x14ac:dyDescent="0.25">
      <c r="A2434" s="4" t="s">
        <v>150</v>
      </c>
      <c r="B2434" s="3" t="s">
        <v>149</v>
      </c>
      <c r="C2434" s="4">
        <v>402.594873493443</v>
      </c>
      <c r="D2434" s="4">
        <v>101.13355555264809</v>
      </c>
      <c r="E2434" s="4">
        <v>283.67641466418604</v>
      </c>
      <c r="F2434" s="4">
        <v>378.90109910878664</v>
      </c>
    </row>
    <row r="2435" spans="1:6" x14ac:dyDescent="0.25">
      <c r="A2435" s="4" t="s">
        <v>148</v>
      </c>
      <c r="B2435" s="3" t="s">
        <v>147</v>
      </c>
      <c r="C2435" s="4">
        <v>7.1339910786377798</v>
      </c>
      <c r="D2435" s="4">
        <v>0.47881190125206768</v>
      </c>
      <c r="E2435" s="4">
        <v>9.1558651166890019</v>
      </c>
      <c r="F2435" s="4">
        <v>9.2425333224101447</v>
      </c>
    </row>
    <row r="2436" spans="1:6" x14ac:dyDescent="0.25">
      <c r="A2436" s="4" t="s">
        <v>146</v>
      </c>
      <c r="B2436" s="3" t="s">
        <v>145</v>
      </c>
      <c r="C2436" s="4">
        <v>66.715759977543428</v>
      </c>
      <c r="D2436" s="4">
        <v>14.800609999268199</v>
      </c>
      <c r="E2436" s="4">
        <v>95.537696779116629</v>
      </c>
      <c r="F2436" s="4">
        <v>76.50707401853856</v>
      </c>
    </row>
    <row r="2437" spans="1:6" x14ac:dyDescent="0.25">
      <c r="A2437" s="4" t="s">
        <v>144</v>
      </c>
      <c r="B2437" s="3" t="s">
        <v>143</v>
      </c>
      <c r="C2437" s="4">
        <v>62.271258144615608</v>
      </c>
      <c r="D2437" s="4">
        <v>14.086111814351701</v>
      </c>
      <c r="E2437" s="4">
        <v>103.51719565447671</v>
      </c>
      <c r="F2437" s="4">
        <v>67.819909089981294</v>
      </c>
    </row>
    <row r="2438" spans="1:6" x14ac:dyDescent="0.25">
      <c r="A2438" s="4" t="s">
        <v>142</v>
      </c>
      <c r="B2438" s="3" t="s">
        <v>141</v>
      </c>
      <c r="C2438" s="4">
        <v>29.270313462123937</v>
      </c>
      <c r="D2438" s="4">
        <v>12.497462877925292</v>
      </c>
      <c r="E2438" s="4">
        <v>43.959257107128202</v>
      </c>
      <c r="F2438" s="4">
        <v>25.330509132232933</v>
      </c>
    </row>
    <row r="2439" spans="1:6" x14ac:dyDescent="0.25">
      <c r="A2439" s="4" t="s">
        <v>140</v>
      </c>
      <c r="B2439" s="3" t="s">
        <v>139</v>
      </c>
      <c r="C2439" s="4">
        <v>62.195923230159764</v>
      </c>
      <c r="D2439" s="4">
        <v>23.201532025465429</v>
      </c>
      <c r="E2439" s="4">
        <v>60.635255419305359</v>
      </c>
      <c r="F2439" s="4">
        <v>36.439908336278336</v>
      </c>
    </row>
    <row r="2440" spans="1:6" x14ac:dyDescent="0.25">
      <c r="A2440" s="4" t="s">
        <v>138</v>
      </c>
      <c r="B2440" s="3" t="s">
        <v>42</v>
      </c>
      <c r="C2440" s="4">
        <v>5.6137199179295196</v>
      </c>
      <c r="D2440" s="4">
        <v>0.53446995560839905</v>
      </c>
      <c r="E2440" s="4">
        <v>4.6285760337742259</v>
      </c>
      <c r="F2440" s="4">
        <v>1.4368130648755466</v>
      </c>
    </row>
    <row r="2441" spans="1:6" x14ac:dyDescent="0.25">
      <c r="A2441" s="4" t="s">
        <v>137</v>
      </c>
      <c r="B2441" s="3" t="s">
        <v>42</v>
      </c>
      <c r="C2441" s="4">
        <v>1.6334440577049565</v>
      </c>
      <c r="D2441" s="4">
        <v>0.12272447343482433</v>
      </c>
      <c r="E2441" s="4">
        <v>0.90792529913944076</v>
      </c>
      <c r="F2441" s="4">
        <v>0.36681344076248595</v>
      </c>
    </row>
    <row r="2442" spans="1:6" x14ac:dyDescent="0.25">
      <c r="A2442" s="4" t="s">
        <v>136</v>
      </c>
      <c r="B2442" s="3" t="s">
        <v>135</v>
      </c>
      <c r="C2442" s="4">
        <v>217.994147412052</v>
      </c>
      <c r="D2442" s="4">
        <v>110.97596740867584</v>
      </c>
      <c r="E2442" s="4">
        <v>286.05968270832096</v>
      </c>
      <c r="F2442" s="4">
        <v>246.53969473898465</v>
      </c>
    </row>
    <row r="2443" spans="1:6" x14ac:dyDescent="0.25">
      <c r="A2443" s="4" t="s">
        <v>134</v>
      </c>
      <c r="B2443" s="3" t="s">
        <v>133</v>
      </c>
      <c r="C2443" s="4">
        <v>211.14938573420534</v>
      </c>
      <c r="D2443" s="4">
        <v>155.27778455915566</v>
      </c>
      <c r="E2443" s="4">
        <v>260.37152404615631</v>
      </c>
      <c r="F2443" s="4">
        <v>218.47994884998033</v>
      </c>
    </row>
    <row r="2444" spans="1:6" x14ac:dyDescent="0.25">
      <c r="A2444" s="4" t="s">
        <v>132</v>
      </c>
      <c r="B2444" s="3" t="s">
        <v>130</v>
      </c>
      <c r="C2444" s="4">
        <v>18.515715181732901</v>
      </c>
      <c r="D2444" s="4">
        <v>0.26450858310195602</v>
      </c>
      <c r="E2444" s="4">
        <v>10.8680200808779</v>
      </c>
      <c r="F2444" s="4">
        <v>9.4002384469984239</v>
      </c>
    </row>
    <row r="2445" spans="1:6" x14ac:dyDescent="0.25">
      <c r="A2445" s="4" t="s">
        <v>131</v>
      </c>
      <c r="B2445" s="3" t="s">
        <v>130</v>
      </c>
      <c r="C2445" s="4">
        <v>17.520254671226567</v>
      </c>
      <c r="D2445" s="4">
        <v>0.84921006903202134</v>
      </c>
      <c r="E2445" s="4">
        <v>12.378507296032728</v>
      </c>
      <c r="F2445" s="4">
        <v>7.8689223256360377</v>
      </c>
    </row>
    <row r="2446" spans="1:6" x14ac:dyDescent="0.25">
      <c r="A2446" s="4" t="s">
        <v>129</v>
      </c>
      <c r="B2446" s="3" t="s">
        <v>128</v>
      </c>
      <c r="C2446" s="4">
        <v>20.919950999954001</v>
      </c>
      <c r="D2446" s="4">
        <v>2.4705561319466032</v>
      </c>
      <c r="E2446" s="4">
        <v>35.595829999437228</v>
      </c>
      <c r="F2446" s="4">
        <v>53.299725886267503</v>
      </c>
    </row>
    <row r="2447" spans="1:6" x14ac:dyDescent="0.25">
      <c r="A2447" s="4" t="s">
        <v>127</v>
      </c>
      <c r="B2447" s="3" t="s">
        <v>126</v>
      </c>
      <c r="C2447" s="4">
        <v>23.612321051609502</v>
      </c>
      <c r="D2447" s="4">
        <v>2.5230994413735033</v>
      </c>
      <c r="E2447" s="4">
        <v>46.672470963976764</v>
      </c>
      <c r="F2447" s="4">
        <v>52.633158917719761</v>
      </c>
    </row>
    <row r="2448" spans="1:6" x14ac:dyDescent="0.25">
      <c r="A2448" s="4" t="s">
        <v>125</v>
      </c>
      <c r="B2448" s="3" t="s">
        <v>42</v>
      </c>
      <c r="C2448" s="4">
        <v>40.186002176467603</v>
      </c>
      <c r="D2448" s="4">
        <v>14.269877532252133</v>
      </c>
      <c r="E2448" s="4">
        <v>53.725198352834376</v>
      </c>
      <c r="F2448" s="4">
        <v>33.9467889926756</v>
      </c>
    </row>
    <row r="2449" spans="1:6" x14ac:dyDescent="0.25">
      <c r="A2449" s="4" t="s">
        <v>124</v>
      </c>
      <c r="B2449" s="3" t="s">
        <v>123</v>
      </c>
      <c r="C2449" s="4">
        <v>26.930251436031799</v>
      </c>
      <c r="D2449" s="4">
        <v>5.6325979174319505</v>
      </c>
      <c r="E2449" s="4">
        <v>10.516244326292897</v>
      </c>
      <c r="F2449" s="4">
        <v>19.813242494071364</v>
      </c>
    </row>
    <row r="2450" spans="1:6" x14ac:dyDescent="0.25">
      <c r="A2450" s="4" t="s">
        <v>122</v>
      </c>
      <c r="B2450" s="3" t="s">
        <v>121</v>
      </c>
      <c r="C2450" s="4">
        <v>16.937148155445698</v>
      </c>
      <c r="D2450" s="4">
        <v>3.7645275087979333</v>
      </c>
      <c r="E2450" s="4">
        <v>6.147616184608367</v>
      </c>
      <c r="F2450" s="4">
        <v>13.0255098936697</v>
      </c>
    </row>
    <row r="2451" spans="1:6" x14ac:dyDescent="0.25">
      <c r="A2451" s="4" t="s">
        <v>120</v>
      </c>
      <c r="B2451" s="3" t="s">
        <v>119</v>
      </c>
      <c r="C2451" s="4">
        <v>14.463616804815834</v>
      </c>
      <c r="D2451" s="4">
        <v>3.8779726820542435</v>
      </c>
      <c r="E2451" s="4">
        <v>6.8791312315061672</v>
      </c>
      <c r="F2451" s="4">
        <v>14.3391544192857</v>
      </c>
    </row>
    <row r="2452" spans="1:6" x14ac:dyDescent="0.25">
      <c r="A2452" s="4" t="s">
        <v>118</v>
      </c>
      <c r="B2452" s="3" t="s">
        <v>117</v>
      </c>
      <c r="C2452" s="4">
        <v>5.4039187990584567</v>
      </c>
      <c r="D2452" s="4">
        <v>1.7935624984354401</v>
      </c>
      <c r="E2452" s="4">
        <v>2.0306389362049333</v>
      </c>
      <c r="F2452" s="4">
        <v>4.7693372273962638</v>
      </c>
    </row>
    <row r="2453" spans="1:6" x14ac:dyDescent="0.25">
      <c r="A2453" s="4" t="s">
        <v>116</v>
      </c>
      <c r="B2453" s="3" t="s">
        <v>115</v>
      </c>
      <c r="C2453" s="4">
        <v>27.0950670062082</v>
      </c>
      <c r="D2453" s="4">
        <v>12.054596736545824</v>
      </c>
      <c r="E2453" s="4">
        <v>17.463277030240466</v>
      </c>
      <c r="F2453" s="4">
        <v>24.318969224329933</v>
      </c>
    </row>
    <row r="2454" spans="1:6" x14ac:dyDescent="0.25">
      <c r="A2454" s="4" t="s">
        <v>114</v>
      </c>
      <c r="B2454" s="3" t="s">
        <v>58</v>
      </c>
      <c r="C2454" s="4">
        <v>72.886654933571194</v>
      </c>
      <c r="D2454" s="4">
        <v>23.917796282600403</v>
      </c>
      <c r="E2454" s="4">
        <v>32.539406814833704</v>
      </c>
      <c r="F2454" s="4">
        <v>45.848266131485765</v>
      </c>
    </row>
    <row r="2455" spans="1:6" x14ac:dyDescent="0.25">
      <c r="A2455" s="4" t="s">
        <v>113</v>
      </c>
      <c r="B2455" s="3" t="s">
        <v>75</v>
      </c>
      <c r="C2455" s="4">
        <v>0.85095699173536898</v>
      </c>
      <c r="D2455" s="4">
        <v>0</v>
      </c>
      <c r="E2455" s="4">
        <v>4.0552928494805331E-2</v>
      </c>
      <c r="F2455" s="4">
        <v>1.1932306718998609</v>
      </c>
    </row>
    <row r="2456" spans="1:6" x14ac:dyDescent="0.25">
      <c r="A2456" s="4" t="s">
        <v>112</v>
      </c>
      <c r="B2456" s="3" t="s">
        <v>35</v>
      </c>
      <c r="C2456" s="4">
        <v>60.864758940037404</v>
      </c>
      <c r="D2456" s="4">
        <v>34.386399270278069</v>
      </c>
      <c r="E2456" s="4">
        <v>37.126792247973867</v>
      </c>
      <c r="F2456" s="4">
        <v>51.346721453355201</v>
      </c>
    </row>
    <row r="2457" spans="1:6" x14ac:dyDescent="0.25">
      <c r="A2457" s="4" t="s">
        <v>111</v>
      </c>
      <c r="B2457" s="3" t="s">
        <v>110</v>
      </c>
      <c r="C2457" s="4">
        <v>1.166372615247258</v>
      </c>
      <c r="D2457" s="4">
        <v>0.38102010472460601</v>
      </c>
      <c r="E2457" s="4">
        <v>0.41711484295842699</v>
      </c>
      <c r="F2457" s="4">
        <v>1.0654418341308389</v>
      </c>
    </row>
    <row r="2458" spans="1:6" x14ac:dyDescent="0.25">
      <c r="A2458" s="4" t="s">
        <v>109</v>
      </c>
      <c r="B2458" s="3" t="s">
        <v>108</v>
      </c>
      <c r="C2458" s="4">
        <v>66.956966304973136</v>
      </c>
      <c r="D2458" s="4">
        <v>33.630815236584937</v>
      </c>
      <c r="E2458" s="4">
        <v>38.940631120284031</v>
      </c>
      <c r="F2458" s="4">
        <v>71.104818184935411</v>
      </c>
    </row>
    <row r="2459" spans="1:6" x14ac:dyDescent="0.25">
      <c r="A2459" s="4" t="s">
        <v>107</v>
      </c>
      <c r="B2459" s="3" t="s">
        <v>105</v>
      </c>
      <c r="C2459" s="4">
        <v>21.001044257422866</v>
      </c>
      <c r="D2459" s="4">
        <v>10.109212390556488</v>
      </c>
      <c r="E2459" s="4">
        <v>9.9847504284486295</v>
      </c>
      <c r="F2459" s="4">
        <v>20.3658223044892</v>
      </c>
    </row>
    <row r="2460" spans="1:6" x14ac:dyDescent="0.25">
      <c r="A2460" s="4" t="s">
        <v>106</v>
      </c>
      <c r="B2460" s="3" t="s">
        <v>105</v>
      </c>
      <c r="C2460" s="4">
        <v>35.7197389548841</v>
      </c>
      <c r="D2460" s="4">
        <v>12.119352073936943</v>
      </c>
      <c r="E2460" s="4">
        <v>11.812434636713713</v>
      </c>
      <c r="F2460" s="4">
        <v>28.713386337404668</v>
      </c>
    </row>
    <row r="2461" spans="1:6" x14ac:dyDescent="0.25">
      <c r="A2461" s="4" t="s">
        <v>104</v>
      </c>
      <c r="B2461" s="3" t="s">
        <v>42</v>
      </c>
      <c r="C2461" s="4">
        <v>54.849902790068931</v>
      </c>
      <c r="D2461" s="4">
        <v>32.008592385450264</v>
      </c>
      <c r="E2461" s="4">
        <v>51.593734176719266</v>
      </c>
      <c r="F2461" s="4">
        <v>55.925337235145896</v>
      </c>
    </row>
    <row r="2462" spans="1:6" x14ac:dyDescent="0.25">
      <c r="A2462" s="4" t="s">
        <v>103</v>
      </c>
      <c r="B2462" s="3" t="s">
        <v>102</v>
      </c>
      <c r="C2462" s="4">
        <v>55.629356605625937</v>
      </c>
      <c r="D2462" s="4">
        <v>45.6631624875235</v>
      </c>
      <c r="E2462" s="4">
        <v>49.615191846975371</v>
      </c>
      <c r="F2462" s="4">
        <v>68.983403081514936</v>
      </c>
    </row>
    <row r="2463" spans="1:6" x14ac:dyDescent="0.25">
      <c r="A2463" s="4" t="s">
        <v>101</v>
      </c>
      <c r="B2463" s="3" t="s">
        <v>100</v>
      </c>
      <c r="C2463" s="4">
        <v>24.605614504279533</v>
      </c>
      <c r="D2463" s="4">
        <v>10.23075508144113</v>
      </c>
      <c r="E2463" s="4">
        <v>12.09964565686802</v>
      </c>
      <c r="F2463" s="4">
        <v>19.206761035223298</v>
      </c>
    </row>
    <row r="2464" spans="1:6" x14ac:dyDescent="0.25">
      <c r="A2464" s="4" t="s">
        <v>99</v>
      </c>
      <c r="B2464" s="3" t="s">
        <v>35</v>
      </c>
      <c r="C2464" s="4">
        <v>0.51458983340454534</v>
      </c>
      <c r="D2464" s="4">
        <v>0.27522630163436318</v>
      </c>
      <c r="E2464" s="4">
        <v>0.31301168667289164</v>
      </c>
      <c r="F2464" s="4">
        <v>1.7671537915990667</v>
      </c>
    </row>
    <row r="2465" spans="1:6" x14ac:dyDescent="0.25">
      <c r="A2465" s="4" t="s">
        <v>98</v>
      </c>
      <c r="B2465" s="3" t="s">
        <v>97</v>
      </c>
      <c r="C2465" s="4">
        <v>113.07850373155391</v>
      </c>
      <c r="D2465" s="4">
        <v>68.238526455857169</v>
      </c>
      <c r="E2465" s="4">
        <v>80.689651922888075</v>
      </c>
      <c r="F2465" s="4">
        <v>107.85644606245246</v>
      </c>
    </row>
    <row r="2466" spans="1:6" x14ac:dyDescent="0.25">
      <c r="A2466" s="4" t="s">
        <v>96</v>
      </c>
      <c r="B2466" s="3" t="s">
        <v>75</v>
      </c>
      <c r="C2466" s="4">
        <v>15.890850217439066</v>
      </c>
      <c r="D2466" s="4">
        <v>4.7683246944232671</v>
      </c>
      <c r="E2466" s="4">
        <v>3.7285412333046071</v>
      </c>
      <c r="F2466" s="4">
        <v>16.094169036245599</v>
      </c>
    </row>
    <row r="2467" spans="1:6" x14ac:dyDescent="0.25">
      <c r="A2467" s="4" t="s">
        <v>95</v>
      </c>
      <c r="B2467" s="3" t="s">
        <v>94</v>
      </c>
      <c r="C2467" s="4">
        <v>12.631253542955042</v>
      </c>
      <c r="D2467" s="4">
        <v>5.6622075043227902</v>
      </c>
      <c r="E2467" s="4">
        <v>5.6945075566483965</v>
      </c>
      <c r="F2467" s="4">
        <v>10.750368004446166</v>
      </c>
    </row>
    <row r="2468" spans="1:6" x14ac:dyDescent="0.25">
      <c r="A2468" s="4" t="s">
        <v>93</v>
      </c>
      <c r="B2468" s="3" t="s">
        <v>92</v>
      </c>
      <c r="C2468" s="4">
        <v>1.5314090718312199</v>
      </c>
      <c r="D2468" s="4">
        <v>0.26862835936930701</v>
      </c>
      <c r="E2468" s="4">
        <v>0.44356209188827328</v>
      </c>
      <c r="F2468" s="4">
        <v>1.5932934759250532</v>
      </c>
    </row>
    <row r="2469" spans="1:6" x14ac:dyDescent="0.25">
      <c r="A2469" s="4" t="s">
        <v>91</v>
      </c>
      <c r="B2469" s="3" t="s">
        <v>90</v>
      </c>
      <c r="C2469" s="4">
        <v>4.2642244523706836</v>
      </c>
      <c r="D2469" s="4">
        <v>2.1408313240344534</v>
      </c>
      <c r="E2469" s="4">
        <v>2.4983259793502666</v>
      </c>
      <c r="F2469" s="4">
        <v>4.996101403470167</v>
      </c>
    </row>
    <row r="2470" spans="1:6" x14ac:dyDescent="0.25">
      <c r="A2470" s="4" t="s">
        <v>89</v>
      </c>
      <c r="B2470" s="3" t="s">
        <v>88</v>
      </c>
      <c r="C2470" s="4">
        <v>3.7509335766812568</v>
      </c>
      <c r="D2470" s="4">
        <v>1.489437745946194</v>
      </c>
      <c r="E2470" s="4">
        <v>2.1252924346156932</v>
      </c>
      <c r="F2470" s="4">
        <v>4.0913650324847399</v>
      </c>
    </row>
    <row r="2471" spans="1:6" x14ac:dyDescent="0.25">
      <c r="A2471" s="4" t="s">
        <v>87</v>
      </c>
      <c r="B2471" s="3" t="s">
        <v>86</v>
      </c>
      <c r="C2471" s="4">
        <v>15.995561932218365</v>
      </c>
      <c r="D2471" s="4">
        <v>7.4767608851543388</v>
      </c>
      <c r="E2471" s="4">
        <v>10.508376497646735</v>
      </c>
      <c r="F2471" s="4">
        <v>16.479916368600566</v>
      </c>
    </row>
    <row r="2472" spans="1:6" x14ac:dyDescent="0.25">
      <c r="A2472" s="4" t="s">
        <v>85</v>
      </c>
      <c r="B2472" s="3" t="s">
        <v>35</v>
      </c>
      <c r="C2472" s="4">
        <v>52.097541625311543</v>
      </c>
      <c r="D2472" s="4">
        <v>34.228764675649636</v>
      </c>
      <c r="E2472" s="4">
        <v>37.752754029796435</v>
      </c>
      <c r="F2472" s="4">
        <v>50.828000512905042</v>
      </c>
    </row>
    <row r="2473" spans="1:6" x14ac:dyDescent="0.25">
      <c r="A2473" s="4" t="s">
        <v>84</v>
      </c>
      <c r="B2473" s="3" t="s">
        <v>83</v>
      </c>
      <c r="C2473" s="4">
        <v>1.1858318196187192</v>
      </c>
      <c r="D2473" s="4">
        <v>0.53611906230905171</v>
      </c>
      <c r="E2473" s="4">
        <v>0.20039516856268499</v>
      </c>
      <c r="F2473" s="4">
        <v>0.43994146184677269</v>
      </c>
    </row>
    <row r="2474" spans="1:6" x14ac:dyDescent="0.25">
      <c r="A2474" s="4" t="s">
        <v>82</v>
      </c>
      <c r="B2474" s="3" t="s">
        <v>81</v>
      </c>
      <c r="C2474" s="4">
        <v>2.4175602120483135</v>
      </c>
      <c r="D2474" s="4">
        <v>0.62075466631630294</v>
      </c>
      <c r="E2474" s="4">
        <v>1.0039841699938721</v>
      </c>
      <c r="F2474" s="4">
        <v>1.3789081217545034</v>
      </c>
    </row>
    <row r="2475" spans="1:6" x14ac:dyDescent="0.25">
      <c r="A2475" s="4" t="s">
        <v>80</v>
      </c>
      <c r="B2475" s="3" t="s">
        <v>58</v>
      </c>
      <c r="C2475" s="4">
        <v>0.10631222511099842</v>
      </c>
      <c r="D2475" s="4">
        <v>0</v>
      </c>
      <c r="E2475" s="4">
        <v>0.10476138918285789</v>
      </c>
      <c r="F2475" s="4">
        <v>0.44406161788650228</v>
      </c>
    </row>
    <row r="2476" spans="1:6" x14ac:dyDescent="0.25">
      <c r="A2476" s="4" t="s">
        <v>79</v>
      </c>
      <c r="B2476" s="3" t="s">
        <v>78</v>
      </c>
      <c r="C2476" s="4">
        <v>297.21703002039402</v>
      </c>
      <c r="D2476" s="4">
        <v>223.78942249469435</v>
      </c>
      <c r="E2476" s="4">
        <v>305.24182974816296</v>
      </c>
      <c r="F2476" s="4">
        <v>307.98849223792098</v>
      </c>
    </row>
    <row r="2477" spans="1:6" x14ac:dyDescent="0.25">
      <c r="A2477" s="4" t="s">
        <v>77</v>
      </c>
      <c r="B2477" s="3" t="s">
        <v>42</v>
      </c>
      <c r="C2477" s="4">
        <v>69.295820846228139</v>
      </c>
      <c r="D2477" s="4">
        <v>56.979311650246899</v>
      </c>
      <c r="E2477" s="4">
        <v>57.473020359189434</v>
      </c>
      <c r="F2477" s="4">
        <v>75.83940458181074</v>
      </c>
    </row>
    <row r="2478" spans="1:6" x14ac:dyDescent="0.25">
      <c r="A2478" s="4" t="s">
        <v>76</v>
      </c>
      <c r="B2478" s="3" t="s">
        <v>75</v>
      </c>
      <c r="C2478" s="4">
        <v>0.85095699173536898</v>
      </c>
      <c r="D2478" s="4">
        <v>0</v>
      </c>
      <c r="E2478" s="4">
        <v>4.0552928494805331E-2</v>
      </c>
      <c r="F2478" s="4">
        <v>1.1932306718998609</v>
      </c>
    </row>
    <row r="2479" spans="1:6" x14ac:dyDescent="0.25">
      <c r="A2479" s="4" t="s">
        <v>74</v>
      </c>
      <c r="B2479" s="3" t="s">
        <v>58</v>
      </c>
      <c r="C2479" s="4">
        <v>72.886654933571194</v>
      </c>
      <c r="D2479" s="4">
        <v>23.917796282600403</v>
      </c>
      <c r="E2479" s="4">
        <v>32.539406814833704</v>
      </c>
      <c r="F2479" s="4">
        <v>45.848266131485765</v>
      </c>
    </row>
    <row r="2480" spans="1:6" x14ac:dyDescent="0.25">
      <c r="A2480" s="4" t="s">
        <v>73</v>
      </c>
      <c r="B2480" s="3" t="s">
        <v>72</v>
      </c>
      <c r="C2480" s="4">
        <v>22.863612767906133</v>
      </c>
      <c r="D2480" s="4">
        <v>12.587001611103467</v>
      </c>
      <c r="E2480" s="4">
        <v>12.469381350604801</v>
      </c>
      <c r="F2480" s="4">
        <v>22.664857783024271</v>
      </c>
    </row>
    <row r="2481" spans="1:6" x14ac:dyDescent="0.25">
      <c r="A2481" s="4" t="s">
        <v>71</v>
      </c>
      <c r="B2481" s="3" t="s">
        <v>70</v>
      </c>
      <c r="C2481" s="4">
        <v>20.817418812795065</v>
      </c>
      <c r="D2481" s="4">
        <v>15.359835413331401</v>
      </c>
      <c r="E2481" s="4">
        <v>12.216955182182838</v>
      </c>
      <c r="F2481" s="4">
        <v>23.903804385921202</v>
      </c>
    </row>
    <row r="2482" spans="1:6" x14ac:dyDescent="0.25">
      <c r="A2482" s="4" t="s">
        <v>69</v>
      </c>
      <c r="B2482" s="3" t="s">
        <v>68</v>
      </c>
      <c r="C2482" s="4">
        <v>2.9126452754156866</v>
      </c>
      <c r="D2482" s="4">
        <v>2.09798743712608</v>
      </c>
      <c r="E2482" s="4">
        <v>1.64961559782385</v>
      </c>
      <c r="F2482" s="4">
        <v>3.6680393620296701</v>
      </c>
    </row>
    <row r="2483" spans="1:6" x14ac:dyDescent="0.25">
      <c r="A2483" s="4" t="s">
        <v>67</v>
      </c>
      <c r="B2483" s="3" t="s">
        <v>21</v>
      </c>
      <c r="C2483" s="4">
        <v>0.44092813053100732</v>
      </c>
      <c r="D2483" s="4">
        <v>6.7831250373021667E-3</v>
      </c>
      <c r="E2483" s="4">
        <v>0.18942690170882714</v>
      </c>
      <c r="F2483" s="4">
        <v>0.89807056131295104</v>
      </c>
    </row>
    <row r="2484" spans="1:6" x14ac:dyDescent="0.25">
      <c r="A2484" s="4" t="s">
        <v>66</v>
      </c>
      <c r="B2484" s="3" t="s">
        <v>65</v>
      </c>
      <c r="C2484" s="4">
        <v>0.75686986465597095</v>
      </c>
      <c r="D2484" s="4">
        <v>0.32240254388860695</v>
      </c>
      <c r="E2484" s="4">
        <v>0.33539686050207096</v>
      </c>
      <c r="F2484" s="4">
        <v>0.688085051446782</v>
      </c>
    </row>
    <row r="2485" spans="1:6" x14ac:dyDescent="0.25">
      <c r="A2485" s="4" t="s">
        <v>64</v>
      </c>
      <c r="B2485" s="3" t="s">
        <v>35</v>
      </c>
      <c r="C2485" s="4">
        <v>97.549041094469317</v>
      </c>
      <c r="D2485" s="4">
        <v>60.112198215750531</v>
      </c>
      <c r="E2485" s="4">
        <v>64.141603060492059</v>
      </c>
      <c r="F2485" s="4">
        <v>86.380971515535023</v>
      </c>
    </row>
    <row r="2486" spans="1:6" x14ac:dyDescent="0.25">
      <c r="A2486" s="4" t="s">
        <v>63</v>
      </c>
      <c r="B2486" s="3" t="s">
        <v>35</v>
      </c>
      <c r="C2486" s="4">
        <v>154.96823194605767</v>
      </c>
      <c r="D2486" s="4">
        <v>84.899639642199034</v>
      </c>
      <c r="E2486" s="4">
        <v>93.01383027861813</v>
      </c>
      <c r="F2486" s="4">
        <v>145.02854523945567</v>
      </c>
    </row>
    <row r="2487" spans="1:6" x14ac:dyDescent="0.25">
      <c r="A2487" s="4" t="s">
        <v>62</v>
      </c>
      <c r="B2487" s="3" t="s">
        <v>58</v>
      </c>
      <c r="C2487" s="4">
        <v>136.35419788868265</v>
      </c>
      <c r="D2487" s="4">
        <v>78.856868502314356</v>
      </c>
      <c r="E2487" s="4">
        <v>80.388849626376739</v>
      </c>
      <c r="F2487" s="4">
        <v>132.96058130269202</v>
      </c>
    </row>
    <row r="2488" spans="1:6" x14ac:dyDescent="0.25">
      <c r="A2488" s="4" t="s">
        <v>61</v>
      </c>
      <c r="B2488" s="3" t="s">
        <v>60</v>
      </c>
      <c r="C2488" s="4">
        <v>0.24910302642701121</v>
      </c>
      <c r="D2488" s="4">
        <v>0.40430096270566701</v>
      </c>
      <c r="E2488" s="4">
        <v>0.25376146675770067</v>
      </c>
      <c r="F2488" s="4">
        <v>0.89145157755418569</v>
      </c>
    </row>
    <row r="2489" spans="1:6" x14ac:dyDescent="0.25">
      <c r="A2489" s="4" t="s">
        <v>59</v>
      </c>
      <c r="B2489" s="3" t="s">
        <v>58</v>
      </c>
      <c r="C2489" s="4">
        <v>4.0580498319451133</v>
      </c>
      <c r="D2489" s="4">
        <v>4.3366655091964565</v>
      </c>
      <c r="E2489" s="4">
        <v>4.5216749981015125</v>
      </c>
      <c r="F2489" s="4">
        <v>8.8475764087864999</v>
      </c>
    </row>
    <row r="2490" spans="1:6" x14ac:dyDescent="0.25">
      <c r="A2490" s="4" t="s">
        <v>57</v>
      </c>
      <c r="B2490" s="3" t="s">
        <v>35</v>
      </c>
      <c r="C2490" s="4">
        <v>3.3709374176360769</v>
      </c>
      <c r="D2490" s="4">
        <v>3.736203727196743</v>
      </c>
      <c r="E2490" s="4">
        <v>3.5981237599772733</v>
      </c>
      <c r="F2490" s="4">
        <v>5.4653315248886161</v>
      </c>
    </row>
    <row r="2491" spans="1:6" x14ac:dyDescent="0.25">
      <c r="A2491" s="4" t="s">
        <v>56</v>
      </c>
      <c r="B2491" s="3" t="s">
        <v>55</v>
      </c>
      <c r="C2491" s="4">
        <v>8.3723451700931595E-2</v>
      </c>
      <c r="D2491" s="4">
        <v>0.136325358266154</v>
      </c>
      <c r="E2491" s="4">
        <v>8.0992211139241863E-2</v>
      </c>
      <c r="F2491" s="4">
        <v>0.20747301808702065</v>
      </c>
    </row>
    <row r="2492" spans="1:6" x14ac:dyDescent="0.25">
      <c r="A2492" s="4" t="s">
        <v>54</v>
      </c>
      <c r="B2492" s="3" t="s">
        <v>53</v>
      </c>
      <c r="C2492" s="4">
        <v>0</v>
      </c>
      <c r="D2492" s="4">
        <v>0.45549054405447337</v>
      </c>
      <c r="E2492" s="4">
        <v>8.8870528416474665E-3</v>
      </c>
      <c r="F2492" s="4">
        <v>0.76303992444500535</v>
      </c>
    </row>
    <row r="2493" spans="1:6" x14ac:dyDescent="0.25">
      <c r="A2493" s="4" t="s">
        <v>52</v>
      </c>
      <c r="B2493" s="3" t="s">
        <v>51</v>
      </c>
      <c r="C2493" s="4">
        <v>18.859339733994265</v>
      </c>
      <c r="D2493" s="4">
        <v>20.373807115679298</v>
      </c>
      <c r="E2493" s="4">
        <v>20.112377880271399</v>
      </c>
      <c r="F2493" s="4">
        <v>30.777628656954235</v>
      </c>
    </row>
    <row r="2494" spans="1:6" x14ac:dyDescent="0.25">
      <c r="A2494" s="4" t="s">
        <v>50</v>
      </c>
      <c r="B2494" s="3" t="s">
        <v>49</v>
      </c>
      <c r="C2494" s="4">
        <v>55.861347414524197</v>
      </c>
      <c r="D2494" s="4">
        <v>7.3256539397668066</v>
      </c>
      <c r="E2494" s="4">
        <v>35.225332051307667</v>
      </c>
      <c r="F2494" s="4">
        <v>221.546103279287</v>
      </c>
    </row>
    <row r="2495" spans="1:6" x14ac:dyDescent="0.25">
      <c r="A2495" s="4" t="s">
        <v>48</v>
      </c>
      <c r="B2495" s="3" t="s">
        <v>35</v>
      </c>
      <c r="C2495" s="4">
        <v>0.56097297121332901</v>
      </c>
      <c r="D2495" s="4">
        <v>0.21904917459717801</v>
      </c>
      <c r="E2495" s="4">
        <v>0.25377705526194932</v>
      </c>
      <c r="F2495" s="4">
        <v>0.82437262758163554</v>
      </c>
    </row>
    <row r="2496" spans="1:6" x14ac:dyDescent="0.25">
      <c r="A2496" s="4" t="s">
        <v>47</v>
      </c>
      <c r="B2496" s="3" t="s">
        <v>46</v>
      </c>
      <c r="C2496" s="4">
        <v>0.10120104141968951</v>
      </c>
      <c r="D2496" s="4">
        <v>0</v>
      </c>
      <c r="E2496" s="4">
        <v>0.11048751877227735</v>
      </c>
      <c r="F2496" s="4">
        <v>0.19465086377851734</v>
      </c>
    </row>
    <row r="2497" spans="1:6" x14ac:dyDescent="0.25">
      <c r="A2497" s="4" t="s">
        <v>45</v>
      </c>
      <c r="B2497" s="3" t="s">
        <v>44</v>
      </c>
      <c r="C2497" s="4">
        <v>25.49949809475773</v>
      </c>
      <c r="D2497" s="4">
        <v>10.86274418663397</v>
      </c>
      <c r="E2497" s="4">
        <v>24.791057018739966</v>
      </c>
      <c r="F2497" s="4">
        <v>38.425244687987934</v>
      </c>
    </row>
    <row r="2498" spans="1:6" x14ac:dyDescent="0.25">
      <c r="A2498" s="4" t="s">
        <v>43</v>
      </c>
      <c r="B2498" s="3" t="s">
        <v>42</v>
      </c>
      <c r="C2498" s="4">
        <v>40.514352863535663</v>
      </c>
      <c r="D2498" s="4">
        <v>16.886636050225935</v>
      </c>
      <c r="E2498" s="4">
        <v>27.327358133079731</v>
      </c>
      <c r="F2498" s="4">
        <v>57.808938631231371</v>
      </c>
    </row>
    <row r="2499" spans="1:6" x14ac:dyDescent="0.25">
      <c r="A2499" s="4" t="s">
        <v>41</v>
      </c>
      <c r="B2499" s="3" t="s">
        <v>40</v>
      </c>
      <c r="C2499" s="4">
        <v>335.05623778882597</v>
      </c>
      <c r="D2499" s="4">
        <v>81.440962298013105</v>
      </c>
      <c r="E2499" s="4">
        <v>193.71466030474733</v>
      </c>
      <c r="F2499" s="4">
        <v>729.15241627087062</v>
      </c>
    </row>
    <row r="2500" spans="1:6" x14ac:dyDescent="0.25">
      <c r="A2500" s="4" t="s">
        <v>39</v>
      </c>
      <c r="B2500" s="3" t="s">
        <v>37</v>
      </c>
      <c r="C2500" s="4">
        <v>535.04241944302896</v>
      </c>
      <c r="D2500" s="4">
        <v>304.62066476338629</v>
      </c>
      <c r="E2500" s="4">
        <v>482.88253021351869</v>
      </c>
      <c r="F2500" s="4">
        <v>826.98276691573062</v>
      </c>
    </row>
    <row r="2501" spans="1:6" x14ac:dyDescent="0.25">
      <c r="A2501" s="4" t="s">
        <v>38</v>
      </c>
      <c r="B2501" s="3" t="s">
        <v>37</v>
      </c>
      <c r="C2501" s="4">
        <v>566.58362424023073</v>
      </c>
      <c r="D2501" s="4">
        <v>333.13220269677703</v>
      </c>
      <c r="E2501" s="4">
        <v>431.64445387835934</v>
      </c>
      <c r="F2501" s="4">
        <v>635.22733190730401</v>
      </c>
    </row>
    <row r="2502" spans="1:6" x14ac:dyDescent="0.25">
      <c r="A2502" s="4" t="s">
        <v>36</v>
      </c>
      <c r="B2502" s="3" t="s">
        <v>35</v>
      </c>
      <c r="C2502" s="4">
        <v>1.7306008990398218</v>
      </c>
      <c r="D2502" s="4">
        <v>0.36869208300838036</v>
      </c>
      <c r="E2502" s="4">
        <v>1.1054011861059603</v>
      </c>
      <c r="F2502" s="4">
        <v>2.2115077633605966</v>
      </c>
    </row>
    <row r="2503" spans="1:6" x14ac:dyDescent="0.25">
      <c r="A2503" s="4" t="s">
        <v>34</v>
      </c>
      <c r="B2503" s="3" t="s">
        <v>33</v>
      </c>
      <c r="C2503" s="4">
        <v>3.99798994309123</v>
      </c>
      <c r="D2503" s="4">
        <v>1.9029790562761733</v>
      </c>
      <c r="E2503" s="4">
        <v>2.4239302942542031</v>
      </c>
      <c r="F2503" s="4">
        <v>3.7297941125681899</v>
      </c>
    </row>
    <row r="2504" spans="1:6" x14ac:dyDescent="0.25">
      <c r="A2504" s="4" t="s">
        <v>32</v>
      </c>
      <c r="B2504" s="3" t="s">
        <v>31</v>
      </c>
      <c r="C2504" s="4">
        <v>0.16969681571650963</v>
      </c>
      <c r="D2504" s="4">
        <v>0</v>
      </c>
      <c r="E2504" s="4">
        <v>2.0892185367848801E-2</v>
      </c>
      <c r="F2504" s="4">
        <v>0.23899589469054935</v>
      </c>
    </row>
    <row r="2505" spans="1:6" x14ac:dyDescent="0.25">
      <c r="A2505" s="4" t="s">
        <v>30</v>
      </c>
      <c r="B2505" s="3" t="s">
        <v>29</v>
      </c>
      <c r="C2505" s="4">
        <v>0.11474177811873869</v>
      </c>
      <c r="D2505" s="4">
        <v>0</v>
      </c>
      <c r="E2505" s="4">
        <v>0.129830009071632</v>
      </c>
      <c r="F2505" s="4">
        <v>0.48699247679048763</v>
      </c>
    </row>
    <row r="2506" spans="1:6" x14ac:dyDescent="0.25">
      <c r="A2506" s="4" t="s">
        <v>28</v>
      </c>
      <c r="B2506" s="3" t="s">
        <v>27</v>
      </c>
      <c r="C2506" s="4">
        <v>59.20058307327573</v>
      </c>
      <c r="D2506" s="4">
        <v>49.445728948600241</v>
      </c>
      <c r="E2506" s="4">
        <v>43.468380104148061</v>
      </c>
      <c r="F2506" s="4">
        <v>61.893758495771941</v>
      </c>
    </row>
    <row r="2507" spans="1:6" x14ac:dyDescent="0.25">
      <c r="A2507" s="4" t="s">
        <v>26</v>
      </c>
      <c r="B2507" s="3" t="s">
        <v>25</v>
      </c>
      <c r="C2507" s="4">
        <v>293.46082224058301</v>
      </c>
      <c r="D2507" s="4">
        <v>249.86475584043237</v>
      </c>
      <c r="E2507" s="4">
        <v>259.03218805761401</v>
      </c>
      <c r="F2507" s="4">
        <v>334.94625450666666</v>
      </c>
    </row>
    <row r="2508" spans="1:6" x14ac:dyDescent="0.25">
      <c r="A2508" s="4" t="s">
        <v>24</v>
      </c>
      <c r="B2508" s="3" t="s">
        <v>23</v>
      </c>
      <c r="C2508" s="4">
        <v>1.8468115732469161</v>
      </c>
      <c r="D2508" s="4">
        <v>1.1782733056296357</v>
      </c>
      <c r="E2508" s="4">
        <v>0.54339644211073801</v>
      </c>
      <c r="F2508" s="4">
        <v>1.458349971681373</v>
      </c>
    </row>
    <row r="2509" spans="1:6" x14ac:dyDescent="0.25">
      <c r="A2509" s="4" t="s">
        <v>22</v>
      </c>
      <c r="B2509" s="3" t="s">
        <v>21</v>
      </c>
      <c r="C2509" s="4">
        <v>0.622374709169632</v>
      </c>
      <c r="D2509" s="4">
        <v>0.9352435652113037</v>
      </c>
      <c r="E2509" s="4">
        <v>0.49159864037196704</v>
      </c>
      <c r="F2509" s="4">
        <v>1.2782650011322834</v>
      </c>
    </row>
    <row r="2510" spans="1:6" x14ac:dyDescent="0.25">
      <c r="A2510" s="4" t="s">
        <v>20</v>
      </c>
      <c r="B2510" s="3" t="s">
        <v>19</v>
      </c>
      <c r="C2510" s="4">
        <v>227.71196257324235</v>
      </c>
      <c r="D2510" s="4">
        <v>97.868044299301232</v>
      </c>
      <c r="E2510" s="4">
        <v>129.428855196044</v>
      </c>
      <c r="F2510" s="4">
        <v>153.64791326198866</v>
      </c>
    </row>
    <row r="2511" spans="1:6" x14ac:dyDescent="0.25">
      <c r="A2511" s="4" t="s">
        <v>18</v>
      </c>
      <c r="B2511" s="3" t="s">
        <v>17</v>
      </c>
      <c r="C2511" s="4">
        <v>89.24400095468026</v>
      </c>
      <c r="D2511" s="4">
        <v>26.551839278802504</v>
      </c>
      <c r="E2511" s="4">
        <v>59.053111715975803</v>
      </c>
      <c r="F2511" s="4">
        <v>77.023644972193495</v>
      </c>
    </row>
    <row r="2512" spans="1:6" x14ac:dyDescent="0.25">
      <c r="A2512" s="4" t="s">
        <v>16</v>
      </c>
      <c r="B2512" s="3" t="s">
        <v>15</v>
      </c>
      <c r="C2512" s="4">
        <v>268.93927202925499</v>
      </c>
      <c r="D2512" s="4">
        <v>71.950898974841039</v>
      </c>
      <c r="E2512" s="4">
        <v>174.956240323652</v>
      </c>
      <c r="F2512" s="4">
        <v>298.97080124542634</v>
      </c>
    </row>
    <row r="2513" spans="1:6" x14ac:dyDescent="0.25">
      <c r="A2513" s="4" t="s">
        <v>14</v>
      </c>
      <c r="B2513" s="3" t="s">
        <v>13</v>
      </c>
      <c r="C2513" s="4">
        <v>565.12111214202901</v>
      </c>
      <c r="D2513" s="4">
        <v>211.26813165288351</v>
      </c>
      <c r="E2513" s="4">
        <v>433.94033041704432</v>
      </c>
      <c r="F2513" s="4">
        <v>820.13013493268636</v>
      </c>
    </row>
    <row r="2514" spans="1:6" x14ac:dyDescent="0.25">
      <c r="A2514" s="4" t="s">
        <v>12</v>
      </c>
      <c r="B2514" s="3" t="s">
        <v>11</v>
      </c>
      <c r="C2514" s="4">
        <v>57.981781645871003</v>
      </c>
      <c r="D2514" s="4">
        <v>18.621847794897889</v>
      </c>
      <c r="E2514" s="4">
        <v>26.389590920191967</v>
      </c>
      <c r="F2514" s="4">
        <v>42.431496471228833</v>
      </c>
    </row>
    <row r="2515" spans="1:6" x14ac:dyDescent="0.25">
      <c r="A2515" s="4" t="s">
        <v>10</v>
      </c>
      <c r="B2515" s="3" t="s">
        <v>0</v>
      </c>
      <c r="C2515" s="4">
        <v>10.15599597654696</v>
      </c>
      <c r="D2515" s="4">
        <v>1.3550585385759757</v>
      </c>
      <c r="E2515" s="4">
        <v>2.7397070896103473</v>
      </c>
      <c r="F2515" s="4">
        <v>4.0346204541866273</v>
      </c>
    </row>
    <row r="2516" spans="1:6" x14ac:dyDescent="0.25">
      <c r="A2516" s="4" t="s">
        <v>9</v>
      </c>
      <c r="B2516" s="3" t="s">
        <v>8</v>
      </c>
      <c r="C2516" s="4">
        <v>2418.9657515287531</v>
      </c>
      <c r="D2516" s="4">
        <v>1194.5794435937648</v>
      </c>
      <c r="E2516" s="4">
        <v>2098.0695514203867</v>
      </c>
      <c r="F2516" s="4">
        <v>5111.1716994966473</v>
      </c>
    </row>
    <row r="2517" spans="1:6" x14ac:dyDescent="0.25">
      <c r="A2517" s="4" t="s">
        <v>7</v>
      </c>
      <c r="B2517" s="3" t="s">
        <v>6</v>
      </c>
      <c r="C2517" s="4">
        <v>2515.0523551315232</v>
      </c>
      <c r="D2517" s="4">
        <v>1130.0027501119841</v>
      </c>
      <c r="E2517" s="4">
        <v>1856.7612964622267</v>
      </c>
      <c r="F2517" s="4">
        <v>3168.3713784688266</v>
      </c>
    </row>
    <row r="2518" spans="1:6" x14ac:dyDescent="0.25">
      <c r="A2518" s="4" t="s">
        <v>5</v>
      </c>
      <c r="B2518" s="3" t="s">
        <v>4</v>
      </c>
      <c r="C2518" s="4">
        <v>2.1046540732717722</v>
      </c>
      <c r="D2518" s="4">
        <v>0.32967502310914698</v>
      </c>
      <c r="E2518" s="4">
        <v>0.2976263775689687</v>
      </c>
      <c r="F2518" s="4">
        <v>0.53885589737900008</v>
      </c>
    </row>
    <row r="2519" spans="1:6" x14ac:dyDescent="0.25">
      <c r="A2519" s="4" t="s">
        <v>3</v>
      </c>
      <c r="B2519" s="3" t="s">
        <v>2</v>
      </c>
      <c r="C2519" s="4">
        <v>221.56440446627866</v>
      </c>
      <c r="D2519" s="4">
        <v>182.65503607560501</v>
      </c>
      <c r="E2519" s="4">
        <v>174.761615561893</v>
      </c>
      <c r="F2519" s="4">
        <v>206.17419705534701</v>
      </c>
    </row>
    <row r="2520" spans="1:6" x14ac:dyDescent="0.25">
      <c r="A2520" s="4" t="s">
        <v>1</v>
      </c>
      <c r="B2520" s="3" t="s">
        <v>0</v>
      </c>
      <c r="C2520" s="4">
        <v>9.4042230059720691</v>
      </c>
      <c r="D2520" s="4">
        <v>1.3550585385759757</v>
      </c>
      <c r="E2520" s="4">
        <v>2.5590473572486814</v>
      </c>
      <c r="F2520" s="4">
        <v>3.8908620356230834</v>
      </c>
    </row>
  </sheetData>
  <mergeCells count="5">
    <mergeCell ref="A3:F3"/>
    <mergeCell ref="A903:F903"/>
    <mergeCell ref="A1237:F1237"/>
    <mergeCell ref="A1923:F1923"/>
    <mergeCell ref="A2024:F2024"/>
  </mergeCells>
  <phoneticPr fontId="1" type="noConversion"/>
  <conditionalFormatting sqref="C2:F2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Data Sheet 1.XLSX</DocumentId>
    <IsDeleted xmlns="7fcbe0f6-eda7-4b36-908c-1e5ea2fbcf84">false</IsDeleted>
    <DocumentType xmlns="7fcbe0f6-eda7-4b36-908c-1e5ea2fbcf84">Data Sheet</DocumentType>
    <StageName xmlns="7fcbe0f6-eda7-4b36-908c-1e5ea2fbcf84" xsi:nil="true"/>
    <TitleName xmlns="7fcbe0f6-eda7-4b36-908c-1e5ea2fbcf84">Data Sheet 1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A1F1A8F5-E92F-4B0B-AAE6-D1339B6EE048}"/>
</file>

<file path=customXml/itemProps2.xml><?xml version="1.0" encoding="utf-8"?>
<ds:datastoreItem xmlns:ds="http://schemas.openxmlformats.org/officeDocument/2006/customXml" ds:itemID="{2186F0ED-16C5-417F-8A44-3A46229B7F81}"/>
</file>

<file path=customXml/itemProps3.xml><?xml version="1.0" encoding="utf-8"?>
<ds:datastoreItem xmlns:ds="http://schemas.openxmlformats.org/officeDocument/2006/customXml" ds:itemID="{959B9C0B-F6AC-42B6-AED1-70A0A3A5833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rowth pha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东秀珠</cp:lastModifiedBy>
  <dcterms:created xsi:type="dcterms:W3CDTF">2017-09-01T11:08:47Z</dcterms:created>
  <dcterms:modified xsi:type="dcterms:W3CDTF">2017-09-07T06:50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